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defaultThemeVersion="166925"/>
  <mc:AlternateContent xmlns:mc="http://schemas.openxmlformats.org/markup-compatibility/2006">
    <mc:Choice Requires="x15">
      <x15ac:absPath xmlns:x15ac="http://schemas.microsoft.com/office/spreadsheetml/2010/11/ac" url="/Users/joseluis/Desktop/"/>
    </mc:Choice>
  </mc:AlternateContent>
  <xr:revisionPtr revIDLastSave="0" documentId="13_ncr:1_{AC5394B8-D6AB-6D4C-AEAB-B862571F54C1}" xr6:coauthVersionLast="47" xr6:coauthVersionMax="47" xr10:uidLastSave="{00000000-0000-0000-0000-000000000000}"/>
  <bookViews>
    <workbookView xWindow="0" yWindow="600" windowWidth="44720" windowHeight="23380" xr2:uid="{6E1CB89B-7E03-4849-B414-38BE0A284156}"/>
  </bookViews>
  <sheets>
    <sheet name="Sheet1" sheetId="1" r:id="rId1"/>
  </sheets>
  <definedNames>
    <definedName name="_xlnm._FilterDatabase" localSheetId="0" hidden="1">Sheet1!$A$6:$Z$5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P236" i="1" l="1"/>
  <c r="P424" i="1"/>
  <c r="P122" i="1"/>
  <c r="P24" i="1"/>
  <c r="P15" i="1"/>
  <c r="P502" i="1"/>
  <c r="P472" i="1"/>
</calcChain>
</file>

<file path=xl/sharedStrings.xml><?xml version="1.0" encoding="utf-8"?>
<sst xmlns="http://schemas.openxmlformats.org/spreadsheetml/2006/main" count="7159" uniqueCount="2520">
  <si>
    <t>ORDER</t>
  </si>
  <si>
    <t>SOURCE</t>
  </si>
  <si>
    <t>CLASS</t>
  </si>
  <si>
    <t>FAMILY</t>
  </si>
  <si>
    <t>GENUS</t>
  </si>
  <si>
    <t>SUBGENUS</t>
  </si>
  <si>
    <t>SPECIES</t>
  </si>
  <si>
    <t>ACCEPTED NAME</t>
  </si>
  <si>
    <t>b</t>
  </si>
  <si>
    <t>d</t>
  </si>
  <si>
    <t>z</t>
  </si>
  <si>
    <t>a</t>
  </si>
  <si>
    <t>phi</t>
  </si>
  <si>
    <t>psi</t>
  </si>
  <si>
    <t>k</t>
  </si>
  <si>
    <t>H (mm)</t>
  </si>
  <si>
    <t>Whorls</t>
  </si>
  <si>
    <t>AGE RANGE</t>
  </si>
  <si>
    <t>GEOG. RANGE</t>
  </si>
  <si>
    <t>Squires (1993)</t>
  </si>
  <si>
    <t>Bivalvia</t>
  </si>
  <si>
    <t>Pectinida</t>
  </si>
  <si>
    <t>Anomiidae</t>
  </si>
  <si>
    <t>Pododesmus</t>
  </si>
  <si>
    <t>(Pododesmus)</t>
  </si>
  <si>
    <t>dunhamorum</t>
  </si>
  <si>
    <t>Pododesmus dunhamorum</t>
  </si>
  <si>
    <t>Pododesmus dunhamorum_Squires_1993</t>
  </si>
  <si>
    <t>E(y)-E(l)</t>
  </si>
  <si>
    <t>Washington</t>
  </si>
  <si>
    <t>n/a</t>
  </si>
  <si>
    <t>Weaver (1943)</t>
  </si>
  <si>
    <t>inornatus</t>
  </si>
  <si>
    <t>Pododesmus inornatus</t>
  </si>
  <si>
    <t>E(y)-E(b)</t>
  </si>
  <si>
    <t>E(y)</t>
  </si>
  <si>
    <t>Washington, Oregon, California, Baja California</t>
  </si>
  <si>
    <t>Anomia</t>
  </si>
  <si>
    <t>jalama</t>
  </si>
  <si>
    <t>Anomia jalama</t>
  </si>
  <si>
    <t>LACMIP_24118_Anomia_jalama_Type_8892_(Anomia_jalama)_B</t>
  </si>
  <si>
    <t>K(ca)</t>
  </si>
  <si>
    <t>California</t>
  </si>
  <si>
    <t>mcgoniglensis</t>
  </si>
  <si>
    <t>Anomia mcgoniglensis</t>
  </si>
  <si>
    <t>LACMIP_22775_Anomia_mcgoniglensis_Type_10560_(Anomia_mcgoniglensis)_A</t>
  </si>
  <si>
    <t>E(l)</t>
  </si>
  <si>
    <t>Oregon, California</t>
  </si>
  <si>
    <t>vancouverensis</t>
  </si>
  <si>
    <t>Anomia vancouverensis</t>
  </si>
  <si>
    <t>LACMIP_TX_10849-59_Anomia_vancouverensis_(Anomia_vancouverensis)_A</t>
  </si>
  <si>
    <t>K(co)-K(ca)</t>
  </si>
  <si>
    <t>Arcida</t>
  </si>
  <si>
    <t>Arcidae</t>
  </si>
  <si>
    <t>Barbatia</t>
  </si>
  <si>
    <t>cliffensis</t>
  </si>
  <si>
    <t>Barbatia cliffensis</t>
  </si>
  <si>
    <t>LACMIP_16141_Barbatia_(Cucullaearca)_cliffensis_No_7507_(Barbatia_cliffensis)_A</t>
  </si>
  <si>
    <t>Arca</t>
  </si>
  <si>
    <t>filewiczi</t>
  </si>
  <si>
    <t>Arca filewiczi</t>
  </si>
  <si>
    <t>Arca filewiczi_Squires_1991a</t>
  </si>
  <si>
    <t>-</t>
  </si>
  <si>
    <t>morsei</t>
  </si>
  <si>
    <t>Barbatia morsei</t>
  </si>
  <si>
    <t>LACMIP_27210_Barbatia_(Barbatia)_morsei_cf_B_(B)_morsei_No_7506_(Barbatia_morsei)_A</t>
  </si>
  <si>
    <t>suzzalloi</t>
  </si>
  <si>
    <t>Barbatia suzzalloi</t>
  </si>
  <si>
    <t>UCMP_32542_Barbatia_suzzalloi_iDigBio</t>
  </si>
  <si>
    <t>E(b)-E(p)</t>
  </si>
  <si>
    <t>Washington, California</t>
  </si>
  <si>
    <t>Linter</t>
  </si>
  <si>
    <t>stephensoni</t>
  </si>
  <si>
    <t>Linter stephensoni</t>
  </si>
  <si>
    <t>LACMIP_10784-23_Linter_stephensoni_iDigBio</t>
  </si>
  <si>
    <t>Carditida</t>
  </si>
  <si>
    <t>Astartidae</t>
  </si>
  <si>
    <t>Alleinacin</t>
  </si>
  <si>
    <t>acerba</t>
  </si>
  <si>
    <t>Alleinacin acerba</t>
  </si>
  <si>
    <t>LACMIP_8177-7_Alleinacin_acerba_iDigBio</t>
  </si>
  <si>
    <t>K(t)-K(ca)</t>
  </si>
  <si>
    <t>Opis</t>
  </si>
  <si>
    <t>Hesperopis</t>
  </si>
  <si>
    <t>anae</t>
  </si>
  <si>
    <t>Opis anae</t>
  </si>
  <si>
    <t>LACMIP_10718-1_Opis_(Hesperopis)_anae_Type_13531_(Opis_anae)_B</t>
  </si>
  <si>
    <t>Eriphyla</t>
  </si>
  <si>
    <t>lapidis</t>
  </si>
  <si>
    <t>Eriphyla lapidis</t>
  </si>
  <si>
    <t>LACMIP_10090_Eriphyla_lapidis_Type_4282_(Eriphyla_lapidis)_B</t>
  </si>
  <si>
    <t>K(ca)-K(t)</t>
  </si>
  <si>
    <t>ovoides</t>
  </si>
  <si>
    <t>Eriphyla ovoides</t>
  </si>
  <si>
    <t>LACMIP_10098_Eriphyla_ovoides_Type_4279_(Eriphyla_ovoides)_B</t>
  </si>
  <si>
    <t>(Hesperopis)</t>
  </si>
  <si>
    <t>popenoei</t>
  </si>
  <si>
    <t>Opis popenoei</t>
  </si>
  <si>
    <t>LACMIP_10098-4_Opis_(Hesperopis)_popenoei_Type_9912_(Opis_(Hesperopis)_popenoei)_B</t>
  </si>
  <si>
    <t>K(t)</t>
  </si>
  <si>
    <t>rosarioensis</t>
  </si>
  <si>
    <t>Opis rosarioensis</t>
  </si>
  <si>
    <t>LACMIP_26500-1_Opis_(Hesperopis)_rosarioensis_Type_13534_(Opis_(Hesperopis)_rosarioensis)_B</t>
  </si>
  <si>
    <t>K(ca)-K(m)</t>
  </si>
  <si>
    <t>sulcata</t>
  </si>
  <si>
    <t>Alleinacin sulcata</t>
  </si>
  <si>
    <t>UCMP_12305_Astarte_sulcata_iDigBio_A</t>
  </si>
  <si>
    <t>triangulata</t>
  </si>
  <si>
    <t>Opis triangulata</t>
  </si>
  <si>
    <t>LACMIP_22661-3_Opis_(Hesperopis)_triangulata_Type_13541_(Opis_(Hesperopis)_triangulata)_B</t>
  </si>
  <si>
    <t>Cardiida</t>
  </si>
  <si>
    <t>Cardiidae</t>
  </si>
  <si>
    <t>Schedocardia</t>
  </si>
  <si>
    <t>etheringtoni</t>
  </si>
  <si>
    <t>Schedocardia etheringtoni</t>
  </si>
  <si>
    <t>Schedocardia etheringtoni plate35</t>
  </si>
  <si>
    <t>E(p)</t>
  </si>
  <si>
    <t>Moore (2003)</t>
  </si>
  <si>
    <t>brewerii</t>
  </si>
  <si>
    <t>Schedocardia brewerii</t>
  </si>
  <si>
    <t>LACMIP_16101_Acanthocardia_(Schedocardia)_breweri_Type_7529_(Schedocardia_brewerii)_B</t>
  </si>
  <si>
    <t>E(y)-E(p)</t>
  </si>
  <si>
    <t>?</t>
  </si>
  <si>
    <t>Pachycardium</t>
  </si>
  <si>
    <t>coronaense</t>
  </si>
  <si>
    <t>Pachycardium coronaense</t>
  </si>
  <si>
    <t>LACMIP_10100_Pachycardium_coronaense_Type_4285_(Pachycardium_coronaense)_B</t>
  </si>
  <si>
    <t>Nemocardium</t>
  </si>
  <si>
    <t>(Nemocardium)</t>
  </si>
  <si>
    <t>linteum</t>
  </si>
  <si>
    <t>Nemocardium linteum</t>
  </si>
  <si>
    <t>LACMIP_16075_Nemocardium_linteum_Type_7530_(Nemocardium_linteum)_B</t>
  </si>
  <si>
    <t>Pa(s)-E(b)</t>
  </si>
  <si>
    <t>"Americardia"</t>
  </si>
  <si>
    <t>myra</t>
  </si>
  <si>
    <t>Americardia myra</t>
  </si>
  <si>
    <t>LACMIP_TX_10774-18_Americardia_myra_(Americardia_myra)_B</t>
  </si>
  <si>
    <t>Protocardia</t>
  </si>
  <si>
    <t>placerensis</t>
  </si>
  <si>
    <t>Protocardia placerensis</t>
  </si>
  <si>
    <t>LACMIP_23638-39_Protocardia_(pachycardium)_placerensis_iDigBio</t>
  </si>
  <si>
    <t>Agnocardia</t>
  </si>
  <si>
    <t>sorrentoensis</t>
  </si>
  <si>
    <t>Agnocardia sorrentoensis</t>
  </si>
  <si>
    <t>LACMIP_22312_Acanthocardia_(Agnocardia)_sorrentoensis_Type_12752_(Agnocardia_sorrentoensis)_A</t>
  </si>
  <si>
    <t>E(l)-E(b)</t>
  </si>
  <si>
    <t>Anechinocardium</t>
  </si>
  <si>
    <t>weaveri</t>
  </si>
  <si>
    <t>Anechinocardium weaveri</t>
  </si>
  <si>
    <t>UCMP_110714_Anechinocardium_weaveri_iDigBio</t>
  </si>
  <si>
    <t>E(p)-O(r)</t>
  </si>
  <si>
    <t>Oregon</t>
  </si>
  <si>
    <t>Carditidae</t>
  </si>
  <si>
    <t>Venericardia</t>
  </si>
  <si>
    <t>(Pacificor)</t>
  </si>
  <si>
    <t>aragonia</t>
  </si>
  <si>
    <t>Venericardia aragonia</t>
  </si>
  <si>
    <t>UCMP_30175_Venericardia_aragonia_iDigBio</t>
  </si>
  <si>
    <t>Oregon, California, Baja California</t>
  </si>
  <si>
    <t>calafia</t>
  </si>
  <si>
    <t>Venericardia calafia</t>
  </si>
  <si>
    <t>LACMIP_27071_Venericardia_(Pacificor)_hornii_calafia_Type_10438_(Venericardia_calafia)_B</t>
  </si>
  <si>
    <t>crescentensis</t>
  </si>
  <si>
    <t>Venericardia crescentensis</t>
  </si>
  <si>
    <t>UCMP_30190_Venericardia_crescentensis_iDigBio</t>
  </si>
  <si>
    <t>clarki</t>
  </si>
  <si>
    <t>Venericardia clarki</t>
  </si>
  <si>
    <t>LACMIP_20581_Venericardia_(Pacificor)_clarki_clarki_Type_11661_(Venericardia_clarki)_B</t>
  </si>
  <si>
    <t>E(y)-O(r)</t>
  </si>
  <si>
    <t>Washington, Oregon, California</t>
  </si>
  <si>
    <t>Centrocardita</t>
  </si>
  <si>
    <t>veneriformis</t>
  </si>
  <si>
    <t>Centrocardita veneriformis</t>
  </si>
  <si>
    <t>Cardita veneriformis_Gabb(1864_pl32_fig285,285a)_Centrocardita veneriformis</t>
  </si>
  <si>
    <t>Pa(s)-Pa(t)</t>
  </si>
  <si>
    <t>Pa(s)</t>
  </si>
  <si>
    <t>Glyptoactis</t>
  </si>
  <si>
    <t>(Claibornicardia)</t>
  </si>
  <si>
    <t>domenginica</t>
  </si>
  <si>
    <t>Glyptoactis domenginica</t>
  </si>
  <si>
    <t>LACMIP_16115_Glyptoactis_(Glyptoactis)_domenginica_Type_6575_(Glyptoactis_domenginica)_B</t>
  </si>
  <si>
    <t>California, Baja California</t>
  </si>
  <si>
    <t>hornii</t>
  </si>
  <si>
    <t>Venericardia hornii</t>
  </si>
  <si>
    <t>PRI_73972_Venericardia_hornii _iDigBio</t>
  </si>
  <si>
    <t>mulleri</t>
  </si>
  <si>
    <t>Venericardia mulleri</t>
  </si>
  <si>
    <t>LACMIP_16403_Venericardia_(Pacificor)_mulleri_Type_10426_(Venericardia_mulleri)_A</t>
  </si>
  <si>
    <t>Pa(d)-Pa(t)</t>
  </si>
  <si>
    <t>sandiegoensis</t>
  </si>
  <si>
    <t>Glyptoactis sandiegoensis</t>
  </si>
  <si>
    <t>LACMIP_16119_Glyptoactis_(Claibornicardia)_sandiegoensis__Type_7527_(Glyptoactis_sandiegoensis)_B</t>
  </si>
  <si>
    <t>(Venericor)</t>
  </si>
  <si>
    <t>vallecitosensis</t>
  </si>
  <si>
    <t>Venericardia vallecitosensis</t>
  </si>
  <si>
    <t>UCMP_30177_Venericardia_vallecitosensis_iDigBio_B</t>
  </si>
  <si>
    <t>taliaferroi</t>
  </si>
  <si>
    <t>Venericardia taliaferroi</t>
  </si>
  <si>
    <t>LACMIP_26525_Venericardia_(Pacificor)_taliaferroi_Type_7558_(Venericardia_(Pacificor)_taliaferroi)_B</t>
  </si>
  <si>
    <t>K(m)-Pa(d)</t>
  </si>
  <si>
    <t>venturensis</t>
  </si>
  <si>
    <t>Venericardia venturensis</t>
  </si>
  <si>
    <t>LACMIP_22689_Venericardia_(Venericor?)_venturensis_Type_10425_(Venericardia_venturensis)_B</t>
  </si>
  <si>
    <t>Pa(d)-E(y)</t>
  </si>
  <si>
    <t>Pa(t)</t>
  </si>
  <si>
    <t>E(l)-E(p)</t>
  </si>
  <si>
    <t>K(m)</t>
  </si>
  <si>
    <t>lomana</t>
  </si>
  <si>
    <t>Pa(s)-E(l)</t>
  </si>
  <si>
    <t>K(co)-K(s)</t>
  </si>
  <si>
    <t>traskii</t>
  </si>
  <si>
    <t>vacca</t>
  </si>
  <si>
    <t>Crassatellidae</t>
  </si>
  <si>
    <t>Crassatella</t>
  </si>
  <si>
    <t>branneri</t>
  </si>
  <si>
    <t>Crassatella branneri</t>
  </si>
  <si>
    <t>LACMIP_TX_22675-10_Crassatella_branneri_(Crassatella_branneri)_A</t>
  </si>
  <si>
    <t>collina</t>
  </si>
  <si>
    <t>Crassatella collina</t>
  </si>
  <si>
    <t>LACMIP_23727_Crassatella_collina_Type_11663_(Crassatella_collina)_A</t>
  </si>
  <si>
    <t>cowlitzensis</t>
  </si>
  <si>
    <t>Crassatella cowlitzensis</t>
  </si>
  <si>
    <t>PRI_76125_Crassatella_cowlitzensis_iDigBio</t>
  </si>
  <si>
    <t>Washington, Oregon</t>
  </si>
  <si>
    <t>meganosensis</t>
  </si>
  <si>
    <t>Crassatella meganosensis</t>
  </si>
  <si>
    <t>Costacallista meganosensis plate41_Crassatella meganosensis</t>
  </si>
  <si>
    <t>dalli</t>
  </si>
  <si>
    <t>Crassatella dalli</t>
  </si>
  <si>
    <t>PRI_76937_Crassatella_dalli _iDigBio</t>
  </si>
  <si>
    <t>conradiana</t>
  </si>
  <si>
    <t>Crassatella conradiana</t>
  </si>
  <si>
    <t>LACMIP_10715_Crassatella_(C)_cf_C_(C)_conradiana_Type_10486_(Crassatella_conradiana)_B</t>
  </si>
  <si>
    <t>elongata</t>
  </si>
  <si>
    <t>Crassatella elongata</t>
  </si>
  <si>
    <t>LACMIP_10715_Crassatella_(?)_elongata_Type_10488_(Crassatella_elongata)_B</t>
  </si>
  <si>
    <t>stewartvillensis</t>
  </si>
  <si>
    <t>Crassatella stewartvillensis</t>
  </si>
  <si>
    <t>Crassatella stewartvillensis_Dickerson_1914</t>
  </si>
  <si>
    <t>Anderson (1958)</t>
  </si>
  <si>
    <t>gamma</t>
  </si>
  <si>
    <t>Crassatella gamma</t>
  </si>
  <si>
    <t>LACMIP_8197_Crassatella_gamma_Type_4114_(Crassatella_gamma)_B</t>
  </si>
  <si>
    <t>Crassatella lomana</t>
  </si>
  <si>
    <t>LACMIP_23339_Crassatella_lomana_Type_9919_(Crassatella_lomana)_B</t>
  </si>
  <si>
    <t>mulates</t>
  </si>
  <si>
    <t>Crassatella mulates</t>
  </si>
  <si>
    <t>UCMP_30623_Crassatella_mulates_iDigBio</t>
  </si>
  <si>
    <t>Cucullaeidae</t>
  </si>
  <si>
    <t>Idonearca</t>
  </si>
  <si>
    <t>buttensis</t>
  </si>
  <si>
    <t>Idonearca buttensis</t>
  </si>
  <si>
    <t>Cucullaea buttensis Anderson_1958_Idonearca buttensis</t>
  </si>
  <si>
    <t>mercedensis</t>
  </si>
  <si>
    <t>Crassatella mercedensis</t>
  </si>
  <si>
    <t>LACMIP_26486_Crassatella_mercedensis_Type_7554_(Crassatella_mercedensis)_B</t>
  </si>
  <si>
    <t>saulae</t>
  </si>
  <si>
    <t>Crassatella saulae</t>
  </si>
  <si>
    <t>LACMIP_24130_Crassatella_saulae_Type_8899_(Crassatella_saulae)_B</t>
  </si>
  <si>
    <t>tuscana</t>
  </si>
  <si>
    <t>Crassatella tuscana</t>
  </si>
  <si>
    <t>LACMIP_10086_Crassatella_tuscana_Type_9915_(Crassatella_tuscana)_B</t>
  </si>
  <si>
    <t>unioides</t>
  </si>
  <si>
    <t>Crassatella unioides</t>
  </si>
  <si>
    <t>LACMIP_TX_23134-4_Crassatella_unioides_(Crassatella_unioides)_A</t>
  </si>
  <si>
    <t>washingtoniana</t>
  </si>
  <si>
    <t>Crassatella washingtoniana</t>
  </si>
  <si>
    <t>36278_Crassatella_washingtoniana _iDigBio</t>
  </si>
  <si>
    <t>uvasana</t>
  </si>
  <si>
    <t>Crassatella uvasana</t>
  </si>
  <si>
    <t>LACMIP_TX_40374-16_Crassatella_uvasana_(Crassatella_uvasana)_B</t>
  </si>
  <si>
    <t>cordiformis</t>
  </si>
  <si>
    <t>Idonearca cordiformis</t>
  </si>
  <si>
    <t>LACMIP_10715_Cucullaea_(Idonearca)_cordiformis_No_10484_(Cucullaea_cordiformis)_B</t>
  </si>
  <si>
    <t>gravida</t>
  </si>
  <si>
    <t>Idonearca gravida</t>
  </si>
  <si>
    <t>LACMIP_10079_Cucullaea_gravida_No_10820_(Cucullaea_(Idonearca)_gravida)_A</t>
  </si>
  <si>
    <t>mathewsonii</t>
  </si>
  <si>
    <t>Idonearca mathewsonii</t>
  </si>
  <si>
    <t>LACMIP_26525_Cucullaea_mathewsonii_No_7555_(Cucullaea_mathewsonii)_B</t>
  </si>
  <si>
    <t>K(m)-E(y)</t>
  </si>
  <si>
    <t>melhaseana</t>
  </si>
  <si>
    <t>Idonearca melhaseana</t>
  </si>
  <si>
    <t>LACMIP_10738_Cucullaea_melhaseana_No_10821_(Cucullaea_(Idonearca)_melhaseana)_B</t>
  </si>
  <si>
    <t>Moore (1982)</t>
  </si>
  <si>
    <t>morani</t>
  </si>
  <si>
    <t>Idonearca morani</t>
  </si>
  <si>
    <t>LACMIP_26525_“Nemodon”_morani_No_7556_(Cucullaea_morani)_B</t>
  </si>
  <si>
    <t>K(m)-Pa(t)</t>
  </si>
  <si>
    <t>UCMP_30535_Nemodon_morani_iDigBio</t>
  </si>
  <si>
    <t>K(m)-E</t>
  </si>
  <si>
    <t>youngi</t>
  </si>
  <si>
    <t>Idonearca youngi</t>
  </si>
  <si>
    <t>LACMIP_26020_Cucullaea_youngi_No_10483_(Cucullaea_youngi)_B</t>
  </si>
  <si>
    <t>Venerida</t>
  </si>
  <si>
    <t>delta</t>
  </si>
  <si>
    <t>Glycymerididae</t>
  </si>
  <si>
    <t>Tucetona</t>
  </si>
  <si>
    <t>fresnoensis</t>
  </si>
  <si>
    <t>Tucetona fresnoensis</t>
  </si>
  <si>
    <t>Glycymeris fresnoensis plate11_Tucetona fresnoensis</t>
  </si>
  <si>
    <t>Glycymeris</t>
  </si>
  <si>
    <t>Glycymerita</t>
  </si>
  <si>
    <t>aleuta</t>
  </si>
  <si>
    <t>Glycymerita aleuta</t>
  </si>
  <si>
    <t>LACMIP_25107-2_Glycymerita_aleuta_Type_13627_(Glycymerita_aleuta)_B</t>
  </si>
  <si>
    <t>apletos</t>
  </si>
  <si>
    <t>Glycymeris apletos</t>
  </si>
  <si>
    <t>LACMIP_24147_Glycymeris_apletos_Type_8891_(Glycymeris_apletos)_A</t>
  </si>
  <si>
    <t>banosensis</t>
  </si>
  <si>
    <t>Glycymerita banosensis</t>
  </si>
  <si>
    <t>LACMIP_9196_Glycymeris_(Glycymerita)_banosensis_Type_7548_(Glycymerita_banosensis)_B</t>
  </si>
  <si>
    <t>Glycymeris crescentensis</t>
  </si>
  <si>
    <t>LACMIP_16657_Glycymeris_sp_cf_G_crescentensis_Type_12171_(Glycymeris_crescentensis)_B</t>
  </si>
  <si>
    <t>eocenica</t>
  </si>
  <si>
    <t>Glycymeris eocenica</t>
  </si>
  <si>
    <t>LACMIP_TX_22362-1_Glycymeris_eocenica_(Glycymeris_eocenica)_A</t>
  </si>
  <si>
    <t>major</t>
  </si>
  <si>
    <t>Glycymerita major</t>
  </si>
  <si>
    <t>LACMIP_4845-1_Glycymerita_major_Type_13633_(Glycymerita_major)_B</t>
  </si>
  <si>
    <t>verticordia</t>
  </si>
  <si>
    <t>Tucetona verticordia</t>
  </si>
  <si>
    <t>Glycymeris verticordia Anderson Hanna 1925_Tucetona verticordia</t>
  </si>
  <si>
    <t>pacificus</t>
  </si>
  <si>
    <t>Glycymeris pacificus</t>
  </si>
  <si>
    <t>LACMIP_10789-5_Glycymeris_pacifica_Type_13597_(Glycymeris_pacifica)_B</t>
  </si>
  <si>
    <t>K(ce)-K(t)</t>
  </si>
  <si>
    <t>Ostreida</t>
  </si>
  <si>
    <t>Gryphaeidae</t>
  </si>
  <si>
    <t>Phygraea</t>
  </si>
  <si>
    <t>arida</t>
  </si>
  <si>
    <t>Phygraea arida</t>
  </si>
  <si>
    <t>Phygraea arida Squires_2017</t>
  </si>
  <si>
    <t>Pycnodonte</t>
  </si>
  <si>
    <t>bajaensis</t>
  </si>
  <si>
    <t>Pycnodonte bajaensis</t>
  </si>
  <si>
    <t>Pycnodonte (Pegma) bajaensis Squires_Demetrion_1990</t>
  </si>
  <si>
    <t>Baja California</t>
  </si>
  <si>
    <t>reefensis</t>
  </si>
  <si>
    <t>Glycymerita reefensis</t>
  </si>
  <si>
    <t>LACMIP_TX_22396-1_Glycymerita_reefensis_(Glycymerita_reefensis)_B</t>
  </si>
  <si>
    <t>rosecanyonensis</t>
  </si>
  <si>
    <t>Glycymeris rosecanyonensis</t>
  </si>
  <si>
    <t>LACMIP_16103_Glycymeris_(Glycymeris)_rosecanyonensis_Type_6565_(Glycymeris_rosecanyonensis)_B</t>
  </si>
  <si>
    <t>ruckmani</t>
  </si>
  <si>
    <t>Tucetona ruckmani</t>
  </si>
  <si>
    <t>UCMP_11051_Glycymeris_ruckmani_iDigBio</t>
  </si>
  <si>
    <t>sagittata</t>
  </si>
  <si>
    <t>Glycymerita sagittata</t>
  </si>
  <si>
    <t>LACMIP_TX_22536-5_Glycymerita_sagittata_(Glycymerita_sagittata)_B</t>
  </si>
  <si>
    <t>Pa(s)-E(p)</t>
  </si>
  <si>
    <t>veatchii</t>
  </si>
  <si>
    <t>Glycymerita veatchii</t>
  </si>
  <si>
    <t>LACMIP_10938-1_Glycymerita_veatchii_Type_13605_(Glycymerita_veatchii)_B</t>
  </si>
  <si>
    <t>viticola</t>
  </si>
  <si>
    <t>Glycymeris viticola</t>
  </si>
  <si>
    <t>LACMIP_TX_22340-9_Glycymeris_viticola_(Glycymeris_viticola)_B</t>
  </si>
  <si>
    <t>Amphidonte</t>
  </si>
  <si>
    <t>parasitica</t>
  </si>
  <si>
    <t>Amphidonte parasitica</t>
  </si>
  <si>
    <t>LACMIP_22415-231_Amphidonte_parasitica_Type_14612_(Amphidonte_(Amphidonte)_parasitica)_B</t>
  </si>
  <si>
    <t>Inoceramidae</t>
  </si>
  <si>
    <t>Inoceramus</t>
  </si>
  <si>
    <t>contracostae</t>
  </si>
  <si>
    <t>Inoceramus contracostae</t>
  </si>
  <si>
    <t>Inoceramus contracostae Anderson_1958</t>
  </si>
  <si>
    <t>Squires (2017)</t>
  </si>
  <si>
    <t>Costagyra</t>
  </si>
  <si>
    <t>californica</t>
  </si>
  <si>
    <t>Costagyra californica</t>
  </si>
  <si>
    <t>LACMIP_24063-4_Costagyra_californica_Type_14593_(Costagyra_californica)</t>
  </si>
  <si>
    <t>K(ce)?-K(t)</t>
  </si>
  <si>
    <t>mendocinoensis</t>
  </si>
  <si>
    <t>Inoceramus mendocinoensis</t>
  </si>
  <si>
    <t>Inoceramus mendocinoensis Anderson_1958</t>
  </si>
  <si>
    <t>Squires (2018)</t>
  </si>
  <si>
    <t>haleyi</t>
  </si>
  <si>
    <t>Phygraea haleyi</t>
  </si>
  <si>
    <t>LACMIP_7890-2_Phygraea_haleyi_Type_14708_(Phygraea_haleyi)_B</t>
  </si>
  <si>
    <t>inornata</t>
  </si>
  <si>
    <t>Phygraea inornata</t>
  </si>
  <si>
    <t>LACMIP_8195-39_Phygraea_inornata_Type_14627_A</t>
  </si>
  <si>
    <t>lincolnensis</t>
  </si>
  <si>
    <t>Phygraea lincolnensis</t>
  </si>
  <si>
    <t>Phygraea lincolnensis plate14</t>
  </si>
  <si>
    <t>(Pycnodonte)</t>
  </si>
  <si>
    <t>malleiformis</t>
  </si>
  <si>
    <t>Pycnodonte malleiformis</t>
  </si>
  <si>
    <t>LACMIP_10730-25_Pycnodonte_(P)_malleiformis_Type_14618_A</t>
  </si>
  <si>
    <t>K(t)?</t>
  </si>
  <si>
    <t>pacifica</t>
  </si>
  <si>
    <t>Phygraea pacifica</t>
  </si>
  <si>
    <t>LACMIP_7405_Pycnodonte_(Phygraea)_cf_P_(P)_pacifica_Type_12750_(Pycnodonte_pacifica)_B</t>
  </si>
  <si>
    <t>stewarti</t>
  </si>
  <si>
    <t>Phygraea stewarti</t>
  </si>
  <si>
    <t>LACMIP_40374-51_Phygraea_stewarti_Type_14715_(Phygraea_stewarti)_B</t>
  </si>
  <si>
    <t>Lucinida</t>
  </si>
  <si>
    <t>Lucinidae</t>
  </si>
  <si>
    <t>Divaricella</t>
  </si>
  <si>
    <t>cumulata</t>
  </si>
  <si>
    <t>Divaricella cumulata</t>
  </si>
  <si>
    <t>Lucina cumulata_Dickerson_1915_Divaricella cumulata</t>
  </si>
  <si>
    <t>ezoensis</t>
  </si>
  <si>
    <t>Inoceramus ezoensis</t>
  </si>
  <si>
    <t>LACMIP_TX_23625-55_Inoceramus_ezoensis_(Inoceramus_ezoensis)_A</t>
  </si>
  <si>
    <t>K(s)-K(ca)</t>
  </si>
  <si>
    <t>Pteriida</t>
  </si>
  <si>
    <t>(Sphenoceramus)</t>
  </si>
  <si>
    <t>orientalis ambiguus</t>
  </si>
  <si>
    <t>Inoceramus orientalis ambiguus</t>
  </si>
  <si>
    <t>LACMIP_23785-1_Inoceramus_orientalis_iDigBio</t>
  </si>
  <si>
    <t>K(s)</t>
  </si>
  <si>
    <t>naumanni</t>
  </si>
  <si>
    <t>Inoceramus naumanni</t>
  </si>
  <si>
    <t>LACMIP_TX_23625-53_Inoceramus_naumanni_(Inoceramus_naumanni)_A</t>
  </si>
  <si>
    <t>Cataceramus</t>
  </si>
  <si>
    <t>subundatus</t>
  </si>
  <si>
    <t>Cataceramus subundatus</t>
  </si>
  <si>
    <t>LACMIP_10711-89_Cataceramus_subundatus_iDigBio</t>
  </si>
  <si>
    <t>Inoceramus subundatus</t>
  </si>
  <si>
    <t>LACMIP_TX_10443-4_Inoceramus_subundatus_(Inoceramus_subundatus)_A</t>
  </si>
  <si>
    <t>Miltha</t>
  </si>
  <si>
    <t>quadrata</t>
  </si>
  <si>
    <t>Miltha quadrata</t>
  </si>
  <si>
    <t>Phacoides quadrata Dickerson_1914_Miltha quadrata</t>
  </si>
  <si>
    <t>tenuirostratus</t>
  </si>
  <si>
    <t>Inoceramus tenuirostratus</t>
  </si>
  <si>
    <t>Inoceramus vancouverensis</t>
  </si>
  <si>
    <t>LACMIP_TX_10441-8_Inoceramus_vancouverensis_(Inoceramus_vancouverensis)_A</t>
  </si>
  <si>
    <t>diaboli</t>
  </si>
  <si>
    <t>Miltha diaboli</t>
  </si>
  <si>
    <t>UCMP_312237_Lucina_diaboli_iDigBio</t>
  </si>
  <si>
    <t>Elongatolucina</t>
  </si>
  <si>
    <t>elassodyseides</t>
  </si>
  <si>
    <t>Elongatolucina elassodyseides</t>
  </si>
  <si>
    <t>LACMIP_16885_Cryptolucina_elassodyseides_Type_11422_(Elongatolucina_elassodyseides)_A</t>
  </si>
  <si>
    <t>Cryptolucina</t>
  </si>
  <si>
    <t>megadyseides</t>
  </si>
  <si>
    <t>Cryptolucina megadyseides</t>
  </si>
  <si>
    <t>LACMIP_16885_Cryptolucina_megadyseides_Type_11421_(Cryptolucina_megadyseides)_A</t>
  </si>
  <si>
    <t>E(l)-O(c)</t>
  </si>
  <si>
    <t>Miltha meganosensis</t>
  </si>
  <si>
    <t>LACMIP_TX_22387-47_Miltha_meganosensis_(Miltha_meganosensis)_A</t>
  </si>
  <si>
    <t>Claibornites</t>
  </si>
  <si>
    <t>(Codalucina)</t>
  </si>
  <si>
    <t>muirensis</t>
  </si>
  <si>
    <t>Claibornites muirensis</t>
  </si>
  <si>
    <t>LACMIP_TX_23125-7_Claibornites_muirensis_(Claibornites_muirensis)_A</t>
  </si>
  <si>
    <t>turneri</t>
  </si>
  <si>
    <t>Claibornites turneri</t>
  </si>
  <si>
    <t>LACMIP_TX_7047-48_Claibornites_turneri_(Claibornites_turneri)_B</t>
  </si>
  <si>
    <t>Lucinoma</t>
  </si>
  <si>
    <t>washingtonensis</t>
  </si>
  <si>
    <t>Lucinoma washingtonensis</t>
  </si>
  <si>
    <t>PRI_84041_Lucina washingtonensis_A</t>
  </si>
  <si>
    <t>Epilucina</t>
  </si>
  <si>
    <t>Epilucina washingtoniana</t>
  </si>
  <si>
    <t>LACMIP_TX_41580-2_Epilucina_washingtoniana_(Epilucina_washingtoniana)_B</t>
  </si>
  <si>
    <t>Mactridae</t>
  </si>
  <si>
    <t>Nelltia</t>
  </si>
  <si>
    <t>angulata</t>
  </si>
  <si>
    <t>Nelltia angulata</t>
  </si>
  <si>
    <t>LACMIP_23917_Nelltia_angulata_Type_10102_(Nelltia_angulata)_B</t>
  </si>
  <si>
    <t>Cymbophora</t>
  </si>
  <si>
    <t>ashburnerii</t>
  </si>
  <si>
    <t>Cymbophora ashburnerii</t>
  </si>
  <si>
    <t>LACMIP_26001_Cymbophora_ashburnerii_Type_10133_(Cymbophora_ashburnerii)_B</t>
  </si>
  <si>
    <t>bella</t>
  </si>
  <si>
    <t>Cymbophora bella</t>
  </si>
  <si>
    <t>LACMIP_24081_Cymbophora_bella_Type_10154_(Cymbophora_bella)_B</t>
  </si>
  <si>
    <t>Mactromeris</t>
  </si>
  <si>
    <t>bisculpturata</t>
  </si>
  <si>
    <t>Mactromeris bisculpturata</t>
  </si>
  <si>
    <t>LACMIP_TX_24255-5_Mactromeris_bisculpturata_(Mactromeris_bisculpturata)_A</t>
  </si>
  <si>
    <t>Cymbophora buttensis</t>
  </si>
  <si>
    <t>LACMIP_24340_Cymbophora_buttensis_Type_11070_(Cymbophora_buttensis)_B</t>
  </si>
  <si>
    <t>gabbiana</t>
  </si>
  <si>
    <t>Cymbophora gabbiana</t>
  </si>
  <si>
    <t>LACMIP_24249_Cymbophora_gabbiana_Type_10145_(Cymbophora_gabbiana)_B</t>
  </si>
  <si>
    <t>Willimactra</t>
  </si>
  <si>
    <t>Petromactra</t>
  </si>
  <si>
    <t>Willimactra mathewsonii</t>
  </si>
  <si>
    <t>LACMIP_23958_Willimactra_(Petromactra)_mathewsonii_Type_10127_(Willimactra_mathewsonii)_B</t>
  </si>
  <si>
    <t>merriami</t>
  </si>
  <si>
    <t>Mactromeris merriami</t>
  </si>
  <si>
    <t>PRI_76988_Spisula merriami_A</t>
  </si>
  <si>
    <t>Pteroluter</t>
  </si>
  <si>
    <t>othnius</t>
  </si>
  <si>
    <t>Pteroluter othnius</t>
  </si>
  <si>
    <t>LACMIP_10753-1_Pteroluter_othnius_Type_10109_(Pteroluter_othnius)_B</t>
  </si>
  <si>
    <t>Pseudocardium</t>
  </si>
  <si>
    <t>packardi</t>
  </si>
  <si>
    <t>Pseudocardium packardi</t>
  </si>
  <si>
    <t>PRI_76133_Pseudocardium_packardi_iDigBio</t>
  </si>
  <si>
    <t>E(b)-O(r)</t>
  </si>
  <si>
    <t>Mytilida</t>
  </si>
  <si>
    <t>Mytilidae</t>
  </si>
  <si>
    <t>Mytilus</t>
  </si>
  <si>
    <t>ascia</t>
  </si>
  <si>
    <t>Mytilus ascia</t>
  </si>
  <si>
    <t>Mytilus ascia Gabb 1864</t>
  </si>
  <si>
    <t>Cymbophora popenoei</t>
  </si>
  <si>
    <t>LACMIP_10877_Cymbophora_popenoei_Type_10147_(Cymbophora_popenoei)_B</t>
  </si>
  <si>
    <t>Willimactra popenoei</t>
  </si>
  <si>
    <t>LACMIP_23298-15_Willimactra_popenoei_Type_10119_(Willimactra_popenoei)_B</t>
  </si>
  <si>
    <t>putida</t>
  </si>
  <si>
    <t>Willimactra putida</t>
  </si>
  <si>
    <t>LACMIP_24249_Willimactra_putida_Type_10111_(Willimactra_putida)_B</t>
  </si>
  <si>
    <t>Brachidontes</t>
  </si>
  <si>
    <t>cooperi</t>
  </si>
  <si>
    <t>Brachidontes cooperi</t>
  </si>
  <si>
    <t>PRI_77058_Septifer_dichotomus_iDigBio</t>
  </si>
  <si>
    <t>salsa</t>
  </si>
  <si>
    <t>Nelltia salsa</t>
  </si>
  <si>
    <t>LACMIP_23287_Nelltia_salsa_Type_10108_(Nelltia_salsa)_B</t>
  </si>
  <si>
    <t>stantoni</t>
  </si>
  <si>
    <t>Cymbophora stantoni</t>
  </si>
  <si>
    <t>LACMIP_24347_Cymbophora_stantoni_Type_10129_(Cymbophora_stantoni)_B</t>
  </si>
  <si>
    <t>suciensis</t>
  </si>
  <si>
    <t>Cymbophora suciensis</t>
  </si>
  <si>
    <t>LACMIP_10710_Cymbophora_suciensis_Type_10490_(Cymbophora_suciensis)_B</t>
  </si>
  <si>
    <t>tejonensis</t>
  </si>
  <si>
    <t>Mactromeris tejonensis</t>
  </si>
  <si>
    <t>LACMIP_TX_22387-2_Mactromeris_tejonensis_(Mactromeris_tejonensis)_A</t>
  </si>
  <si>
    <t>Cymbophora triangulata</t>
  </si>
  <si>
    <t>LACMIP_10105_Cymbophora_triangulata_Type_4295_(Cymbophora_triangulata)_B</t>
  </si>
  <si>
    <t>truncata</t>
  </si>
  <si>
    <t>Willimactra truncata</t>
  </si>
  <si>
    <t>LACMIP_24347_Willimactra_(Petromactra)_truncata_Type_12125_(Willimactra_truncata)_B</t>
  </si>
  <si>
    <t>Idasola</t>
  </si>
  <si>
    <t>bakeri</t>
  </si>
  <si>
    <t>Idasola bakeri</t>
  </si>
  <si>
    <t>LACMIP_TX_23149-8_Idasola_bakeri_(Idasola_bakeri)_A</t>
  </si>
  <si>
    <t>Inoperna</t>
  </si>
  <si>
    <t>bellarugosa</t>
  </si>
  <si>
    <t>Inoperna bellarugosa</t>
  </si>
  <si>
    <t>LACMIP_8197_Inoperna_bellarugosa_Type_4090_(Inoperna_bellarugosa)_A</t>
  </si>
  <si>
    <t>olequahensis</t>
  </si>
  <si>
    <t>Brachidontes olequahensis</t>
  </si>
  <si>
    <t>PRI_77045_Volsella olequahensis_A</t>
  </si>
  <si>
    <t>bifurcatus</t>
  </si>
  <si>
    <t>Brachidontes bifurcatus</t>
  </si>
  <si>
    <t>LACMIP_Brachidontes_bifurcatus_Type_4089_(Brachidontes_bifurcatus)</t>
  </si>
  <si>
    <t>Brachidontes cowlitzensis</t>
  </si>
  <si>
    <t>LACMIP_TX_20953-2_Brachidontes_cowlitzensis_(Brachidontes_cowlitzensis)_A</t>
  </si>
  <si>
    <t>dichotomus</t>
  </si>
  <si>
    <t>Brachidontes dichotomus</t>
  </si>
  <si>
    <t xml:space="preserve">LACMIP_TX_22387-73_Brachidontes_dichotomus_(Brachidontes_dichotomus)_A </t>
  </si>
  <si>
    <t>Vulcanidas</t>
  </si>
  <si>
    <t>goederti</t>
  </si>
  <si>
    <t>Vulcanidas goederti</t>
  </si>
  <si>
    <t>UCMP_276137_Vulcanidas_goederti_iDigBio</t>
  </si>
  <si>
    <t>Septifer</t>
  </si>
  <si>
    <t>elegans</t>
  </si>
  <si>
    <t>Septifer elegans</t>
  </si>
  <si>
    <t>LACMIP_16306_Septifer_(Septifer)_cf_S_(S)_elegans_Type_7511_(Septifer_elegans)</t>
  </si>
  <si>
    <t>Nuculanida</t>
  </si>
  <si>
    <t>Nuculanidae</t>
  </si>
  <si>
    <t>Saccella</t>
  </si>
  <si>
    <t>alaeformis</t>
  </si>
  <si>
    <t>Saccella alaeformis</t>
  </si>
  <si>
    <t>Corbula alaeformis_Gabb(p.177_pl29_fig63)_(Saccella alaeformis)</t>
  </si>
  <si>
    <t>Xenomytilus</t>
  </si>
  <si>
    <t>fons</t>
  </si>
  <si>
    <t>Xenomytilus fons</t>
  </si>
  <si>
    <t>LACMIP_TX_Xenomytilus_fons_(Xenomytilus_fons)_A</t>
  </si>
  <si>
    <t>Modiolatus</t>
  </si>
  <si>
    <t>kelsoensis</t>
  </si>
  <si>
    <t>Modiolatus kelsoensis</t>
  </si>
  <si>
    <t>PRI_76967_Volsella_kelsoensis_iDigBio</t>
  </si>
  <si>
    <t>lawsoni</t>
  </si>
  <si>
    <t>Brachidontes lawsoni</t>
  </si>
  <si>
    <t>LACMIP_TX_23105-14_Brachidontes_lawsoni_(Brachidontes_lawsoni)_A</t>
  </si>
  <si>
    <t>Modiolus</t>
  </si>
  <si>
    <t>Modiolus merriami</t>
  </si>
  <si>
    <t>UCMP_312043_Volsella_merriami_iDigBio</t>
  </si>
  <si>
    <t>siskiyouensis</t>
  </si>
  <si>
    <t>Modiolus siskiyouensis</t>
  </si>
  <si>
    <t>LACMIP_TX_24212-43_Modiolus_siskiyouensis_(Modiolus_siskiyouensis)_A</t>
  </si>
  <si>
    <t>K(t), K(co), or K(ca)</t>
  </si>
  <si>
    <t>British Columbia, Oregon, California</t>
  </si>
  <si>
    <t>telea</t>
  </si>
  <si>
    <t>Modiolus telea</t>
  </si>
  <si>
    <t>LACMIP_TX_17611-33_Modiolus_telea_(Modiolus_telea)_A</t>
  </si>
  <si>
    <t>Bathymodiolus</t>
  </si>
  <si>
    <t>willapaensis</t>
  </si>
  <si>
    <t>Bathymodiolus willapaensis</t>
  </si>
  <si>
    <t>LACMIP_5802_Modiolus_(Modiolus)_willapaensis_Type_8360_(Bathymodiolus_willapaensis)_A</t>
  </si>
  <si>
    <t>Pachecoa</t>
  </si>
  <si>
    <t>Pachecoa hornii</t>
  </si>
  <si>
    <t>UCMP_32544_Arca_hornii_iDigBio</t>
  </si>
  <si>
    <t>Pa(t)-E(p)</t>
  </si>
  <si>
    <t>Trinacria</t>
  </si>
  <si>
    <t>cor</t>
  </si>
  <si>
    <t>Trinacria cor</t>
  </si>
  <si>
    <t>LACMIP_10105_Trinacria_cor_Type_4087_(Trinacria_cor)_B</t>
  </si>
  <si>
    <t>Saccella cowlitzensis</t>
  </si>
  <si>
    <t>LACMIP_TX_22536-8_Saccella_cowlitzensis_(Saccella_cowlitzensis)_A</t>
  </si>
  <si>
    <t>?Saccella</t>
  </si>
  <si>
    <t>denominata</t>
  </si>
  <si>
    <t>?Saccella denominata</t>
  </si>
  <si>
    <t>LACMIP_TX_22379-1_Saccella_denominata_(?Saccella_denominata)_A</t>
  </si>
  <si>
    <t>Saccella fresnoensis</t>
  </si>
  <si>
    <t>LACMIP_TX_22405-7_Saccella_fresnoensis_(Saccella_fresnoensis)_A</t>
  </si>
  <si>
    <t>gabbii</t>
  </si>
  <si>
    <t>Saccella gabbii</t>
  </si>
  <si>
    <t>LACMIP_TX_23079-4_Saccella_gabbii_(Saccella_gabbii)_A</t>
  </si>
  <si>
    <t>?Hilgardia</t>
  </si>
  <si>
    <t>parkei</t>
  </si>
  <si>
    <t>?Hilgardia parkei</t>
  </si>
  <si>
    <t>LACMIP_26624_?Hilgardia_parkei_No_12747_(?Hilgardia_parkei)_A</t>
  </si>
  <si>
    <t>Parallelodontidae</t>
  </si>
  <si>
    <t>Parallelodon</t>
  </si>
  <si>
    <t>Nanonavis</t>
  </si>
  <si>
    <t>bremneri</t>
  </si>
  <si>
    <t>Parallelodon bremneri</t>
  </si>
  <si>
    <t>Parallelodon bremneri Anderson_1958</t>
  </si>
  <si>
    <t>Lembulus</t>
  </si>
  <si>
    <t>striatula</t>
  </si>
  <si>
    <t>Lembulus striatula</t>
  </si>
  <si>
    <t>LACMIP_10105-158_Lembulus_striatula_iDigBio</t>
  </si>
  <si>
    <t>Saccella uvasana</t>
  </si>
  <si>
    <t>LACMIP_TX_22471-1_Saccella_uvasana_(Saccella_uvasana)_B</t>
  </si>
  <si>
    <t>Porterius</t>
  </si>
  <si>
    <t>gabbi</t>
  </si>
  <si>
    <t>Porterius gabbi</t>
  </si>
  <si>
    <t>Porterius gabbi plate9</t>
  </si>
  <si>
    <t>Litorhadia</t>
  </si>
  <si>
    <t>Litorhadia washingtonensis</t>
  </si>
  <si>
    <t>LACMIP_TX_22552-3_Litorhadia_washingtonensis_(Litorhadia_washingtonensis)_A</t>
  </si>
  <si>
    <t>Alaska, Washington, Oregon, California</t>
  </si>
  <si>
    <t>woodfordi</t>
  </si>
  <si>
    <t>Porterius woodfordi</t>
  </si>
  <si>
    <t>Barbatia woodfordi_Hanna(1927_pl27_fig1,6,8,10)_Porterius woodfordi</t>
  </si>
  <si>
    <t>Nuculida</t>
  </si>
  <si>
    <t>Nuculidae</t>
  </si>
  <si>
    <t>Acila</t>
  </si>
  <si>
    <t>(Truncacila)</t>
  </si>
  <si>
    <t>decisa</t>
  </si>
  <si>
    <t>Acila decisa</t>
  </si>
  <si>
    <t>UCMP_32478_Acila_decisa_iDigBio</t>
  </si>
  <si>
    <t>Pectinidae</t>
  </si>
  <si>
    <t>"Chlamys"</t>
  </si>
  <si>
    <t>"Chlamys" cowlitzensis</t>
  </si>
  <si>
    <t>Chlamys cowlitzensis plate11</t>
  </si>
  <si>
    <t>Truncacila</t>
  </si>
  <si>
    <t>demessa</t>
  </si>
  <si>
    <t>Acila demessa</t>
  </si>
  <si>
    <t>LACMIP_TX_23623-63_Acila_demessa_(Acila_demessa)_A</t>
  </si>
  <si>
    <t>K(t)-K(m)?</t>
  </si>
  <si>
    <t>haidana</t>
  </si>
  <si>
    <t>Acila haidana</t>
  </si>
  <si>
    <t>LACMIP_10736-25_Acila_(truncacila)_haidana_iDigBio</t>
  </si>
  <si>
    <t>K(ab)-K(t)</t>
  </si>
  <si>
    <t>British Columbia, California</t>
  </si>
  <si>
    <t>Nucula</t>
  </si>
  <si>
    <t>(Lamellinucula)</t>
  </si>
  <si>
    <t>kennedyi</t>
  </si>
  <si>
    <t>Nucula kennedyi</t>
  </si>
  <si>
    <t>PRI_84195_Nucula kennedyi_A</t>
  </si>
  <si>
    <t>nehalemensis</t>
  </si>
  <si>
    <t>Acila nehalemensis</t>
  </si>
  <si>
    <t>PRI_55016_Acila nehalemensis_A</t>
  </si>
  <si>
    <t>Lyriochlamys</t>
  </si>
  <si>
    <t>Lyriochlamys traskii</t>
  </si>
  <si>
    <t>Lyriochlamys traskii_Gabb_1864_Pecten traskii</t>
  </si>
  <si>
    <t>princeps</t>
  </si>
  <si>
    <t>Acila princeps</t>
  </si>
  <si>
    <t>LACMIP_10926-1_Acila_(truncacila)_princeps_iDigBio</t>
  </si>
  <si>
    <t>rosaria</t>
  </si>
  <si>
    <t>Acila rosaria</t>
  </si>
  <si>
    <t>LACMIP_26346-1_Acila_(truncacila)_rosaria_iDigBio</t>
  </si>
  <si>
    <t>shumardi</t>
  </si>
  <si>
    <t>Acila shumardi</t>
  </si>
  <si>
    <t>LACMIP_TX_22552-1_Acila_shumardi_(Acila_shumardi)_B</t>
  </si>
  <si>
    <t>E(p)-O(c)</t>
  </si>
  <si>
    <t>(Nucula)</t>
  </si>
  <si>
    <t>vitis</t>
  </si>
  <si>
    <t>Nucula vitis</t>
  </si>
  <si>
    <t>LACMIP_TX_22340-6_Nucula_vitis_(Nucula_vitis)_A</t>
  </si>
  <si>
    <t>(Nanonavis)</t>
  </si>
  <si>
    <t>brewerianus</t>
  </si>
  <si>
    <t>Parallelodon brewerianus</t>
  </si>
  <si>
    <t>LACMIP_TX_Parallelodon_brewerianus_(Parallelodon_(Nanonavis)_brewerianus)_B</t>
  </si>
  <si>
    <t>Trigonarca</t>
  </si>
  <si>
    <t>Trigonarca californica</t>
  </si>
  <si>
    <t>LACMIP_10888_Trigonarca_californica_Type_9891_(Trigonarca_californica)_B</t>
  </si>
  <si>
    <t>Indogrammatodon</t>
  </si>
  <si>
    <t>Indogrammatodon vancouverensis</t>
  </si>
  <si>
    <t>LACMIP_TX_10715-176_Indogrammatodon_vancouverensis_(Indogrammatodon_vancouverensis)_B</t>
  </si>
  <si>
    <t>whiteavesi</t>
  </si>
  <si>
    <t>Indogrammatodon whiteavesi</t>
  </si>
  <si>
    <t>LACMIP_26232_Indogrammatodon_cf_I_whiteavesi_No_10478_(Indogrammatodon_whiteavesi)_B</t>
  </si>
  <si>
    <t>Syncyclonema</t>
  </si>
  <si>
    <t>operculiformis</t>
  </si>
  <si>
    <t>Syncyclonema operculiformis</t>
  </si>
  <si>
    <t>LACMIP_10754-12_Syncyclonema_operculiformis_iDigBio</t>
  </si>
  <si>
    <t>Chlamys</t>
  </si>
  <si>
    <t>calkinsi</t>
  </si>
  <si>
    <t>Chlamys calkinsi</t>
  </si>
  <si>
    <t>UCMP_12077_Pecten calkinsi_iDigBio</t>
  </si>
  <si>
    <t>landesi</t>
  </si>
  <si>
    <t>"Chlamys" landesi</t>
  </si>
  <si>
    <t>PRI_77106_Pecten landesi_A</t>
  </si>
  <si>
    <t>Delectopecten</t>
  </si>
  <si>
    <t>sanjuanensis</t>
  </si>
  <si>
    <t>Delectopecten sanjuanensis</t>
  </si>
  <si>
    <t>LACMIP_15638_Delectopecten_cf_D_vancouverensis_sanjuanensis_Type_11527_(Delectopecten_vancouverensis)</t>
  </si>
  <si>
    <t>British Columbia, Washington</t>
  </si>
  <si>
    <t>Vokes (1939)</t>
  </si>
  <si>
    <t>Spondylus</t>
  </si>
  <si>
    <t>carlosensis</t>
  </si>
  <si>
    <t>Spondylus carlosensis</t>
  </si>
  <si>
    <t>LACMIP_23779_Spondylus_cf_S_carlosensis_Type_11481_(Spondylus_carlosensis)_B</t>
  </si>
  <si>
    <t>Saul (1978)</t>
  </si>
  <si>
    <t>Trigoniida</t>
  </si>
  <si>
    <t>Steinmanellidae</t>
  </si>
  <si>
    <t>Yaadia</t>
  </si>
  <si>
    <t>californiana</t>
  </si>
  <si>
    <t>Yaadia californiana</t>
  </si>
  <si>
    <t>LACMIP_23138_Yaadia_cf_Y_californiana_Type_10168_(Yaadia_californiana)_A</t>
  </si>
  <si>
    <t>Trigoniidae</t>
  </si>
  <si>
    <t>Popenoella</t>
  </si>
  <si>
    <t>hemphilli</t>
  </si>
  <si>
    <t>Popenoella hemphilli</t>
  </si>
  <si>
    <t>LACMIP_24129-1_Popenoella_hemphilli_iDigBio</t>
  </si>
  <si>
    <t>Yaadia hemphilli</t>
  </si>
  <si>
    <t>LACMIP_TX_24129-1_Yaadia_hemphilli_B</t>
  </si>
  <si>
    <t>leana</t>
  </si>
  <si>
    <t>Yaadia leana</t>
  </si>
  <si>
    <t>LACMIP_TX_26306-9_Yaadia_leana_(Yaadia_leana)_A</t>
  </si>
  <si>
    <t>pinea</t>
  </si>
  <si>
    <t>Yaadia pinea</t>
  </si>
  <si>
    <t>LACMIP_26304_Yaadia_pinea_Type_10172_B</t>
  </si>
  <si>
    <t>K(co)</t>
  </si>
  <si>
    <t>Tellinidae</t>
  </si>
  <si>
    <t>Tellina</t>
  </si>
  <si>
    <t>aequalis</t>
  </si>
  <si>
    <t>Tellina aequalis</t>
  </si>
  <si>
    <t>LACMIP_TX_23648-60_Tellina_aequalis_("Tellina"_aequalis)_A</t>
  </si>
  <si>
    <t>robusta</t>
  </si>
  <si>
    <t>Yaadia robusta</t>
  </si>
  <si>
    <t>LACMIP_26298_Yaadia_robusta_Type_10193_A</t>
  </si>
  <si>
    <t>Yaadia whiteavesi</t>
  </si>
  <si>
    <t>LACMIP_Yaadia_whiteavesi_Type_38575</t>
  </si>
  <si>
    <t>decurtata</t>
  </si>
  <si>
    <t>Tellina decurtata</t>
  </si>
  <si>
    <t>Tellina decurtata Gabb_1864</t>
  </si>
  <si>
    <t>Tancrediidae</t>
  </si>
  <si>
    <t>Meekia</t>
  </si>
  <si>
    <t>Meekia bella</t>
  </si>
  <si>
    <t>LACMIP_24081_Meekia_(Mygallia)_bella_Type_10516_(Meekia_bella)_A</t>
  </si>
  <si>
    <t>"Tellina"</t>
  </si>
  <si>
    <t>jollaensis</t>
  </si>
  <si>
    <t>"Tellina" jollaensis</t>
  </si>
  <si>
    <t>Tellina jollaensis plate48</t>
  </si>
  <si>
    <t>longa</t>
  </si>
  <si>
    <t>"Tellina" longa</t>
  </si>
  <si>
    <t>Tellina longa Gabb</t>
  </si>
  <si>
    <t>daileyi</t>
  </si>
  <si>
    <t>Meekia daileyi</t>
  </si>
  <si>
    <t>LACMIP_24415_Meekia_(Mygallia)_daileyi_Type_4976_(Meekia_daileyi)_B</t>
  </si>
  <si>
    <t>iberica</t>
  </si>
  <si>
    <t>Meekia iberica</t>
  </si>
  <si>
    <t>LACMIP_23917_Meekia_iberica_Type_10501_(Meekia_iberica)_B</t>
  </si>
  <si>
    <t>K(ab)-K(ce)</t>
  </si>
  <si>
    <t>lirata</t>
  </si>
  <si>
    <t>Meekia lirata</t>
  </si>
  <si>
    <t>LACMIP_23293_Meekia_(Mygallia)_lirata_Type_10514_(Meekia_(Mygallia)_lirata)_B</t>
  </si>
  <si>
    <t>louella</t>
  </si>
  <si>
    <t>Meekia louella</t>
  </si>
  <si>
    <t>LACMIP_24417_Meekia_louella_Type_10506_(Meekia_louella)_B</t>
  </si>
  <si>
    <t>K(co)?-K(s)?</t>
  </si>
  <si>
    <t>mygale</t>
  </si>
  <si>
    <t>Meekia mygale</t>
  </si>
  <si>
    <t>LACMIP_23625_Meekia_(Mygallia)_mygale_Type_10519_(Meekia_(Mygallia)_mygale)_B</t>
  </si>
  <si>
    <t>K(co)?-K(s)</t>
  </si>
  <si>
    <t>navis</t>
  </si>
  <si>
    <t>Meekia navis</t>
  </si>
  <si>
    <t>LACMIP_TX_24111-10_Meekia_navis_(Meekia_navis)_B</t>
  </si>
  <si>
    <t>K(ca)?-K(m)</t>
  </si>
  <si>
    <t>quercus</t>
  </si>
  <si>
    <t>Meekia quercus</t>
  </si>
  <si>
    <t>LACMIP_TX_10825-1_Meekia_quercus_(Meekia_(Mygallia)_quercus)_A</t>
  </si>
  <si>
    <t>K(co) or K(s)</t>
  </si>
  <si>
    <t>radiata</t>
  </si>
  <si>
    <t>Meekia radiata</t>
  </si>
  <si>
    <t>LACMIP_24253_Meekia_radiata_Type_10502_(Meekia_radiata)_B</t>
  </si>
  <si>
    <t>tryoniana</t>
  </si>
  <si>
    <t>Yaadia tryoniana</t>
  </si>
  <si>
    <t>Trigonia tryoniana Gabb 1864</t>
  </si>
  <si>
    <t>K(t)?-K(ca)</t>
  </si>
  <si>
    <t>roddana</t>
  </si>
  <si>
    <t>Meekia roddana</t>
  </si>
  <si>
    <t>LACMIP_23916_Meekia_(Mygallia?)_roddana_Type_4964_(Meekia_(Mygallia)_roddana)_B</t>
  </si>
  <si>
    <t>sella</t>
  </si>
  <si>
    <t>Meekia sella</t>
  </si>
  <si>
    <t>LACMIP_23975_Meekia_sella_Type_10507_(Meekia_sella)_B</t>
  </si>
  <si>
    <t>takeoana</t>
  </si>
  <si>
    <t>Meekia takeoana</t>
  </si>
  <si>
    <t>LACMIP_24416_Meekia_(Mygallia)_takeoana_Type_10510_(Meekia_(Mygallia)_takeoana)_B</t>
  </si>
  <si>
    <t>tumba</t>
  </si>
  <si>
    <t>Meekia tumba</t>
  </si>
  <si>
    <t>LACMIP_23916_Meekia_tumba_Type_4968_(Meekia_(Mygallia)_tumba)_B</t>
  </si>
  <si>
    <t>K(ab)-K(ce)?</t>
  </si>
  <si>
    <t>Veneridae</t>
  </si>
  <si>
    <t>Tivela</t>
  </si>
  <si>
    <t>(Pachydesma)</t>
  </si>
  <si>
    <t>aragoensis</t>
  </si>
  <si>
    <t>Tivela aragoensis</t>
  </si>
  <si>
    <t>Pachydesma aragoensis plate44_Tivela aragoensis</t>
  </si>
  <si>
    <t>"Tellina" aequalis</t>
  </si>
  <si>
    <t>Tellina ashburnerii</t>
  </si>
  <si>
    <t>LACMIP_TX_10861-58_Tellina_ashburnerii_(Tellina_ashburnerii)_A</t>
  </si>
  <si>
    <t>crooki</t>
  </si>
  <si>
    <t>"Tellina" crooki</t>
  </si>
  <si>
    <t>UCMP_30523_Tellina_crooki_iDigBio</t>
  </si>
  <si>
    <t>Rexithaerus</t>
  </si>
  <si>
    <t>jacalitosana</t>
  </si>
  <si>
    <t>Rexithaerus jacalitosana</t>
  </si>
  <si>
    <t>PRI_72975_Macoma_nasuta_iDigBio</t>
  </si>
  <si>
    <t>domenginensis</t>
  </si>
  <si>
    <t>"Tellina" domenginensis</t>
  </si>
  <si>
    <t>LACMIP_24258_"Tellina"_domenginensis_Type_12477_("Tellina"_domenginensis)_B</t>
  </si>
  <si>
    <t>Palaeomoera</t>
  </si>
  <si>
    <t>dyskritos</t>
  </si>
  <si>
    <t>Palaeomoera dyskritos</t>
  </si>
  <si>
    <t>LACMIP_24120_Palaeomoera_dyskritos_Type_8914_(Palaeomoera_dyskritos)_B</t>
  </si>
  <si>
    <t>remondii</t>
  </si>
  <si>
    <t>"Tellina" remondii</t>
  </si>
  <si>
    <t>UCMP_31451_Tellina_remondii_iDigBio</t>
  </si>
  <si>
    <t>joaquinensis</t>
  </si>
  <si>
    <t>"Tellina" joaquinensis</t>
  </si>
  <si>
    <t>LACMIP_24259_"Tellina"_joaquinensis_Type_12472_("Tellina"_joaquinensis)_A</t>
  </si>
  <si>
    <t>Linearia</t>
  </si>
  <si>
    <t>(Linearia)</t>
  </si>
  <si>
    <t>louellasaulae</t>
  </si>
  <si>
    <t>Linearia louellasaulae</t>
  </si>
  <si>
    <t>LACMIP_16655_Linearia_(Linearia)_louellasaulae_Type_12294_(Linearia_louellasaulae)_A</t>
  </si>
  <si>
    <t>"Macoma"</t>
  </si>
  <si>
    <t>rosa</t>
  </si>
  <si>
    <t>"Macoma" rosa</t>
  </si>
  <si>
    <t>LACMIP_16103_Macoma_rosa_Type_6586_("Macoma"_rosa)_B</t>
  </si>
  <si>
    <t>Nitidavenus</t>
  </si>
  <si>
    <t>conradi</t>
  </si>
  <si>
    <t>Nitidavenus conradi</t>
  </si>
  <si>
    <t>Marcia conradi Dickerson_1916_Nitidavenus conradi</t>
  </si>
  <si>
    <t>"Tampaella"</t>
  </si>
  <si>
    <t>simiensis</t>
  </si>
  <si>
    <t>"Tampaella" simiensis</t>
  </si>
  <si>
    <t>LACMIP_TX_23165-12_Tellina_simiensis_("Tampaella"_simiensis)_A</t>
  </si>
  <si>
    <t>Saulella</t>
  </si>
  <si>
    <t>undulifera</t>
  </si>
  <si>
    <t>Saulella undulifera</t>
  </si>
  <si>
    <t>LACMIP_25996_Saulella_undulifera_Type_10984_(Saulella_undulifera)_B</t>
  </si>
  <si>
    <t>Pa(s)-E(y)</t>
  </si>
  <si>
    <t>Pterotrigonia</t>
  </si>
  <si>
    <t>evansana</t>
  </si>
  <si>
    <t>Pterotrigonia evansana</t>
  </si>
  <si>
    <t>LACMIP_8197_Trigonia_cf_evansana_Type_9880_(Pterotrigonia_evansana)_A</t>
  </si>
  <si>
    <t>Litschkovitrigonia</t>
  </si>
  <si>
    <t>fitchi</t>
  </si>
  <si>
    <t>Litschkovitrigonia fitchi</t>
  </si>
  <si>
    <t>LACMIP_26305_Litschkovitrigonia?_fitchi_Type_10202_(Louella_fitchi)_B</t>
  </si>
  <si>
    <t>klamathonia</t>
  </si>
  <si>
    <t>Pterotrigonia klamathonia</t>
  </si>
  <si>
    <t>LACMIP_TX_22323-82_Pterotrigonia_klamathonia_(Pterotrigonia_klamathonia)_A</t>
  </si>
  <si>
    <t>Trigonia</t>
  </si>
  <si>
    <t>ynezana</t>
  </si>
  <si>
    <t>Trigonia ynezana</t>
  </si>
  <si>
    <t>LACMIP_22415_Trigonia_ynesana_Type_9882_(Trigonia_ynesana)_A</t>
  </si>
  <si>
    <t>lK</t>
  </si>
  <si>
    <t>Pitar</t>
  </si>
  <si>
    <t>(s.l.)</t>
  </si>
  <si>
    <t>addicotti</t>
  </si>
  <si>
    <t>Pitar addicotti</t>
  </si>
  <si>
    <t>PRI_84618_Pitar addicotti_A</t>
  </si>
  <si>
    <t>Pelecyora</t>
  </si>
  <si>
    <t>aequilateralis</t>
  </si>
  <si>
    <t>Pelecyora aequilateralis</t>
  </si>
  <si>
    <t>LACMIP_16963_Pelecyora_aequilateralis_Type_12470_(Pelecyora_aequilateralis)_B</t>
  </si>
  <si>
    <t>Macrocallista</t>
  </si>
  <si>
    <t>andersoni</t>
  </si>
  <si>
    <t>Macrocallista andersoni</t>
  </si>
  <si>
    <t>LACMIP_TX_22471-73_Macrocallista_andersoni_(Macrocallista_andersoni)_B</t>
  </si>
  <si>
    <t>Callistalox</t>
  </si>
  <si>
    <t>arata</t>
  </si>
  <si>
    <t>Callistalox arata</t>
  </si>
  <si>
    <t>LACMIP_TX_24208-31_Callistalox_arata_(Callistalox_arata)_B</t>
  </si>
  <si>
    <t>Pitaria</t>
  </si>
  <si>
    <t>(Lamelliconcha)</t>
  </si>
  <si>
    <t>baldryi</t>
  </si>
  <si>
    <t>Pitaria baldryi</t>
  </si>
  <si>
    <t>PRI_24163_Pitaria_baldryi_B</t>
  </si>
  <si>
    <t>Peruvian</t>
  </si>
  <si>
    <t>Calva</t>
  </si>
  <si>
    <t>baptista</t>
  </si>
  <si>
    <t>Calva baptista</t>
  </si>
  <si>
    <t>LACMIP_26526_Calva_baptista_Type_7559_(Calva_(Calva)_baptisia)_B</t>
  </si>
  <si>
    <t>Egelicalva</t>
  </si>
  <si>
    <t>bowersiana</t>
  </si>
  <si>
    <t>Calva bowersiana</t>
  </si>
  <si>
    <t>LACMIP_TX_10715.102_Calva_bowersiana_(Calva_bowersiana)_B</t>
  </si>
  <si>
    <t>"Cyclinella"</t>
  </si>
  <si>
    <t>bunkeri</t>
  </si>
  <si>
    <t>"Cyclinella" bunkeri</t>
  </si>
  <si>
    <t>LACMIP_22312_Marcia_(Mercimonia)_bunkeri_Type_10562_(Cyclinella_bunkeri)_A</t>
  </si>
  <si>
    <t>Calva buttensis</t>
  </si>
  <si>
    <t>LACMIP_10834_Calva_(Egelicalva)_buttensis_Type_8168_(Calva_buttensis)_B</t>
  </si>
  <si>
    <t>caryi</t>
  </si>
  <si>
    <t>Macrocallista caryi</t>
  </si>
  <si>
    <t>UCMP_30511_Macrocallista_caryi_iDigBio</t>
  </si>
  <si>
    <t>Pitar californiana</t>
  </si>
  <si>
    <t>LACMIP_TX_22387-32_Pitar_californiana_(Pitar_californiana)_B</t>
  </si>
  <si>
    <t>campanae</t>
  </si>
  <si>
    <t>Calva campanae</t>
  </si>
  <si>
    <t>LACMIP_26232_Calva_(Calva)_campanae_Type_8213_(Calva_campanae)_B</t>
  </si>
  <si>
    <t>Paraesa</t>
  </si>
  <si>
    <t>cedrina</t>
  </si>
  <si>
    <t>Paraesa cedrina</t>
  </si>
  <si>
    <t>LACMIP_Paraesa_cedrina_Type_8141_(Paraesa_cedrina)_B</t>
  </si>
  <si>
    <t>(Pitar)</t>
  </si>
  <si>
    <t>Pitar dalli</t>
  </si>
  <si>
    <t>PRI_76139_Pitar_dalli_iDigBio</t>
  </si>
  <si>
    <t>Costacallista</t>
  </si>
  <si>
    <t>Costacallista conradiana</t>
  </si>
  <si>
    <t>LACMIP_20581_Callista_conradiana_Type_11665_(Costacallista_conradiana)_A</t>
  </si>
  <si>
    <t>crassa</t>
  </si>
  <si>
    <t>Calva crassa</t>
  </si>
  <si>
    <t>LACMIP_TX_6248-19_Calva_crassa_(Calva_crassa)_B</t>
  </si>
  <si>
    <t>Microcalva</t>
  </si>
  <si>
    <t>elderi</t>
  </si>
  <si>
    <t>Calva elderi</t>
  </si>
  <si>
    <t>LACMIP_30122-9_Calva_(microcalva)_elderi_iDigBio</t>
  </si>
  <si>
    <t>Lamelliconcha</t>
  </si>
  <si>
    <t>Lamelliconcha eocenica</t>
  </si>
  <si>
    <t>PRI_76989_Pitar_eocenica_iDigBio</t>
  </si>
  <si>
    <t>Loxo</t>
  </si>
  <si>
    <t>decore</t>
  </si>
  <si>
    <t>Loxo decore</t>
  </si>
  <si>
    <t>LACMIP_23796_Loxo_decore_Type_8906_(Loxo_decore)_B</t>
  </si>
  <si>
    <t>Costacallista domenginica</t>
  </si>
  <si>
    <t>LACMIP_16080_Callista_(Macrocallista)_domenginica_Type_7537_(Costacallista_domenginica)_A</t>
  </si>
  <si>
    <t>Egrona</t>
  </si>
  <si>
    <t>fallax</t>
  </si>
  <si>
    <t>Egrona fallax</t>
  </si>
  <si>
    <t>LACMIP_Egrona_fallax_Type_8194_(Egrona_fallax)_B</t>
  </si>
  <si>
    <t>fragilis</t>
  </si>
  <si>
    <t>Callistalox fragilis</t>
  </si>
  <si>
    <t>LACMIP_Callistalox_fragilis_Type_8261_(Callistalox_fragilis)_B</t>
  </si>
  <si>
    <t>K(m)-P(d)</t>
  </si>
  <si>
    <t>furlongi</t>
  </si>
  <si>
    <t>Macrocallista furlongi</t>
  </si>
  <si>
    <t>LACMIP_TX_22689-23_Macrocallista_furlongi_(Macrocallista_furlongi)_A</t>
  </si>
  <si>
    <t>heliaca</t>
  </si>
  <si>
    <t>Calva heliaca</t>
  </si>
  <si>
    <t>LACMIP_28788_Calva_(Calva)_heliaca_Type_8200_(Calva_(Calva)_heliaca)_B</t>
  </si>
  <si>
    <t>K(ce)</t>
  </si>
  <si>
    <t>Lamelliconcha hornii</t>
  </si>
  <si>
    <t>LACMIP_16149_Callista_(Costacallista)_cf_C_(C)_hornii_Type_6588_(Lamelliconcha_hornii)_B</t>
  </si>
  <si>
    <t>lens</t>
  </si>
  <si>
    <t>Paraesa lens</t>
  </si>
  <si>
    <t>LACMIP_TX_10715-161_Paraesa_lens_(Paraesa_lens)_B</t>
  </si>
  <si>
    <t>K(ca)-K(m)?</t>
  </si>
  <si>
    <t>Penecallista</t>
  </si>
  <si>
    <t>marina</t>
  </si>
  <si>
    <t>Calva marina</t>
  </si>
  <si>
    <t>LACMIP_TX_22415-143_Calva_marina_(Calva_marina)_A</t>
  </si>
  <si>
    <t>Cyprimeria</t>
  </si>
  <si>
    <t>moorei</t>
  </si>
  <si>
    <t>Cyprimeria moorei</t>
  </si>
  <si>
    <t>LACMIP_10100_Cyprimeria_moorei_Type_4134_(Cyprimeria_moorei)_A</t>
  </si>
  <si>
    <t>Legumen</t>
  </si>
  <si>
    <t>ooides</t>
  </si>
  <si>
    <t>Legumen ooides</t>
  </si>
  <si>
    <t>LACMIP_10105_Legumen_ooides_Type_4292_(Legumen_ooides)_B</t>
  </si>
  <si>
    <t>palmeri</t>
  </si>
  <si>
    <t>Pitar palmeri</t>
  </si>
  <si>
    <t>LACMIP_TX_22387-67_Pitar_palmeri_(Pitar_palmeri)_A</t>
  </si>
  <si>
    <t>pittsburgensis</t>
  </si>
  <si>
    <t>Macrocallista pittsburgensis</t>
  </si>
  <si>
    <t>PRI_76985_Macrocallista_pittsburgensis_iDigBio</t>
  </si>
  <si>
    <t>E(p)-M(t)</t>
  </si>
  <si>
    <t>peninsularis</t>
  </si>
  <si>
    <t>Calva peninsularis</t>
  </si>
  <si>
    <t>LACMIP_23268_Calva_(Calva)_peninsularis_Type_8223_(Calva_peninsularis)_B</t>
  </si>
  <si>
    <t>Rhaiphiale</t>
  </si>
  <si>
    <t>pharota</t>
  </si>
  <si>
    <t>Rhaiphiale pharota</t>
  </si>
  <si>
    <t>LACMIP_Rhaiphiale_pharota_Type_8239_(Rhaiphiale_pharota)_B</t>
  </si>
  <si>
    <t>californicus</t>
  </si>
  <si>
    <t>K(ab)</t>
  </si>
  <si>
    <t>sullivanae</t>
  </si>
  <si>
    <t>vetus</t>
  </si>
  <si>
    <t>diabloensis</t>
  </si>
  <si>
    <t>Turritellidae</t>
  </si>
  <si>
    <t>Gastropoda</t>
  </si>
  <si>
    <t>Littorinimorpha</t>
  </si>
  <si>
    <t>Aporrhaidae</t>
  </si>
  <si>
    <t>Anchura</t>
  </si>
  <si>
    <t>baptos</t>
  </si>
  <si>
    <t>Anchura baptos</t>
  </si>
  <si>
    <t>Anchura baptos Elder_Saul,_1996</t>
  </si>
  <si>
    <t>Squires &amp; Saul (2001)</t>
  </si>
  <si>
    <t>Drepanochilus</t>
  </si>
  <si>
    <t>exilis</t>
  </si>
  <si>
    <t>Drepanochilus exilis</t>
  </si>
  <si>
    <t>Aporrhais exilis Gabb 1864 (Aporrhais exilis).pdf</t>
  </si>
  <si>
    <t>Squires (1987)</t>
  </si>
  <si>
    <t>Calyptraeidae</t>
  </si>
  <si>
    <t>Calyptraea</t>
  </si>
  <si>
    <t>diegoana</t>
  </si>
  <si>
    <t>Calyptraea diegoana</t>
  </si>
  <si>
    <t>LACMIP_16115-4_Calyptraea_diegoana_Type_6519_(Calyptraea_diegoana)_A</t>
  </si>
  <si>
    <t>Pa(t)-O(c)</t>
  </si>
  <si>
    <t xml:space="preserve">Calyptraea </t>
  </si>
  <si>
    <t>excentrica</t>
  </si>
  <si>
    <t>Calyptraea  excentrica</t>
  </si>
  <si>
    <t>Galerus excentricus Gabb_864 Calyptraea  excentrica</t>
  </si>
  <si>
    <t>Pa(t)-E(b)</t>
  </si>
  <si>
    <t>Crepidula</t>
  </si>
  <si>
    <t>stillwaterensis</t>
  </si>
  <si>
    <t>Crepidula stillwaterensis</t>
  </si>
  <si>
    <t>Crepidula stillwaterensis Weaver_Palmer_1922</t>
  </si>
  <si>
    <t>Neogastropoda</t>
  </si>
  <si>
    <t>Clavatulidae</t>
  </si>
  <si>
    <t>Turricula</t>
  </si>
  <si>
    <t>Turricula merriami</t>
  </si>
  <si>
    <t>Surcula merriami Dickerson_1914</t>
  </si>
  <si>
    <t>Pa(d)-Pa(s)</t>
  </si>
  <si>
    <t>praeattenuata</t>
  </si>
  <si>
    <t>Turricula praeattenuata</t>
  </si>
  <si>
    <t>Surcula praeattenuata Gabb_1869</t>
  </si>
  <si>
    <t>Weaver (1949)</t>
  </si>
  <si>
    <t>Turricula uvasana</t>
  </si>
  <si>
    <t>Surcula uvasana Dickerson_1915</t>
  </si>
  <si>
    <t>Fasciolariidae</t>
  </si>
  <si>
    <t>Perse</t>
  </si>
  <si>
    <t>tuberculatum</t>
  </si>
  <si>
    <t>Perse tuberculatum</t>
  </si>
  <si>
    <t>Perse tuberculatum Clark_1938</t>
  </si>
  <si>
    <t>Squires (2014)</t>
  </si>
  <si>
    <t>Ficidae</t>
  </si>
  <si>
    <t>Urosyca</t>
  </si>
  <si>
    <t>caudata</t>
  </si>
  <si>
    <t>Urosyca caudata</t>
  </si>
  <si>
    <t>Urosyca caudata Dickerson_1914</t>
  </si>
  <si>
    <t xml:space="preserve">Ficopsis </t>
  </si>
  <si>
    <t>Ficopsis  meganosensis</t>
  </si>
  <si>
    <t>Ficopsis meganosensis plate77</t>
  </si>
  <si>
    <t>Priscoficus</t>
  </si>
  <si>
    <t>willisi</t>
  </si>
  <si>
    <t>Priscoficus willisi</t>
  </si>
  <si>
    <t>Fusus willisi Dickerson_1915 Priscoficus willisi</t>
  </si>
  <si>
    <t>Fusinus</t>
  </si>
  <si>
    <t>Muricidae</t>
  </si>
  <si>
    <t>"Tritonium"</t>
  </si>
  <si>
    <t>martinezensis</t>
  </si>
  <si>
    <t>"Tritonium" martinezensis</t>
  </si>
  <si>
    <t>Tritonium martinezensis Dickerson_1914</t>
  </si>
  <si>
    <t>Murex</t>
  </si>
  <si>
    <t>Murex packardi</t>
  </si>
  <si>
    <t>Murex packardi Dickerson_1915</t>
  </si>
  <si>
    <t>Cycloneritida</t>
  </si>
  <si>
    <t>Neritidae</t>
  </si>
  <si>
    <t xml:space="preserve">Otostoma </t>
  </si>
  <si>
    <t>aethes</t>
  </si>
  <si>
    <t>Otostoma aethes</t>
  </si>
  <si>
    <t>Otostoma aethes Squires_Saul_1993</t>
  </si>
  <si>
    <t>Neritina</t>
  </si>
  <si>
    <t>martini</t>
  </si>
  <si>
    <t>Neritina martini</t>
  </si>
  <si>
    <t>Neritina martini Dickerson_1915</t>
  </si>
  <si>
    <t>Perissityidae</t>
  </si>
  <si>
    <t>Perissitys</t>
  </si>
  <si>
    <t>Perissitys stewarti</t>
  </si>
  <si>
    <t xml:space="preserve">Perissitys stewarti_LACMIP 7792_8 </t>
  </si>
  <si>
    <t>Pa(t)-E(y)</t>
  </si>
  <si>
    <t>Ranellidae</t>
  </si>
  <si>
    <t xml:space="preserve">Cymatium </t>
  </si>
  <si>
    <t>Cymatium  etheringtoni</t>
  </si>
  <si>
    <t>Cymatium etheringtoni plate82</t>
  </si>
  <si>
    <t>Heterobranchia</t>
  </si>
  <si>
    <t>Acteonellidae</t>
  </si>
  <si>
    <t>Trochactaeon</t>
  </si>
  <si>
    <t>(Neocylindrites)</t>
  </si>
  <si>
    <t>allisoni</t>
  </si>
  <si>
    <t>Trochactaeon allisoni</t>
  </si>
  <si>
    <t>LACMIP_9936-12_Trochactaeon_(Neocylindrites)_allisoni_Type_12901</t>
  </si>
  <si>
    <t>Acteonidae</t>
  </si>
  <si>
    <t>Tornatellaea</t>
  </si>
  <si>
    <t>impressa</t>
  </si>
  <si>
    <t>Tornatellaea impressa</t>
  </si>
  <si>
    <t>LACMIP_23476-5_Tornatellaea_aff_impressa_Type_9847_(Tornatellaea_impressa)_A</t>
  </si>
  <si>
    <t>Acteonida</t>
  </si>
  <si>
    <t>Ravniella</t>
  </si>
  <si>
    <t>lipmanorum</t>
  </si>
  <si>
    <t>Ravinella lipmanorum</t>
  </si>
  <si>
    <t>LACMIP_41691-16_Ravinella_lipmanorum_Type_14724_(Ravinella_lipmanorum)_A</t>
  </si>
  <si>
    <t>Nonacteonina</t>
  </si>
  <si>
    <t>obesa</t>
  </si>
  <si>
    <t>Nonacteonina obesa</t>
  </si>
  <si>
    <t>LACMIP_23814-1_Nonacteonina_obesa_Type_8928_(Nonacteonina_obesa)_A</t>
  </si>
  <si>
    <t>Acteon</t>
  </si>
  <si>
    <t>politus</t>
  </si>
  <si>
    <t>Acteon politus</t>
  </si>
  <si>
    <t>LACMIP_10746-1_Acteon_politus_Type_10802_(Acteon_politus)_A</t>
  </si>
  <si>
    <t>Nonactaeonina</t>
  </si>
  <si>
    <t>Nonactaeonina simiensis</t>
  </si>
  <si>
    <t>UCMP_30517_Acteon_simiensis_iDigBio</t>
  </si>
  <si>
    <t>Acteon sullivanae</t>
  </si>
  <si>
    <t>LACMIP_23768-1_Acteon_sullivanae_Type_9841_(Acteon_sullivanae)_A</t>
  </si>
  <si>
    <t>Alarimella</t>
  </si>
  <si>
    <t>Alarimella anae</t>
  </si>
  <si>
    <t>LACMIP_10891-9_Alarimella_anae_1b</t>
  </si>
  <si>
    <t>Pyktes</t>
  </si>
  <si>
    <t>aspris</t>
  </si>
  <si>
    <t>Pyktes aspris</t>
  </si>
  <si>
    <t>LACMIP_24104-11_Pyktes_aspris_1b</t>
  </si>
  <si>
    <t>Latiala</t>
  </si>
  <si>
    <t>Latiala californica</t>
  </si>
  <si>
    <t>LACMIP_24365-6_Latiala_californica_1b</t>
  </si>
  <si>
    <t>callosa</t>
  </si>
  <si>
    <t>Anchura callosa</t>
  </si>
  <si>
    <t>LACMIP_23637-18_Anchura_callosa_1b</t>
  </si>
  <si>
    <t>daiphron</t>
  </si>
  <si>
    <t>Pyktes daiphron</t>
  </si>
  <si>
    <t>LACMIP_10100-11_Pyktes_daiphron_1b</t>
  </si>
  <si>
    <t>Aporrhais</t>
  </si>
  <si>
    <t>drachuki</t>
  </si>
  <si>
    <t>Aporrhais drachuki</t>
  </si>
  <si>
    <t>LACMIP_15295-2_Aporrhais_drachuki_1b</t>
  </si>
  <si>
    <t>falciformis</t>
  </si>
  <si>
    <t>Anchura falciformis</t>
  </si>
  <si>
    <t>LACMIP_10833-1_Anchura_falciformis_1b</t>
  </si>
  <si>
    <t>K(ca)-Pa(d)</t>
  </si>
  <si>
    <t>gibbera</t>
  </si>
  <si>
    <t>Anchura gibbera</t>
  </si>
  <si>
    <t>LACMIP_2858-1_Anchura_gibbera_Webster_1a</t>
  </si>
  <si>
    <t>K(ca)?-K(m)?</t>
  </si>
  <si>
    <t>halberdopsis</t>
  </si>
  <si>
    <t>Anchura halberdopsis</t>
  </si>
  <si>
    <t>LACM_10093-8_Anchura halberdopsis_1b</t>
  </si>
  <si>
    <t>hamulus</t>
  </si>
  <si>
    <t>Pyktes hamulus</t>
  </si>
  <si>
    <t>LACM_10663-2_Pyktes hamulus_1b</t>
  </si>
  <si>
    <t>Latiala heliaca</t>
  </si>
  <si>
    <t>LACMIP_16838-1_Latiala_heliaca_1b</t>
  </si>
  <si>
    <t>K(ab)?-K(ce)</t>
  </si>
  <si>
    <t>Teneposita</t>
  </si>
  <si>
    <t>laeva</t>
  </si>
  <si>
    <t>Teneposita laeva</t>
  </si>
  <si>
    <t>LACMIP_7792-2_Teneposita_laeva_1a</t>
  </si>
  <si>
    <t>nodosa</t>
  </si>
  <si>
    <t>Latiala nodosa</t>
  </si>
  <si>
    <t>LACMIP_10079-15_Latiala_nodosa_1b</t>
  </si>
  <si>
    <t>phaba</t>
  </si>
  <si>
    <t>Anchura phaba</t>
  </si>
  <si>
    <t>LACM_6965-1_Anchura phaba_1b</t>
  </si>
  <si>
    <t>Lispodesthes</t>
  </si>
  <si>
    <t>rotundus</t>
  </si>
  <si>
    <t>Lispodesthes rotundus</t>
  </si>
  <si>
    <t>LACMIP_26467-2_Lispodesthes_rotundus_1b</t>
  </si>
  <si>
    <t>sigma</t>
  </si>
  <si>
    <t>Latiala sigma</t>
  </si>
  <si>
    <t>LACMIP_10752-1_Latiala_sigma_1b</t>
  </si>
  <si>
    <t>(Helicaulax)</t>
  </si>
  <si>
    <t>tricosa</t>
  </si>
  <si>
    <t>Anchura tricosa</t>
  </si>
  <si>
    <t>LACMIP_10735-6_Anchura_Helicaulax_tricosa_1b</t>
  </si>
  <si>
    <t>Tessarolax</t>
  </si>
  <si>
    <t>trinalis</t>
  </si>
  <si>
    <t>Tessarolax trinalis</t>
  </si>
  <si>
    <t>LACMIP_23763-4_Tessarolax_trinalis_1b</t>
  </si>
  <si>
    <t>Alaska, California</t>
  </si>
  <si>
    <t>triphyllon</t>
  </si>
  <si>
    <t>Pyktes triphyllon</t>
  </si>
  <si>
    <t>LACM_24106-2_Pyktes triphyllon_1b</t>
  </si>
  <si>
    <t>Alarimella vetus</t>
  </si>
  <si>
    <t>LACMIP_10084-2_Alarimella_veta_1b</t>
  </si>
  <si>
    <t>Goniocheila</t>
  </si>
  <si>
    <t>wilsoni</t>
  </si>
  <si>
    <t>Goniocheila wilsoni</t>
  </si>
  <si>
    <t>LACMIP_17535-6_Goniocheila_wilsoni_1b</t>
  </si>
  <si>
    <t>Buccinidae</t>
  </si>
  <si>
    <t>"Siphonalia"</t>
  </si>
  <si>
    <t>bicarinata</t>
  </si>
  <si>
    <t>"Siphonalia" bicarinata</t>
  </si>
  <si>
    <t>UCMP_30436_Siphonalia_bicarinata_monospina_iDigBio</t>
  </si>
  <si>
    <t>Deussenia</t>
  </si>
  <si>
    <t>Deussenia californiana</t>
  </si>
  <si>
    <t>LACMIP_11975-1_Deussenia_californiana_Type_12718_(Deussenia_californiana)</t>
  </si>
  <si>
    <t>Ancistrolepis</t>
  </si>
  <si>
    <t>carolinae</t>
  </si>
  <si>
    <t>Ancistrolepis carolineae</t>
  </si>
  <si>
    <t>LACMIP_7242-37_Ancistrolepis?_carolineae_Type_10556_(Ancistrolepis_carolineae)_A</t>
  </si>
  <si>
    <t>Plectocion</t>
  </si>
  <si>
    <t>curvirostris</t>
  </si>
  <si>
    <t>Plectocion curvirostris</t>
  </si>
  <si>
    <t>LACMIP_24104-22_Plectocion_curvirostris_Type_12508_(Plectocion_curvirostris)</t>
  </si>
  <si>
    <t>Calkota</t>
  </si>
  <si>
    <t>Calkota daileyi</t>
  </si>
  <si>
    <t>LACMIP_24137-1_Calkota_daileyi_Type_12975_(Calkota_daileyi)</t>
  </si>
  <si>
    <t>Brachysphingus</t>
  </si>
  <si>
    <t>gibbosus</t>
  </si>
  <si>
    <t>Brachysphingus gibbosus</t>
  </si>
  <si>
    <t>LACMIP_22330-7_Brachysphingus_gibbosus_Type_7924_(Brachysphingus_gibbosus)</t>
  </si>
  <si>
    <t>Pentzia</t>
  </si>
  <si>
    <t>hilgardi</t>
  </si>
  <si>
    <t>Pentzia hilgardi</t>
  </si>
  <si>
    <t>LACMIP_24664-35_Pentzia_hilgardi_1b</t>
  </si>
  <si>
    <t>Eripachya</t>
  </si>
  <si>
    <t>Eripachya jalama</t>
  </si>
  <si>
    <t>LACMIP_6258-1_Eripachya_jalama_Type_12963_(Eripachya_jalama)_A</t>
  </si>
  <si>
    <t>mammilatus</t>
  </si>
  <si>
    <t>Brachysphingus mammilatus</t>
  </si>
  <si>
    <t>LACMIP_17190-1_Brachysphingus_mammilatus_Type_12685_(Brachysphingus_mammilatus)_A</t>
  </si>
  <si>
    <t>"Cantharus"</t>
  </si>
  <si>
    <t>occidentalis</t>
  </si>
  <si>
    <t>"Cantharus" occidentalis</t>
  </si>
  <si>
    <t>LACMIP_23465-5_Cantharus_occidentalis_Type_9837_(Cantharus_occidentalis)_A</t>
  </si>
  <si>
    <t>Zaglenum</t>
  </si>
  <si>
    <t>pentzensis</t>
  </si>
  <si>
    <t>Zaglenum pentzensis</t>
  </si>
  <si>
    <t>LACMIP_24340-45_Zaglenum_pentzensis_Type_12819_(Zaglenum_pentzensis)</t>
  </si>
  <si>
    <t>Dickerson (1915)</t>
  </si>
  <si>
    <t>Chrysodomus</t>
  </si>
  <si>
    <t>Chrysodomus ruckmani</t>
  </si>
  <si>
    <t>UCMP_11055_Chrysodomus_ruckmani_iDigBio</t>
  </si>
  <si>
    <t>serriana</t>
  </si>
  <si>
    <t>Deussenia serriana</t>
  </si>
  <si>
    <t>LACMIP_17206-1_Deussenia_serriana_Type_12717_(Deussenia_serriana)</t>
  </si>
  <si>
    <t>sinuatus</t>
  </si>
  <si>
    <t>Brachysphingus sinuatus</t>
  </si>
  <si>
    <t>LACMIP_7051-2_Brachysphingus_sinuatus_Type_7931_(Brachysphingus_sinuatus)</t>
  </si>
  <si>
    <t>sopenahensis</t>
  </si>
  <si>
    <t>"Siphonalia" sopenahensis</t>
  </si>
  <si>
    <t>PRI_76155_Siphonalia sopenahensis_iDigBio</t>
  </si>
  <si>
    <t>sutterensis</t>
  </si>
  <si>
    <t>"Siphonalia" sutterensis</t>
  </si>
  <si>
    <t>PRI_83218_Siphonalia sutterensis</t>
  </si>
  <si>
    <t>vaccina</t>
  </si>
  <si>
    <t>Eripachya vaccina</t>
  </si>
  <si>
    <t>LACMIP_10760-1_Eripachya_vaccina_Type_11548_(Eripachya_vaccina)_A</t>
  </si>
  <si>
    <t>NO_ORDER_SPECIFIED</t>
  </si>
  <si>
    <t>Trochita</t>
  </si>
  <si>
    <t>costellata</t>
  </si>
  <si>
    <t>Trochita costellata</t>
  </si>
  <si>
    <t>LACMIP_22634-1_Calyptraea_cf_costellata_Type_10615_(Calyptraea_costellata)_A</t>
  </si>
  <si>
    <t>Spirocrypta</t>
  </si>
  <si>
    <t>Spirocrypta inornata</t>
  </si>
  <si>
    <t>LACMIP_16963-11_Crepidula_inornata_Type_12453_(Spirocrypta_inornata)_A</t>
  </si>
  <si>
    <t>pileum</t>
  </si>
  <si>
    <t>Spirocrypta pileum</t>
  </si>
  <si>
    <t>LACMIP_22386-1_Spirocrypta_pileum_Type_13395_(Spirocrypta_pileum)_A</t>
  </si>
  <si>
    <t>E(l)-O(r)</t>
  </si>
  <si>
    <t>Capulidae</t>
  </si>
  <si>
    <t>Paxitropis</t>
  </si>
  <si>
    <t>dicriota</t>
  </si>
  <si>
    <t>Paxitropis dicriota</t>
  </si>
  <si>
    <t>LACMIP_23639-5_Paxitropis_dicriota_Type_13335_(Paxitropis_dicriota)</t>
  </si>
  <si>
    <t>Lysis</t>
  </si>
  <si>
    <t>duplicosta</t>
  </si>
  <si>
    <t>Lysis duplicosta</t>
  </si>
  <si>
    <t>LACMIP_24340-35_Lysis_duplicosta_iDigBio</t>
  </si>
  <si>
    <t>jalamaca</t>
  </si>
  <si>
    <t>Lysis jalamaca</t>
  </si>
  <si>
    <t>LACMIP_24137-2_Lysis_jalamaca_iDigBio</t>
  </si>
  <si>
    <t>Minytropis</t>
  </si>
  <si>
    <t>melilota</t>
  </si>
  <si>
    <t>Minytropis melilota</t>
  </si>
  <si>
    <t>LACMIP_10786-5_Minytropis_melilota_iDigBio</t>
  </si>
  <si>
    <t>mickeyi</t>
  </si>
  <si>
    <t>Lysis mickeyi</t>
  </si>
  <si>
    <t>LACMIP_10757-2_Lysis_mickeyi_iDigBio</t>
  </si>
  <si>
    <t>Astandes</t>
  </si>
  <si>
    <t>Astandes salsa</t>
  </si>
  <si>
    <t>LACMIP_10733-46_Astandes_salsa_iDigBio</t>
  </si>
  <si>
    <t>Lysis suciensis</t>
  </si>
  <si>
    <t>LACMIP_26020-4_Lysis_suciensis_iDigBio</t>
  </si>
  <si>
    <t>burroensis</t>
  </si>
  <si>
    <t>Turricula burroensis</t>
  </si>
  <si>
    <t>LACMIP_16894-3_Turricula_aff_burroensis_Type_12688_(Turricula_burroensis)_A</t>
  </si>
  <si>
    <t xml:space="preserve">Turricula </t>
  </si>
  <si>
    <t>Turricula  cooperi</t>
  </si>
  <si>
    <t>LACMIP_16153-8_Cryptoconus_cooperi_Type_7497_(Turricula__cooperi)_A</t>
  </si>
  <si>
    <t>Pa(t)-E(l)</t>
  </si>
  <si>
    <t xml:space="preserve">Crenaturricula </t>
  </si>
  <si>
    <t>crenatospira</t>
  </si>
  <si>
    <t>Crenaturricula crenatospira</t>
  </si>
  <si>
    <t>LACMIP_22312-15_Fusiturricula_(Crenaturricula)_crenatospira_Type_10558_(Crenaturricula_crenatospira)_A</t>
  </si>
  <si>
    <t>Turricula fresnoensis</t>
  </si>
  <si>
    <t xml:space="preserve">LACMIP_16273-4_Pleurofusia_fresnoensis_Type_7495_(Turricula_fresnoensis)_A  </t>
  </si>
  <si>
    <t>waringi</t>
  </si>
  <si>
    <t>Turricula  waringi</t>
  </si>
  <si>
    <t>UCMP_30572_Turricula_waringi_iDigBio</t>
  </si>
  <si>
    <t>Turricula washingtoniana</t>
  </si>
  <si>
    <t>PRI_73868_Turricula_washingtoniana_iDigBio</t>
  </si>
  <si>
    <t>"Ranella"</t>
  </si>
  <si>
    <t>[unassigned] Caenogastropoda</t>
  </si>
  <si>
    <t>Epitoniidae</t>
  </si>
  <si>
    <t>Acirsa</t>
  </si>
  <si>
    <t>alpha</t>
  </si>
  <si>
    <t>Acirsa alpha</t>
  </si>
  <si>
    <t>LACMIP_23628-3_Acirsa_alpha_1b</t>
  </si>
  <si>
    <t>Acirsa beta</t>
  </si>
  <si>
    <t>Opalia</t>
  </si>
  <si>
    <t>atra</t>
  </si>
  <si>
    <t>Opalia atra</t>
  </si>
  <si>
    <t>LACMIP_25401-1_Opalia_atra_iDigBio</t>
  </si>
  <si>
    <t>beta</t>
  </si>
  <si>
    <t>LACMIP_23634-2_Acirsa_beta_1b</t>
  </si>
  <si>
    <t>cavea</t>
  </si>
  <si>
    <t>Opalia cavea</t>
  </si>
  <si>
    <t>LACMIP_23815-18_Opalia_cavea_iDigBio</t>
  </si>
  <si>
    <t>K(s)?-K(m)</t>
  </si>
  <si>
    <t>Amaea</t>
  </si>
  <si>
    <t>cerva</t>
  </si>
  <si>
    <t>Amaea cerva</t>
  </si>
  <si>
    <t>LACMIP_10849-13_Amaea_cerva_1b</t>
  </si>
  <si>
    <t>Acirsa delta</t>
  </si>
  <si>
    <t>LACMIP_23635-6_Acirsa_delta_1b</t>
  </si>
  <si>
    <t>Acirsa epsilon</t>
  </si>
  <si>
    <t>epsilon</t>
  </si>
  <si>
    <t>LACMIP_23639-4_Acirsa_epsilon_1b</t>
  </si>
  <si>
    <t>Acirsa nexilia</t>
  </si>
  <si>
    <t>Confusiscala</t>
  </si>
  <si>
    <t>juvenca</t>
  </si>
  <si>
    <t>Confusiscala juvenca</t>
  </si>
  <si>
    <t>LACMIP_10735-7_Confusiscala_juvenca_iDigBio</t>
  </si>
  <si>
    <t>Belliscala</t>
  </si>
  <si>
    <t>meta</t>
  </si>
  <si>
    <t>Belliscala meta</t>
  </si>
  <si>
    <t>LACMIP_23634-1_Belliscala_meta_1b</t>
  </si>
  <si>
    <t>newcombii</t>
  </si>
  <si>
    <t>Confusiscala newcombii</t>
  </si>
  <si>
    <t>LACMIP_23635-60_Confusiscala_newcombii_iDigBio</t>
  </si>
  <si>
    <t>nexilia</t>
  </si>
  <si>
    <t>LACMIP_6965-3_Acirsa_nexilia_1b</t>
  </si>
  <si>
    <t>Acirsa obtusa</t>
  </si>
  <si>
    <t>obtusa</t>
  </si>
  <si>
    <t>LACMIP_24340-34_Acirsa_obtusa_1b</t>
  </si>
  <si>
    <t>pentzia</t>
  </si>
  <si>
    <t>Amaea pentzia</t>
  </si>
  <si>
    <t>LACMIP_24340-33_Amaea_pentzia_1b</t>
  </si>
  <si>
    <t>petra</t>
  </si>
  <si>
    <t>Belliscala petra</t>
  </si>
  <si>
    <t>LACMIP_24217-7_Belliscala_petra_1b</t>
  </si>
  <si>
    <t>Acrilla</t>
  </si>
  <si>
    <t>procerus</t>
  </si>
  <si>
    <t>Acrilla procerus</t>
  </si>
  <si>
    <t>PRI_84703_Acrilla procerus</t>
  </si>
  <si>
    <t>suciense</t>
  </si>
  <si>
    <t>Belliscala suciense</t>
  </si>
  <si>
    <t>LACM_24111-55_Belliscala suciense_1b</t>
  </si>
  <si>
    <t>trifolia</t>
  </si>
  <si>
    <t>Amaea trifolia</t>
  </si>
  <si>
    <t>LACMIP_24217-6_Amaea_trifolia_1b</t>
  </si>
  <si>
    <t>Streptochetus</t>
  </si>
  <si>
    <t>Streptochetus californiana</t>
  </si>
  <si>
    <t>LACMIP_16137-4_Streptochetus_californiana_Type_7480_(Streptochetus_californiana)_A</t>
  </si>
  <si>
    <t>Remira</t>
  </si>
  <si>
    <t>Remira diaboli</t>
  </si>
  <si>
    <t>UCMP_15509_Fusus_diaboli_iDigBio</t>
  </si>
  <si>
    <t>Latirus</t>
  </si>
  <si>
    <t>Latirus eocenica</t>
  </si>
  <si>
    <t>PRI_76234_Latirus_eocenica_iDigBio</t>
  </si>
  <si>
    <t>Saxituberosa</t>
  </si>
  <si>
    <t>Saxituberosa fons</t>
  </si>
  <si>
    <t>LACMIP_21588-5_Saxituberosa_fons_Type_13356_(Saxituberosa_fons)</t>
  </si>
  <si>
    <t>Pa(d)</t>
  </si>
  <si>
    <t>Drilluta</t>
  </si>
  <si>
    <t>jacksonensis</t>
  </si>
  <si>
    <t>Drilluta jacksonensis</t>
  </si>
  <si>
    <t>LACMIP_10750-2_Drilluta_jacksonensis_Type_11557_(Drilluta_jacksonensis)</t>
  </si>
  <si>
    <t>martinez</t>
  </si>
  <si>
    <t>Perse martinez</t>
  </si>
  <si>
    <t>LACMIP_15632-13_Falsifusus_marysvillensis?_Type_11508_(Falsifusus_marysvillensis)</t>
  </si>
  <si>
    <t>Falsifusus</t>
  </si>
  <si>
    <t>marysvillensis</t>
  </si>
  <si>
    <t>Falsifusus marysvillensis</t>
  </si>
  <si>
    <t>Paleopsephaea</t>
  </si>
  <si>
    <t>sacramentica</t>
  </si>
  <si>
    <t>Paleopsephaea sacramentica</t>
  </si>
  <si>
    <t>LACMIP_23474-2_Paleopsephaea_sacramentica_Type_9838_(Paleopsephaea_sacramentica)_A</t>
  </si>
  <si>
    <t>Skyles</t>
  </si>
  <si>
    <t>salsus</t>
  </si>
  <si>
    <t>Skyles salsus</t>
  </si>
  <si>
    <t>LACMIP_10735-12_Skyles_salsus_Type_11569_(Skyles_salsus)_A</t>
  </si>
  <si>
    <t>sicca</t>
  </si>
  <si>
    <t>Drilluta sicca</t>
  </si>
  <si>
    <t>LACMIP_10771-2_Drilluta_sicca_Type_11563_(Drilluta_sicca)_A</t>
  </si>
  <si>
    <t>Priscofusus</t>
  </si>
  <si>
    <t>Priscofusus stewarti</t>
  </si>
  <si>
    <t>PRI_81247_Priscofusus_stewarti</t>
  </si>
  <si>
    <t>Alaska, Washington, Oregon</t>
  </si>
  <si>
    <t>Clavilithes</t>
  </si>
  <si>
    <t>tabulatus</t>
  </si>
  <si>
    <t>Clavilithes tabulatus</t>
  </si>
  <si>
    <t>LACMIP_16153-4_Clavilithes_tabulatus_Type_7478_(Clavilithes_tabulatus)</t>
  </si>
  <si>
    <t>teglandae</t>
  </si>
  <si>
    <t>Fusinus teglandae</t>
  </si>
  <si>
    <t>LACMIP_7242-12_Fusinus_teglandae_Type_6540_(Fusinus_teglandae)</t>
  </si>
  <si>
    <t>titan</t>
  </si>
  <si>
    <t>Saxituberosa titan</t>
  </si>
  <si>
    <t xml:space="preserve">LACMIP_22688-1_Saxituberosa_titan_Type_10983_(Saxituberosa_titan)_A </t>
  </si>
  <si>
    <t>ucalius</t>
  </si>
  <si>
    <t>Fusinus ucalius</t>
  </si>
  <si>
    <t>LACMIP_16115-15_Fusinus_aff_ucalius_Type_6541_(Fusinus_ucalius)_A</t>
  </si>
  <si>
    <t>Mylecoma</t>
  </si>
  <si>
    <t>Mylecoma vacca</t>
  </si>
  <si>
    <t>LACMIP_10815-9_Mylecoma_vacca_Type_12519</t>
  </si>
  <si>
    <t>Micasarcina</t>
  </si>
  <si>
    <t>vallis</t>
  </si>
  <si>
    <t>Micasarcina vallis</t>
  </si>
  <si>
    <t>LACMIP_10816-19_Micasarcina_vallis_Type_12518</t>
  </si>
  <si>
    <t>Hemifusus</t>
  </si>
  <si>
    <t>Hemifusus waringi</t>
  </si>
  <si>
    <t>UCMP_30492_Fusinus_waringi_iDigBio</t>
  </si>
  <si>
    <t>Perse washingtoniana</t>
  </si>
  <si>
    <t>PRI_73983_Whitneyella_washingtoniana_iDigBio</t>
  </si>
  <si>
    <t>Piscoficus</t>
  </si>
  <si>
    <t>cooperiana</t>
  </si>
  <si>
    <t>Piscoficus cooperiana</t>
  </si>
  <si>
    <t>PRI_82838_Ficopsis cooperiana</t>
  </si>
  <si>
    <t>Bulbificopsis</t>
  </si>
  <si>
    <t>garza</t>
  </si>
  <si>
    <t>Bulbificopsis garza</t>
  </si>
  <si>
    <t>LACMIP_22661-2_Bulbificopsis_garza_1b</t>
  </si>
  <si>
    <t>Sycodes</t>
  </si>
  <si>
    <t>glabra</t>
  </si>
  <si>
    <t>Sycodes glabra</t>
  </si>
  <si>
    <t>LACMIP_10861-69_Sycodes_glabra_iDigBio</t>
  </si>
  <si>
    <t>Ficopsis</t>
  </si>
  <si>
    <t>Ficopsis hornii</t>
  </si>
  <si>
    <t>PRI_83211_Ficopsis hornii</t>
  </si>
  <si>
    <t>Ficus</t>
  </si>
  <si>
    <t>Ficus remondii</t>
  </si>
  <si>
    <t>Ficus remondii plate77</t>
  </si>
  <si>
    <t>Laevityphis</t>
  </si>
  <si>
    <t>antiquus</t>
  </si>
  <si>
    <t>Laevityphis antiquus</t>
  </si>
  <si>
    <t>LACMIP_16115-13_Laevityphis_antiquus_1b</t>
  </si>
  <si>
    <t>Murex cowlitzensis</t>
  </si>
  <si>
    <t>PRI_76191_Murex_cowlitzensis_iDigBio</t>
  </si>
  <si>
    <t>Urosalpinx</t>
  </si>
  <si>
    <t>hannibali</t>
  </si>
  <si>
    <t>Urosalpinx hannibali</t>
  </si>
  <si>
    <t>PRI_76104_Urosalpinx_hannibali_iDigBio</t>
  </si>
  <si>
    <t>"Urosalpinx"</t>
  </si>
  <si>
    <t>"Urosalpinx" tejonensis</t>
  </si>
  <si>
    <t>PRI_73984_Urosalpinx tejonensis</t>
  </si>
  <si>
    <t>Pterynotus</t>
  </si>
  <si>
    <t>(Pterynotus)</t>
  </si>
  <si>
    <t>washingtonicus</t>
  </si>
  <si>
    <t>Pterynotus washingtonicus</t>
  </si>
  <si>
    <t>LACMIP_16850-2_Pterynotus_washingtonicus_1b</t>
  </si>
  <si>
    <t>Naticidae</t>
  </si>
  <si>
    <t>Natica</t>
  </si>
  <si>
    <t>Natica allisoni</t>
  </si>
  <si>
    <t>LACMIP_24669-4_Natica_allisoni_1b</t>
  </si>
  <si>
    <t>Gyrodes</t>
  </si>
  <si>
    <t>Sohlella</t>
  </si>
  <si>
    <t>banites</t>
  </si>
  <si>
    <t>Gyrodes banites</t>
  </si>
  <si>
    <t>LACMIP_10794-4_Gyrodes_banites_1b</t>
  </si>
  <si>
    <t>canadensis</t>
  </si>
  <si>
    <t>Gyrodes canadensis</t>
  </si>
  <si>
    <t>LACMIP_24340-23_Gyrodes_canadensis_1b</t>
  </si>
  <si>
    <t>K(s)-early K(ca)</t>
  </si>
  <si>
    <t>Euspira</t>
  </si>
  <si>
    <t>clementensis</t>
  </si>
  <si>
    <t>Euspira clementensis</t>
  </si>
  <si>
    <t>LACMIP_25901-1_Polinices_Clementensis_1b</t>
  </si>
  <si>
    <t>"Natica"</t>
  </si>
  <si>
    <t>conradiana conradiana</t>
  </si>
  <si>
    <t>"Natica" conradiana conradiana</t>
  </si>
  <si>
    <t>LACMIP_10815-4_Natica_conradiana_1b</t>
  </si>
  <si>
    <t>conradiana vacculae</t>
  </si>
  <si>
    <t>"Natica" conradiana vacculae</t>
  </si>
  <si>
    <t>LACMIP_24416-9_Natica_conradiana_vacculae_1b</t>
  </si>
  <si>
    <t>dowelli</t>
  </si>
  <si>
    <t>Gyrodes dowelli</t>
  </si>
  <si>
    <t>LACMIP_23289-1_Gyrodes_dowelli_1b</t>
  </si>
  <si>
    <t>expansus</t>
  </si>
  <si>
    <t>Gyrodes expansus</t>
  </si>
  <si>
    <t>LACMIP_10526-5_Gyrodes_expansus_1b</t>
  </si>
  <si>
    <t>Polinices</t>
  </si>
  <si>
    <t>gesteri</t>
  </si>
  <si>
    <t>Polinices gesteri</t>
  </si>
  <si>
    <t>LACMIP_15632-11_Polinices_gesteri_1b</t>
  </si>
  <si>
    <t>Glossaulax</t>
  </si>
  <si>
    <t>globosa</t>
  </si>
  <si>
    <t>Glossaulax globosa</t>
  </si>
  <si>
    <t>PRI_76146_Polinices_weaveri_weaveri_iDigBio</t>
  </si>
  <si>
    <t>Pa(t)-O(r)</t>
  </si>
  <si>
    <t>Neverita</t>
  </si>
  <si>
    <t>greeni</t>
  </si>
  <si>
    <t>Gyrodes greeni</t>
  </si>
  <si>
    <t>LACMIP_23465-3_Gyrodes_greeni_1b</t>
  </si>
  <si>
    <t>Polinices hornii</t>
  </si>
  <si>
    <t>UCMP_30714_Polinices hornii_iDigBio</t>
  </si>
  <si>
    <t>hotsoni</t>
  </si>
  <si>
    <t>Euspira hotsoni</t>
  </si>
  <si>
    <t>PRI_76205_Polinices_hotsoni_iDigBio</t>
  </si>
  <si>
    <t>Pa(s)-O(r)</t>
  </si>
  <si>
    <t>marianus</t>
  </si>
  <si>
    <t>Euspira marianus</t>
  </si>
  <si>
    <t>LACMIP_23465-4_Euspira_marianus_iDigBio</t>
  </si>
  <si>
    <t>Amauropsis</t>
  </si>
  <si>
    <t>Amauropsis martinezensis</t>
  </si>
  <si>
    <t>UCMP_30649_Amauropsis_martinezensis _iDigBio</t>
  </si>
  <si>
    <t xml:space="preserve">meierensis </t>
  </si>
  <si>
    <t xml:space="preserve">Amauropsis meierensis </t>
  </si>
  <si>
    <t>PRI_83531_Amauropsis meierensis</t>
  </si>
  <si>
    <t>Polinices mercedensis</t>
  </si>
  <si>
    <t>LACMIP_23812-6_Polinices_mercedensis_iDigBio</t>
  </si>
  <si>
    <t>Tejonia</t>
  </si>
  <si>
    <t>moragai</t>
  </si>
  <si>
    <t>Tejonia moragai</t>
  </si>
  <si>
    <t>LACMIP_16079-2_Tejonia_moragai_1b</t>
  </si>
  <si>
    <t>Washington, California, Baja California</t>
  </si>
  <si>
    <t>nuciformis</t>
  </si>
  <si>
    <t>Euspira nuciformis</t>
  </si>
  <si>
    <t>LACMIP_22563-2_Euspira_nuciformis_1b</t>
  </si>
  <si>
    <t>Sinum</t>
  </si>
  <si>
    <t>obliquum</t>
  </si>
  <si>
    <t>Sinum obliquum</t>
  </si>
  <si>
    <t>PRI_76178_Sinum obliquum_iDigBio</t>
  </si>
  <si>
    <t>E(y)-O(c)</t>
  </si>
  <si>
    <t>Gyrodes pacificus</t>
  </si>
  <si>
    <t>LACMIP_10715-9_Gyrodes_pacificus_1b</t>
  </si>
  <si>
    <t>Euspira popenoei</t>
  </si>
  <si>
    <t>LACMIP_23464-3_Euspira_popenoei _iDigBio</t>
  </si>
  <si>
    <t>Gyrodes quercus</t>
  </si>
  <si>
    <t>LACMIP_24106-19_Gyrodes_quercus_1b</t>
  </si>
  <si>
    <t>robsauli</t>
  </si>
  <si>
    <t>Gyrodes robsauli</t>
  </si>
  <si>
    <t>LACMIP_25902-3_Gyrodes_robsauli_1b</t>
  </si>
  <si>
    <t>robustus</t>
  </si>
  <si>
    <t>Gyrodes robustus</t>
  </si>
  <si>
    <t>LACMIP_22582-1_Gyrodes_robustus_1b</t>
  </si>
  <si>
    <t>shumardiana</t>
  </si>
  <si>
    <t>Euspira shumardiana</t>
  </si>
  <si>
    <t>LACMIP_10685-36_Euspira_shumardiana_iDigBio</t>
  </si>
  <si>
    <t>K(t)?-K(m)?</t>
  </si>
  <si>
    <t>susanaensis</t>
  </si>
  <si>
    <t>Polinices susanaensis</t>
  </si>
  <si>
    <t>UCMP_30711_Polinices susanaensis_iDigBio</t>
  </si>
  <si>
    <t>vacculae</t>
  </si>
  <si>
    <t>Natica vacculae</t>
  </si>
  <si>
    <t>Neverita washingtonensis</t>
  </si>
  <si>
    <t>LACMIP_24621-3_Neverita_washingtonensis_1b</t>
  </si>
  <si>
    <t>E(p)-M(b)</t>
  </si>
  <si>
    <t>Cycloneritimorpha</t>
  </si>
  <si>
    <t>Otostoma</t>
  </si>
  <si>
    <t>atopos</t>
  </si>
  <si>
    <t>Otostoma atopos</t>
  </si>
  <si>
    <t>LACMIP_24369-1_Otostoma?_atopos_Type_7888_A</t>
  </si>
  <si>
    <t>Nerita</t>
  </si>
  <si>
    <r>
      <rPr>
        <b/>
        <sz val="11"/>
        <color theme="1"/>
        <rFont val="Quicksand"/>
      </rPr>
      <t>?</t>
    </r>
    <r>
      <rPr>
        <b/>
        <i/>
        <sz val="11"/>
        <color theme="1"/>
        <rFont val="Quicksand"/>
      </rPr>
      <t>(Bajanerita)</t>
    </r>
  </si>
  <si>
    <t>Nerita banosensis</t>
  </si>
  <si>
    <t>LACMIP_10676-1_Nerita_(Bajanerita)_banosensis_Type_12908_(Bajanerita_banosensis)_A</t>
  </si>
  <si>
    <t>Velates</t>
  </si>
  <si>
    <t>batequensis</t>
  </si>
  <si>
    <t>Velates batequensis</t>
  </si>
  <si>
    <t>LACMIP_41491-1_Velates_batequensis_Type_11668_(Velates_batequensis)_A</t>
  </si>
  <si>
    <t>Hanna (1927)</t>
  </si>
  <si>
    <t>bisculptata</t>
  </si>
  <si>
    <t>Otostoma bisculptata</t>
  </si>
  <si>
    <t>LACMIP_26-1_Otostoma_bisculptata_Type_12353_(Otostoma_bisculptata)_A</t>
  </si>
  <si>
    <t>Velates californicus</t>
  </si>
  <si>
    <t>LACMIP_23173-2_Velates_californicus_Type_8881_(Velates_californicus)_A</t>
  </si>
  <si>
    <t>Bajanerita</t>
  </si>
  <si>
    <t>californiensis</t>
  </si>
  <si>
    <t>Nerita californiensis</t>
  </si>
  <si>
    <t>LACMIP_24864-2_Nerita_(Bajanerita)_californiensis_Type_11671_(Nerita_californiensis)_A</t>
  </si>
  <si>
    <t>Dostia</t>
  </si>
  <si>
    <t>cuneata</t>
  </si>
  <si>
    <t>Neritina cuneata</t>
  </si>
  <si>
    <t>LACMIP_24082-3_Neritina_(Dostia)_cuneata_Type_8889_(Neritina_cuneata)_A</t>
  </si>
  <si>
    <t>Corsania</t>
  </si>
  <si>
    <t>(Januncia)</t>
  </si>
  <si>
    <t>janus</t>
  </si>
  <si>
    <t>Corsania janus</t>
  </si>
  <si>
    <t>LACMIP_23348-2_Corsania_(Januncia)_janus_Type_12907_(Corsania_janus)_A</t>
  </si>
  <si>
    <t>lucanus</t>
  </si>
  <si>
    <t>Otostoma lucanus</t>
  </si>
  <si>
    <t>LACMIP_16868-1_Otostoma_lucanus_Type_7886_A</t>
  </si>
  <si>
    <t>(Theliostyla)</t>
  </si>
  <si>
    <t>olympia</t>
  </si>
  <si>
    <t>Nerita olympia</t>
  </si>
  <si>
    <t>LACMIP_16655-13_Nerita_(Theliostyla)_olympia_Type_12287_(Nerita_olympia)_A</t>
  </si>
  <si>
    <t>oraria</t>
  </si>
  <si>
    <t xml:space="preserve">Corsania oraria </t>
  </si>
  <si>
    <t>LACMIP_6160-1_Corsania_(Januncia)_oraria_Type_6442_A</t>
  </si>
  <si>
    <t>orovillensis</t>
  </si>
  <si>
    <t>Nerita orovillensis</t>
  </si>
  <si>
    <t>LACMIP_24337-3_Nerita_(subgenus?)_orovillensis_Type_13324_(Nerita_orovillensis)_A</t>
  </si>
  <si>
    <t>perversus</t>
  </si>
  <si>
    <t>Velates perversus</t>
  </si>
  <si>
    <t>LACMIP_24244-2_Velates_perversus_Type_8884_(Velates_perversus)_A</t>
  </si>
  <si>
    <t>California, Baja California, Panamic</t>
  </si>
  <si>
    <t>rhoga</t>
  </si>
  <si>
    <t xml:space="preserve">Corsania rhoga </t>
  </si>
  <si>
    <t>LACMIP_10508-3_Corsania_(Januncia)_rhoga_Type_12906_(Corsania_rhoga_)_A</t>
  </si>
  <si>
    <t>sharonae</t>
  </si>
  <si>
    <t>Otostoma sharonae</t>
  </si>
  <si>
    <t>LACMIP_17421-3_Otostoma_sharonae_Type_12811_(Otostoma_sharonae)_A</t>
  </si>
  <si>
    <t>susana</t>
  </si>
  <si>
    <t>Corsania susana</t>
  </si>
  <si>
    <t xml:space="preserve">LACMIP_973-1_Corsania_(Januncia)_susana_Type_7891_(Corsania_susana)_A </t>
  </si>
  <si>
    <t>Nerita triangulata</t>
  </si>
  <si>
    <t>LACMIP_6298-1_Nerita_(Theliostyla)_triangulata_Type_12909_(Nerita_triangulata)_A</t>
  </si>
  <si>
    <t>(Amphinerita)</t>
  </si>
  <si>
    <t>Nerita vacca</t>
  </si>
  <si>
    <t>LACMIP_10751-1_Nerita_(Amphinerita)_vacca_Type_7881_A</t>
  </si>
  <si>
    <t>vizcainoensis</t>
  </si>
  <si>
    <t>Velates vizcainoensis</t>
  </si>
  <si>
    <t>LACMIP_27083-11_Velates_vizcainoensis_Type_8875_(Velates_vizcainoensis)_A</t>
  </si>
  <si>
    <t>Pseudocymia</t>
  </si>
  <si>
    <t>aitha</t>
  </si>
  <si>
    <t>Pseudocymia aitha</t>
  </si>
  <si>
    <t>LACMIP_10816-8_Pseudocymia?_aitha_Type_10038_(Pseudocymia_aitha)_A</t>
  </si>
  <si>
    <t>K(co)-K(s)?</t>
  </si>
  <si>
    <t>Zinsitys</t>
  </si>
  <si>
    <t>anassa</t>
  </si>
  <si>
    <t>Zinsitys anassa</t>
  </si>
  <si>
    <t>LACMIP_27003-1_Zinsitys_anassa_Type_7246_(Zinsitys_anassa)_A</t>
  </si>
  <si>
    <t>aurora</t>
  </si>
  <si>
    <t>Pseudocymia aurora</t>
  </si>
  <si>
    <t>LACMIP_10735-2_Pseudocymia_aurora_Type_10036_(Pseudocymia_aurora)_A</t>
  </si>
  <si>
    <t>Forsia</t>
  </si>
  <si>
    <t>baia</t>
  </si>
  <si>
    <t>Forsia baia</t>
  </si>
  <si>
    <t>LACMIP_23637-7_Forsia_baia_1b</t>
  </si>
  <si>
    <t>brevirostris</t>
  </si>
  <si>
    <t>Perissitys brevirostris</t>
  </si>
  <si>
    <t>LACMIP_10718-11_Perissitys_brevirostris_iDigBio</t>
  </si>
  <si>
    <t>colocara</t>
  </si>
  <si>
    <t>Perissitys colocara</t>
  </si>
  <si>
    <t>LACMIP_26534-2_Perissitys_colocara_Type_9920_(Perissitys_colocara)_A</t>
  </si>
  <si>
    <t>Murphitys</t>
  </si>
  <si>
    <t>corona</t>
  </si>
  <si>
    <t>Murphitys corona</t>
  </si>
  <si>
    <t>LACMIP_10093-4_Murphitys_corona_1b</t>
  </si>
  <si>
    <t>cretacea</t>
  </si>
  <si>
    <t>Perissitys cretacea</t>
  </si>
  <si>
    <t>LACMIP_24104-15_Perissitys_cretacea_Type_9997_(Perissitys_cretacea)_A</t>
  </si>
  <si>
    <t>Cydas</t>
  </si>
  <si>
    <t>crossi</t>
  </si>
  <si>
    <t>Cydas crossi</t>
  </si>
  <si>
    <t>LACMIP_10735-8_Cydas_crossi_1b</t>
  </si>
  <si>
    <t>Christitys</t>
  </si>
  <si>
    <t>Christitys delta</t>
  </si>
  <si>
    <t>LACMIP_8133-1_Christitys_delta_1b</t>
  </si>
  <si>
    <t>edwilsoni</t>
  </si>
  <si>
    <t>Zinsitys edwilsoni</t>
  </si>
  <si>
    <t>LACMIP_24105-1_Zinsitys_edwilsoni_Type_7606_(Zinsitys_edwilsoni)_A</t>
  </si>
  <si>
    <t>elaphia</t>
  </si>
  <si>
    <t>Perissitys elaphia</t>
  </si>
  <si>
    <t>LACMIP_10824-4_Perissitys_elaphia_Type_10006_(Perissitys_elaphia)_A</t>
  </si>
  <si>
    <t>Nekewis</t>
  </si>
  <si>
    <t>io</t>
  </si>
  <si>
    <t>Nekewis io</t>
  </si>
  <si>
    <t>PRI_83700_Nekewis io</t>
  </si>
  <si>
    <t>kingii</t>
  </si>
  <si>
    <t>Zinsitys kingii</t>
  </si>
  <si>
    <t>LACMIP_10715-1_Zinsitys_kingii_Type_7611_(Zinsitys_kingii)_A</t>
  </si>
  <si>
    <t>lorda</t>
  </si>
  <si>
    <t>Forsia lorda</t>
  </si>
  <si>
    <t>LACM_23624-3_Forsia lorda_1b</t>
  </si>
  <si>
    <t>madonna</t>
  </si>
  <si>
    <t>Murphitys madonna</t>
  </si>
  <si>
    <t>LACMIP_25431-2_Murphitys_madonna_1b</t>
  </si>
  <si>
    <t>Nekewis marina</t>
  </si>
  <si>
    <t>LACMIP_27149-1_Nekewis_marina_1b</t>
  </si>
  <si>
    <t>medica</t>
  </si>
  <si>
    <t>Christitys medica</t>
  </si>
  <si>
    <t>LACMIP_24106-11_Christitys_medica_1b</t>
  </si>
  <si>
    <t>meisteri</t>
  </si>
  <si>
    <t>Zinsitys meisteri</t>
  </si>
  <si>
    <t>LACMIP_10816-1_Zinsitys_meisteri_Type_7245_(Zinsitys_meisteri)_A</t>
  </si>
  <si>
    <t>michaeli</t>
  </si>
  <si>
    <t>Murphitys michaeli</t>
  </si>
  <si>
    <t>LACMIP_24106-5_Murphitys_michaeli_1b</t>
  </si>
  <si>
    <t>Perissitys pacifica</t>
  </si>
  <si>
    <t>LACMIP_10105-106_Perissitys_pacifica_Type_10029_(Perissitys_pacifica)_A</t>
  </si>
  <si>
    <t>Forsia popenoei</t>
  </si>
  <si>
    <t>LACM_10710-82_Forsia popenoei_1b</t>
  </si>
  <si>
    <t>seidersi</t>
  </si>
  <si>
    <t>Nekewis seidersi</t>
  </si>
  <si>
    <t>LACMIP_9196-7_Nekewis_seidersi_1b</t>
  </si>
  <si>
    <t>Perissitys stantoni</t>
  </si>
  <si>
    <t>LACMIP_10526-2_Perissitys_stantoni_Type_7259_(Perissitys_stantoni)_A</t>
  </si>
  <si>
    <t>Heteroterma</t>
  </si>
  <si>
    <t>trochoidea</t>
  </si>
  <si>
    <t>Heteroterma trochoidea</t>
  </si>
  <si>
    <t>LACMIP_22307-1_Heteroterma_trochoidea_1b</t>
  </si>
  <si>
    <t>wardi</t>
  </si>
  <si>
    <t>Pseudocymia wardi</t>
  </si>
  <si>
    <t>LACMIP_16343-1_Pseudocymia?_wardi_Type_7634_(Pseudocymia_wardi)_A</t>
  </si>
  <si>
    <t xml:space="preserve">Nekewis </t>
  </si>
  <si>
    <t>Nekewis washingtoniana</t>
  </si>
  <si>
    <t>LACMIP_7212-1_Nekewis_washingtoniana_1b</t>
  </si>
  <si>
    <t>Sassia</t>
  </si>
  <si>
    <t>bilineata</t>
  </si>
  <si>
    <t>Sassia bilineata</t>
  </si>
  <si>
    <t>LACM_16144-3_Sassia bilineata_1b</t>
  </si>
  <si>
    <t>Pseudoperissolax</t>
  </si>
  <si>
    <t>blakei</t>
  </si>
  <si>
    <t>Pseudoperissolax blakei</t>
  </si>
  <si>
    <t>LACMIP_22340-1_Pseudoperissolax_blakei_Type_7647_(Pseudoperissolax_blakei)_A</t>
  </si>
  <si>
    <t>Ranella</t>
  </si>
  <si>
    <t>Ranella cowlitzensis</t>
  </si>
  <si>
    <t>PRI_76167_Cymatium_cowlitzense_iDigBio</t>
  </si>
  <si>
    <t>Cymatium</t>
  </si>
  <si>
    <t>janetae</t>
  </si>
  <si>
    <t>Cymatium janetae</t>
  </si>
  <si>
    <t>LACMIP_16203-3_Cymatium_janetae_1b</t>
  </si>
  <si>
    <t>kewi</t>
  </si>
  <si>
    <t>"Ranella" kewi</t>
  </si>
  <si>
    <t>LACMIP_5654-1_Ameranella_kewi_1b (Ranella kewi)</t>
  </si>
  <si>
    <t>Ranella louellae</t>
  </si>
  <si>
    <t xml:space="preserve">LACMIP_26456-3_Ranella_louellae_1b  </t>
  </si>
  <si>
    <t>Ranellina</t>
  </si>
  <si>
    <t>pilsbryi</t>
  </si>
  <si>
    <t>Ranellina pilsbryi</t>
  </si>
  <si>
    <t>LACMIP_16115-12_Ranellina_pilsbryi_1b</t>
  </si>
  <si>
    <t>tricarnatus</t>
  </si>
  <si>
    <t>Pseudoperissolax tricarnatus</t>
  </si>
  <si>
    <t>PRI_83694_Pseudoperissolax tricarnatus</t>
  </si>
  <si>
    <t>Ranella washingtoniana</t>
  </si>
  <si>
    <t xml:space="preserve">LACMIP_5654-4_Ranella_washingtoniana_1b </t>
  </si>
  <si>
    <t>Ringiculidae</t>
  </si>
  <si>
    <t>Ringicula</t>
  </si>
  <si>
    <t>Ringiculopsis</t>
  </si>
  <si>
    <t>hesperiae</t>
  </si>
  <si>
    <t>Ringicula hesperiae</t>
  </si>
  <si>
    <t>LACMIP_23814-15_Ringicula_hesperiae_iDigBio</t>
  </si>
  <si>
    <t>Biplica</t>
  </si>
  <si>
    <t>heteroplicata</t>
  </si>
  <si>
    <t>Biplica heteroplicata</t>
  </si>
  <si>
    <t>LACMIP_23297-1_Biplica_heteroplicata_Type_9894_(Biplica_heteroplicata)_A</t>
  </si>
  <si>
    <t>isoplicata</t>
  </si>
  <si>
    <t>Biplica isoplicata</t>
  </si>
  <si>
    <t>LACMIP_23476-3_Biplica_isoplicata_Type_9843_(Biplica_isoplicata)_A</t>
  </si>
  <si>
    <t>Biplica michaeli</t>
  </si>
  <si>
    <t>LACMIP_23763-9_Biplica_aff_michaeli_Type_9846_(Biplica_michaeli)_A</t>
  </si>
  <si>
    <t>miniplicata</t>
  </si>
  <si>
    <t>Biplica miniplicata</t>
  </si>
  <si>
    <t>LACMIP_23339-1_Biplica_miniplicata_Type_9909_(Biplica_miniplicata)</t>
  </si>
  <si>
    <t>obliqua</t>
  </si>
  <si>
    <t>Biplica obliqua</t>
  </si>
  <si>
    <t>LACMIP_10710-4_Biplica_obliqua_Type_9907_(Biplica_obliqua)_A</t>
  </si>
  <si>
    <t>Ringiculida</t>
  </si>
  <si>
    <t>pinguis</t>
  </si>
  <si>
    <t>Ringicula pinguis</t>
  </si>
  <si>
    <t>PRI_84663_Tornatellaea pinguis</t>
  </si>
  <si>
    <t>Turridae</t>
  </si>
  <si>
    <t>Gemmula</t>
  </si>
  <si>
    <t>Gemmula diabloensis</t>
  </si>
  <si>
    <t>LACMIP_17191-2_Gemmula_aff_diabloensis_Type_12687_(Gemmula_diabloensis)_A</t>
  </si>
  <si>
    <t>Eosurcula</t>
  </si>
  <si>
    <t>inconstans</t>
  </si>
  <si>
    <t>Eosurcula inconstans</t>
  </si>
  <si>
    <t>LACMIP_7434-1_Eosurcula_aff_inconstans_Type_12743_(Eosurcula_inconstans)_A</t>
  </si>
  <si>
    <t>Eopleurotoma</t>
  </si>
  <si>
    <t>whitakerpeakensis</t>
  </si>
  <si>
    <t>Eopleurotoma whitakerpeakensis</t>
  </si>
  <si>
    <t>LACMIP_16153-7_Eopleurotoma_whitakerpeakensis_Type_7496_(Eopleurotoma_whitakerpeakensis)_A</t>
  </si>
  <si>
    <t>"Parasyrinx"</t>
  </si>
  <si>
    <t>hickmani</t>
  </si>
  <si>
    <t>"Parasyrinx" hickmani</t>
  </si>
  <si>
    <t>PRI_83998_Parasyrinx hickmani</t>
  </si>
  <si>
    <t>Turritella</t>
  </si>
  <si>
    <t>Turritella andersoni</t>
  </si>
  <si>
    <t>LACMIP_16273-1_Turritella_andersoni_1b</t>
  </si>
  <si>
    <t>bicarina</t>
  </si>
  <si>
    <t>Turritella bicarina</t>
  </si>
  <si>
    <t>LACMIP_16391-1_Turritella_inezana_bicarina_1b</t>
  </si>
  <si>
    <t>bramkampi</t>
  </si>
  <si>
    <t>Turritella bramkampi</t>
  </si>
  <si>
    <t>UCMP_15441_Turritella_bramkampi_iDigBio</t>
  </si>
  <si>
    <t>buwaldana</t>
  </si>
  <si>
    <t>Turritella buwaldana</t>
  </si>
  <si>
    <t>LACM_22777-1_Turritella buwaldana_1b</t>
  </si>
  <si>
    <t>chaneyi</t>
  </si>
  <si>
    <t>Turritella chaneyi</t>
  </si>
  <si>
    <t>LACM_10659-1_Turritella chaneyi_1b</t>
  </si>
  <si>
    <t>chicoensis</t>
  </si>
  <si>
    <t>Turritella chicoensis</t>
  </si>
  <si>
    <t>LACMIP_10709-1_Turritella_chicoensis_1b</t>
  </si>
  <si>
    <t>Sorbeoconcha</t>
  </si>
  <si>
    <t>chicoensis holzana</t>
  </si>
  <si>
    <t>Turritella chicoensis holzana</t>
  </si>
  <si>
    <t>LACMIP_10856-5_Turritella_chicoensis_holzana_1b</t>
  </si>
  <si>
    <t>chicoensis pescaderoensis</t>
  </si>
  <si>
    <t>Turritella chicoensis pescaderoensis</t>
  </si>
  <si>
    <t>LACM_22415-5_Turritella chicoensis pescaderoensis_1b</t>
  </si>
  <si>
    <t>Mesalia</t>
  </si>
  <si>
    <t>Mesalia clarki</t>
  </si>
  <si>
    <t>LACM_10508-6_Mesalia clarki_1b</t>
  </si>
  <si>
    <t>cornuatus</t>
  </si>
  <si>
    <t>Turritella cornuatus</t>
  </si>
  <si>
    <t>PRI_83507_Turritella cornuatus</t>
  </si>
  <si>
    <t>encina</t>
  </si>
  <si>
    <t>Turritella encina</t>
  </si>
  <si>
    <t>LACMIP_24336-1_Turritella_encina_1b</t>
  </si>
  <si>
    <t>hearni</t>
  </si>
  <si>
    <t>Turritella hearni</t>
  </si>
  <si>
    <t>LACMIP_10079-48_Turritella_hearni_iDigBio</t>
  </si>
  <si>
    <t>K(t)-K(co)?</t>
  </si>
  <si>
    <t>infragranulata</t>
  </si>
  <si>
    <t>Turritella infragranulata</t>
  </si>
  <si>
    <t>LACM_26572-1_Turritella infragranulata_1b</t>
  </si>
  <si>
    <t>iota</t>
  </si>
  <si>
    <t>Turritella iota</t>
  </si>
  <si>
    <t>LACMIP_8178-1_Turritella_iota_1a</t>
  </si>
  <si>
    <t>Turritella lawsoni</t>
  </si>
  <si>
    <t>LACM_7242-2_Turritella andersoni lawsoni_1b</t>
  </si>
  <si>
    <t>Mesalia martinezensis</t>
  </si>
  <si>
    <t>LACMIP_26897-1_Mesalia_martinezensis_1b</t>
  </si>
  <si>
    <t>Turritella meganosensis</t>
  </si>
  <si>
    <t>LACM_16395-1_Turritella meganosensis protumescens_1b</t>
  </si>
  <si>
    <t>Turritella merriami</t>
  </si>
  <si>
    <t>LACMIP_16114-2_Turritella_merriami_1b</t>
  </si>
  <si>
    <t>ossa</t>
  </si>
  <si>
    <t>Turritella ossa</t>
  </si>
  <si>
    <t>LACMIP_10719-1_Turritella_ossa_1b</t>
  </si>
  <si>
    <t>pachecoensis</t>
  </si>
  <si>
    <t>Turritella pachecoensis</t>
  </si>
  <si>
    <t>LACMIP_16437-1_Turritella_pachecoensis_1b</t>
  </si>
  <si>
    <t>Turritella packardi</t>
  </si>
  <si>
    <t>LACMIP_10102-2_Turritella_packardi_1b</t>
  </si>
  <si>
    <t>Turritella peninsularis</t>
  </si>
  <si>
    <t>LACM_22687-1_Turritella peninsularis_1b</t>
  </si>
  <si>
    <t>K(m)-Pa(s)</t>
  </si>
  <si>
    <t>Turritella pittsburgensis</t>
  </si>
  <si>
    <t>PRI_83065_Turritella pittsburgensis</t>
  </si>
  <si>
    <t>reversa</t>
  </si>
  <si>
    <t>Turritella reversa</t>
  </si>
  <si>
    <t>LACMIP_26547-1_Turritella_reversa_1b</t>
  </si>
  <si>
    <t>Mesalia robusta</t>
  </si>
  <si>
    <t>LACMIP_10873-1_Turritella_robusta_iDigBio</t>
  </si>
  <si>
    <t>saposa</t>
  </si>
  <si>
    <t>Turritella saposa</t>
  </si>
  <si>
    <t>PRI_4887_Turritella_saposa</t>
  </si>
  <si>
    <t>stocki</t>
  </si>
  <si>
    <t>Turritella stocki</t>
  </si>
  <si>
    <t>UCMP_279596_Turritella_stocki_iDigBio</t>
  </si>
  <si>
    <t>Turritella uvasana</t>
  </si>
  <si>
    <t>LACMIP_23729-1_Turritella_uvasana_uvasana_1b</t>
  </si>
  <si>
    <t>vaderensis</t>
  </si>
  <si>
    <t>Turritella vaderensis</t>
  </si>
  <si>
    <t>PRI_76181_Turritella vaderensis_iDigBio</t>
  </si>
  <si>
    <t>variata</t>
  </si>
  <si>
    <t>Turritella variata</t>
  </si>
  <si>
    <t>UCMP_11024_Turritella_variata_iDigBio</t>
  </si>
  <si>
    <t>webbi</t>
  </si>
  <si>
    <t>Turritella webbi</t>
  </si>
  <si>
    <t>LACMIP_21594-1_Turritella_webbi_1b</t>
  </si>
  <si>
    <t>xylina</t>
  </si>
  <si>
    <t>Turritella xylina</t>
  </si>
  <si>
    <t>LACMIP_23470-1_Turritella_xylina_iDigBio</t>
  </si>
  <si>
    <t>Volutidae</t>
  </si>
  <si>
    <t>Varens</t>
  </si>
  <si>
    <t>Varens anae</t>
  </si>
  <si>
    <t>LACMIP_8195-2_Varens_anae_Type_11575_(Varens_anae)_A</t>
  </si>
  <si>
    <t>Lyria</t>
  </si>
  <si>
    <t>Lyria andersoni</t>
  </si>
  <si>
    <t>LACMIP_17848-16_Lyria_andersoni_Type_13429_(Lyria_andersoni)_A</t>
  </si>
  <si>
    <t>Volutoderma</t>
  </si>
  <si>
    <t>angelica</t>
  </si>
  <si>
    <t>Volutoderma angelica</t>
  </si>
  <si>
    <t>LACMIP_10715-86_Volutoderma_angelica_Type_13190_(Volutoderma_angelica)_A</t>
  </si>
  <si>
    <t>antherena</t>
  </si>
  <si>
    <t>Volutoderma antherena</t>
  </si>
  <si>
    <t>LACMIP_8182-1_Volutoderma?_antherena_Type_13226_(Volutoderma_antherena)_A</t>
  </si>
  <si>
    <t>averillii</t>
  </si>
  <si>
    <t>Volutoderma averillii</t>
  </si>
  <si>
    <t>LACMIP_10865-2_Volutoderma_averillii_Type_12131_(Volutoderma_averillii)_A</t>
  </si>
  <si>
    <t>Konistra</t>
  </si>
  <si>
    <t>biconica</t>
  </si>
  <si>
    <t>Konistra biconica</t>
  </si>
  <si>
    <t>LACMIP_10789-11_Konistra_biconica_iDigBio</t>
  </si>
  <si>
    <t>Volutoderma blakei</t>
  </si>
  <si>
    <t>LACMIP_8186-3_Volutoderma_blakei_Type_13175_(Volutoderma_blakei)_A</t>
  </si>
  <si>
    <t>Retipirula</t>
  </si>
  <si>
    <t>crassitesta</t>
  </si>
  <si>
    <t>Retipirula crassitesta</t>
  </si>
  <si>
    <t>LACMIP_22307-4_Retipirula_crassitesta_Type_13221_(Retipirula_crassitesta)_A</t>
  </si>
  <si>
    <t>Fusivoluta</t>
  </si>
  <si>
    <t>Fusivoluta cretacea</t>
  </si>
  <si>
    <t>LACMIP_10845-1_Fusivoluta_cretacea_Type_12521_A</t>
  </si>
  <si>
    <t>Carota</t>
  </si>
  <si>
    <t>dilleri</t>
  </si>
  <si>
    <t>Carota dilleri</t>
  </si>
  <si>
    <t>LACMIP_10735-13_Carota_dilleri_Type_11571_(Carota_dilleri)_A</t>
  </si>
  <si>
    <t>British Columbia, Oregon, California, Baja California</t>
  </si>
  <si>
    <t>Volutoderma elderi</t>
  </si>
  <si>
    <t>LACMIP_10105-115_Volutoderma_elderi_Type_13198_(Volutoderma_elderi)_A</t>
  </si>
  <si>
    <t>formosus</t>
  </si>
  <si>
    <t>Varens formosus</t>
  </si>
  <si>
    <t>LACMIP_10891-1_Varens_formosus_Type_11579_(Varens_formosus)_A</t>
  </si>
  <si>
    <t>Lyria hannibali</t>
  </si>
  <si>
    <t>LACMIP_22330-6_Lyria_hannibali_Type_10981_(Lyria_hannibali)_A</t>
  </si>
  <si>
    <t>Volutoderma jalama</t>
  </si>
  <si>
    <t>LACMIP_6242-1_Volutoderma_jalama_Type_13180_(Volutoderma_jalama)_A</t>
  </si>
  <si>
    <t>Neogastopoda</t>
  </si>
  <si>
    <t>Lyrischapa</t>
  </si>
  <si>
    <t>lajollaensis</t>
  </si>
  <si>
    <t>Lyrischapa lajollaensis</t>
  </si>
  <si>
    <t>UCMP_14634_Lyrischapa_lajollaensis_iDigBio</t>
  </si>
  <si>
    <t>magna</t>
  </si>
  <si>
    <t>Volutoderma magna</t>
  </si>
  <si>
    <t>LACMIP_10096-6_Volutoderma_magna_Type_13214_(Volutoderma_magna)_A</t>
  </si>
  <si>
    <t>mitraeformis</t>
  </si>
  <si>
    <t>Carota mitraeformis</t>
  </si>
  <si>
    <t>LACMIP_10789-1_Carota_mitraeformis_Type_10805_(Carota_mitraeformis)_A</t>
  </si>
  <si>
    <t>Volutilithes</t>
  </si>
  <si>
    <t>orocopiaensis</t>
  </si>
  <si>
    <t>Volutilithes orocopiaensis</t>
  </si>
  <si>
    <t>LACMIP_23779-1_Volutilithes_orocopiaensis_Type_7168_(Volutilithes_orocopiaensis)_A</t>
  </si>
  <si>
    <t>perissa</t>
  </si>
  <si>
    <t>Volutoderma perissa</t>
  </si>
  <si>
    <t>LACMIP_2855-8_Volutoderma_perissa_Type_13185_(Volutoderma_perissa)_A</t>
  </si>
  <si>
    <t>Retipirula pinguis</t>
  </si>
  <si>
    <t>LACMIP_22701-3_Retipirula_pinguis_Type_13222_(Retipirula_pinguis)_A</t>
  </si>
  <si>
    <t>querna</t>
  </si>
  <si>
    <t>Volutoderma querna</t>
  </si>
  <si>
    <t>LACMIP_24106-23_Volutoderma_querna_Type_13154_(Volutoderma_querna)_A</t>
  </si>
  <si>
    <t>Athleta</t>
  </si>
  <si>
    <t>roddai</t>
  </si>
  <si>
    <t>Athleta roddai</t>
  </si>
  <si>
    <t>LACMIP_16137-6_Athleta_roddai_Type_7489_(Athleta_roddai)_A</t>
  </si>
  <si>
    <t>santana</t>
  </si>
  <si>
    <t>Volutoderma santana</t>
  </si>
  <si>
    <t>LACMIP_10080-1_Volutoderma_santana_Type_13209_(Volutoderma_santana)_A</t>
  </si>
  <si>
    <t>Volutocorbis</t>
  </si>
  <si>
    <t>virginiae</t>
  </si>
  <si>
    <t>Volutocorbis virginiae</t>
  </si>
  <si>
    <t>PRI_84135_Volutocorbis virginiae</t>
  </si>
  <si>
    <t>ynezae</t>
  </si>
  <si>
    <t>Volutoderma ynezae</t>
  </si>
  <si>
    <t>LACMIP_24118-5_Volutoderma_ynezae_Type_13206_(Volutoderma_ynezae)_A</t>
  </si>
  <si>
    <t>praenominata</t>
  </si>
  <si>
    <t>Pitar praenominata</t>
  </si>
  <si>
    <t>LACMIP_TX_23111-26_Pitar_praenominata_(Pitar_praenominata)_B</t>
  </si>
  <si>
    <t>quintense</t>
  </si>
  <si>
    <t>Loxo quintense</t>
  </si>
  <si>
    <t>LACMIP_Loxo_quintense_Type_8255_(Loxo_quintense)_B</t>
  </si>
  <si>
    <t>regina</t>
  </si>
  <si>
    <t>Calva regina</t>
  </si>
  <si>
    <t>LACMIP_22323_Calva_(Calva)_regina_Type_8205_(Calva_(Calva)_regina)_B</t>
  </si>
  <si>
    <t>Pitar simiensis</t>
  </si>
  <si>
    <t>LACMIP_TX_22676-12_Pitar_simiensis_(Pitar_simiensis)_A</t>
  </si>
  <si>
    <t>Lamelliconcha stantoni</t>
  </si>
  <si>
    <t>UCMP_280882_Meretrix_stantoni_iDigBio</t>
  </si>
  <si>
    <t>sinedepressa</t>
  </si>
  <si>
    <t>Pitar sinedepressa</t>
  </si>
  <si>
    <t>LACMIP_TX_23123-16_Pitar_sinedepressa_(Pitar_sinedepressa)_A</t>
  </si>
  <si>
    <t>Lamelliconcha stocki</t>
  </si>
  <si>
    <t>PRI_77095_Pitar_stocki_iDigBio</t>
  </si>
  <si>
    <t>spissa</t>
  </si>
  <si>
    <t>Calva spissa</t>
  </si>
  <si>
    <t>LACMIP_TX_10789-10_Calva_spissa_(Calva_(Egelicalva)_spissa)_B</t>
  </si>
  <si>
    <t>Macrocallista stantoni</t>
  </si>
  <si>
    <t>LACMIP_TX_22698-8_Macrocallista_stantoni_(Macrocallista_stantoni)_B</t>
  </si>
  <si>
    <t>taffi</t>
  </si>
  <si>
    <t>Calva taffi</t>
  </si>
  <si>
    <t>LACMIP_TX_10792-36_Calva_taffi_(Calva_taffi)_B</t>
  </si>
  <si>
    <t>Nitidavenus tejonensis</t>
  </si>
  <si>
    <t>LACMIP_16115_Callocardia_(Nitidavenus)_tejonensis_Type_6589_(Nitidavenus_tejonensis)_B</t>
  </si>
  <si>
    <t>Pitar uvasana</t>
  </si>
  <si>
    <t>LACMIP_TX_22387-66_Pitar_uvasana_(Pitar_uvasana)_A</t>
  </si>
  <si>
    <t>williamsoni</t>
  </si>
  <si>
    <t>Costacallista williamsoni</t>
  </si>
  <si>
    <t>PRI_76242_Macrocallista_williamsoni _iDigBio</t>
  </si>
  <si>
    <t xml:space="preserve">Tivelina </t>
  </si>
  <si>
    <t>Tivelina  vaderensis</t>
  </si>
  <si>
    <t>PRI_76156_Tivelina_vaderensis_iDigBio</t>
  </si>
  <si>
    <t>varians</t>
  </si>
  <si>
    <t>Calva varians</t>
  </si>
  <si>
    <t>LACMIP_23313_Calva_(Calva)_varians_Type_8228_(Calva_varians)_B</t>
  </si>
  <si>
    <t>yasila</t>
  </si>
  <si>
    <t>Pitar yasila</t>
  </si>
  <si>
    <t>PRI_24172_Pitar_yasila_A</t>
  </si>
  <si>
    <t>Panamic</t>
  </si>
  <si>
    <t>zeta</t>
  </si>
  <si>
    <t>Paraesa zeta</t>
  </si>
  <si>
    <t>LACMIP_8197_Flaventia_zeta_Type_4138_(Flaventia_zeta)_A</t>
  </si>
  <si>
    <t>(2) epifaunal - facultatively mobile, attached</t>
  </si>
  <si>
    <t>(4) semi-infaunal - facultatively mobile</t>
  </si>
  <si>
    <t>(1) epifaunal - creeping</t>
  </si>
  <si>
    <t>(3) semi-infaunal - creeping</t>
  </si>
  <si>
    <t>LACMIP_TX_10814-9_Inoceramus_tenuirostratus_(Inoceramus_tenuirostratus)_A</t>
  </si>
  <si>
    <t>(4) Deep infaunal - facultatively mobile</t>
  </si>
  <si>
    <t>(1) Epifaunal - stationary, attached</t>
  </si>
  <si>
    <t>(2) Semi-infaunal - facultatively mobile</t>
  </si>
  <si>
    <t>(3) Infaunal - facultatively mobile</t>
  </si>
  <si>
    <t>(5) Epifaunal - swimming</t>
  </si>
  <si>
    <t>Placunanomia inornata_Gabb_1864_(Pododesmus inornatus)</t>
  </si>
  <si>
    <t>TIERING-MOTILITY</t>
  </si>
  <si>
    <t>CATALOG NUMBER</t>
  </si>
  <si>
    <t>LACMIP</t>
  </si>
  <si>
    <t>LACMIP Type 10560</t>
  </si>
  <si>
    <t>LACMIP 10849-59</t>
  </si>
  <si>
    <t>LACMIP Type 8892</t>
  </si>
  <si>
    <t>LACMIP 10784-23</t>
  </si>
  <si>
    <t>LACMIP Type 4087</t>
  </si>
  <si>
    <t>iDigBio</t>
  </si>
  <si>
    <t>UCMP</t>
  </si>
  <si>
    <t>UCMP 32544</t>
  </si>
  <si>
    <t>LACMIP Type 7507</t>
  </si>
  <si>
    <t>LACMIP Type 7506</t>
  </si>
  <si>
    <t>Literature</t>
  </si>
  <si>
    <t>Squires (1991)</t>
  </si>
  <si>
    <t>UCMP 32542</t>
  </si>
  <si>
    <t>LACMIP Type 13541</t>
  </si>
  <si>
    <t>LACMIP Type 9912</t>
  </si>
  <si>
    <t>LACMIP Type 13534</t>
  </si>
  <si>
    <t>LACMIP Type 13531</t>
  </si>
  <si>
    <t>LACMIP Type 4282</t>
  </si>
  <si>
    <t>LACMIP Type 4279</t>
  </si>
  <si>
    <t>LACMIP 8177-7</t>
  </si>
  <si>
    <t>UCMP 12305</t>
  </si>
  <si>
    <t>LACMIP Type 12752</t>
  </si>
  <si>
    <t>LACMIP Type 7529</t>
  </si>
  <si>
    <t>LACMIP Type 4285</t>
  </si>
  <si>
    <t>LACMIP Type 7530</t>
  </si>
  <si>
    <t>LACMIP 23638-39</t>
  </si>
  <si>
    <t>UCMP 110714</t>
  </si>
  <si>
    <t>LACMIP 10774-18</t>
  </si>
  <si>
    <t>LACMIP Type 11661</t>
  </si>
  <si>
    <t>LACMIP Type 10426</t>
  </si>
  <si>
    <t>LACMIP Type 10425</t>
  </si>
  <si>
    <t>UCMP 30190</t>
  </si>
  <si>
    <t>LACMIP Type 7527</t>
  </si>
  <si>
    <t>LACMIP Type 10438</t>
  </si>
  <si>
    <t>UCMP 30175</t>
  </si>
  <si>
    <t>LACMIP Type 7558</t>
  </si>
  <si>
    <t>UCMP 30177</t>
  </si>
  <si>
    <t>PRI</t>
  </si>
  <si>
    <t>PRI 73972</t>
  </si>
  <si>
    <t>LACMIP Type 6575</t>
  </si>
  <si>
    <t>UCMP 30623</t>
  </si>
  <si>
    <t>LACMIP 40374-16</t>
  </si>
  <si>
    <t>Dickerson (1914)</t>
  </si>
  <si>
    <t>PRI 76937</t>
  </si>
  <si>
    <t>LACMIP Type 10486</t>
  </si>
  <si>
    <t>LACMIP 22675-10</t>
  </si>
  <si>
    <t>LACMIP Type 10488</t>
  </si>
  <si>
    <t>LACMIP Type 7554</t>
  </si>
  <si>
    <t>LACMIP Type 9915</t>
  </si>
  <si>
    <t>LACMIP 23134-4</t>
  </si>
  <si>
    <t>PRI 76125</t>
  </si>
  <si>
    <t>LACMIP Type 4114</t>
  </si>
  <si>
    <t>LACMIP Type 11663</t>
  </si>
  <si>
    <t>LACMIP Type 9919</t>
  </si>
  <si>
    <t>UAM</t>
  </si>
  <si>
    <t>UAM 36278</t>
  </si>
  <si>
    <t>LACMIP Type 8899</t>
  </si>
  <si>
    <t>LACMIP Type 10820</t>
  </si>
  <si>
    <t>LACMIP Type 10821</t>
  </si>
  <si>
    <t>LACMIP Type 10483</t>
  </si>
  <si>
    <t>LACMIP Type 10484</t>
  </si>
  <si>
    <t>LACMIP Type 7556</t>
  </si>
  <si>
    <t>LACMIP Type 7555</t>
  </si>
  <si>
    <t>UCMP 30535</t>
  </si>
  <si>
    <t>UCMP 11051</t>
  </si>
  <si>
    <t>Anderson &amp; Hanna (1925)</t>
  </si>
  <si>
    <t>LACMIP 22340-9</t>
  </si>
  <si>
    <t>LACMIP Type 13605</t>
  </si>
  <si>
    <t>LACMIP Type 13627</t>
  </si>
  <si>
    <t>LACMIP Type 8891</t>
  </si>
  <si>
    <t>LACMIP 22362-1</t>
  </si>
  <si>
    <t>LACMIP Type 13633</t>
  </si>
  <si>
    <t>LACMIP Type 13597</t>
  </si>
  <si>
    <t>LACMIP 22536-5</t>
  </si>
  <si>
    <t>LACMIP Type 7548</t>
  </si>
  <si>
    <t>LACMIP Type 12171</t>
  </si>
  <si>
    <t>LACMIP Type 6565</t>
  </si>
  <si>
    <t>LACMIP 22396-1</t>
  </si>
  <si>
    <t>LACMIP Type 12750</t>
  </si>
  <si>
    <t>LACMIP Type 14627</t>
  </si>
  <si>
    <t>LACMIP Type 14708</t>
  </si>
  <si>
    <t>LACMIP Type 14618</t>
  </si>
  <si>
    <t>LACMIP Type 14593</t>
  </si>
  <si>
    <t>LACMIP Type 14612</t>
  </si>
  <si>
    <t>LACMIP Type 14715</t>
  </si>
  <si>
    <t>LACMIP 10711-89</t>
  </si>
  <si>
    <t>LACMIP 10443-4</t>
  </si>
  <si>
    <t>LACMIP 10441-8</t>
  </si>
  <si>
    <t>LACMIP 10814-9</t>
  </si>
  <si>
    <t>LACMIP 23625-55</t>
  </si>
  <si>
    <t>LACMIP 23785-1</t>
  </si>
  <si>
    <t>LACMIP 23625-53</t>
  </si>
  <si>
    <t>LACMIP 23125-7</t>
  </si>
  <si>
    <t>LACMIP 22387-47</t>
  </si>
  <si>
    <t>LACMIP 7047-48</t>
  </si>
  <si>
    <t>PRI 84041</t>
  </si>
  <si>
    <t>LACMIP 41580-2</t>
  </si>
  <si>
    <t>UCMP 312237</t>
  </si>
  <si>
    <t>LACMIP Type 11421</t>
  </si>
  <si>
    <t>LACMIP Type 11422</t>
  </si>
  <si>
    <t>LACMIP Type 10147</t>
  </si>
  <si>
    <t>PRI 76133</t>
  </si>
  <si>
    <t>LACMIP Type 10111</t>
  </si>
  <si>
    <t>LACMIP Type 10145</t>
  </si>
  <si>
    <t>LACMIP Type 10154</t>
  </si>
  <si>
    <t>LACMIP 22387-2</t>
  </si>
  <si>
    <t>PRI 76988</t>
  </si>
  <si>
    <t>LACMIP Type 10102</t>
  </si>
  <si>
    <t>LACMIP Type 10490</t>
  </si>
  <si>
    <t>LACMIP 24255-5</t>
  </si>
  <si>
    <t>LACMIP Type 10129</t>
  </si>
  <si>
    <t>LACMIP Type 10108</t>
  </si>
  <si>
    <t>LACMIP Type 10133</t>
  </si>
  <si>
    <t>LACMIP Type 11070</t>
  </si>
  <si>
    <t>LACMIP Type 4295</t>
  </si>
  <si>
    <t>LACMIP Type 10127</t>
  </si>
  <si>
    <t>LACMIP Type 10109</t>
  </si>
  <si>
    <t>LACMIP Type 10119</t>
  </si>
  <si>
    <t>LACMIP Type 12125</t>
  </si>
  <si>
    <t>LACMIP 20953-2</t>
  </si>
  <si>
    <t>LACMIP Type 7511</t>
  </si>
  <si>
    <t>PRI 77058</t>
  </si>
  <si>
    <t>LACMIP Type 8360</t>
  </si>
  <si>
    <t>LACMIP 24212-43</t>
  </si>
  <si>
    <t>LACMIP 22387-73</t>
  </si>
  <si>
    <t>LACMIP Type 4089</t>
  </si>
  <si>
    <t>PRI 77045</t>
  </si>
  <si>
    <t>UCMP 312043</t>
  </si>
  <si>
    <t>LACMIP 17611-33</t>
  </si>
  <si>
    <t>LACMIP 23149-8</t>
  </si>
  <si>
    <t>LACMIP 23105-14</t>
  </si>
  <si>
    <t>UCMP 276137</t>
  </si>
  <si>
    <t>LACMIP Type 4090</t>
  </si>
  <si>
    <t>PRI 76967</t>
  </si>
  <si>
    <t>LACMIP 10105-158</t>
  </si>
  <si>
    <t>LACMIP 22536-8</t>
  </si>
  <si>
    <t>LACMIP 22471-1</t>
  </si>
  <si>
    <t>LACMIP 22379-1</t>
  </si>
  <si>
    <t>LACMIP 22405-7</t>
  </si>
  <si>
    <t>LACMIP Type 12747</t>
  </si>
  <si>
    <t>LACMIP 23079-4</t>
  </si>
  <si>
    <t>LACMIP 22552-3</t>
  </si>
  <si>
    <t>LACMIP 22552-1</t>
  </si>
  <si>
    <t>LACMIP 10926-1</t>
  </si>
  <si>
    <t>LACMIP 23623-63</t>
  </si>
  <si>
    <t>UCMP 32478</t>
  </si>
  <si>
    <t>LACMIP 26346-1</t>
  </si>
  <si>
    <t>LACMIP 22340-6</t>
  </si>
  <si>
    <t>PRI 84195</t>
  </si>
  <si>
    <t>LACMIP 10736-25</t>
  </si>
  <si>
    <t>PRI 55016</t>
  </si>
  <si>
    <t>LACMIP Type 9891</t>
  </si>
  <si>
    <t>LACMIP 10715-176</t>
  </si>
  <si>
    <t>LACMIP Type 10478</t>
  </si>
  <si>
    <t>LACMIP 10754-12</t>
  </si>
  <si>
    <t>LACMIP Type 11527</t>
  </si>
  <si>
    <t>PRI 77106</t>
  </si>
  <si>
    <t>UCMP 12077</t>
  </si>
  <si>
    <t>LACMIP Type 11481</t>
  </si>
  <si>
    <t>LACMIP 26306-9</t>
  </si>
  <si>
    <t>LACMIP Type 10168</t>
  </si>
  <si>
    <t>LACMIP 24129-1</t>
  </si>
  <si>
    <t>LACMIP Type 10172</t>
  </si>
  <si>
    <t>LACMIP Type 10193</t>
  </si>
  <si>
    <t>LACMIP Type 10502</t>
  </si>
  <si>
    <t>LACMIP Type 10506</t>
  </si>
  <si>
    <t>LACMIP Type 10501</t>
  </si>
  <si>
    <t>LACMIP Type 10510</t>
  </si>
  <si>
    <t>LACMIP Type 10507</t>
  </si>
  <si>
    <t>LACMIP Type 4964</t>
  </si>
  <si>
    <t>LACMIP Type 10514</t>
  </si>
  <si>
    <t>LACMIP Type 10519</t>
  </si>
  <si>
    <t>LACMIP Type 4968</t>
  </si>
  <si>
    <t>LACMIP 24111-10</t>
  </si>
  <si>
    <t>LACMIP Type 4976</t>
  </si>
  <si>
    <t>LACMIP 10825-1</t>
  </si>
  <si>
    <t>LACMIP Type 10516</t>
  </si>
  <si>
    <t>LACMIP 23165-12</t>
  </si>
  <si>
    <t>UCMP 30523</t>
  </si>
  <si>
    <t>LACMIP Type 12294</t>
  </si>
  <si>
    <t>LACMIP Type 6586</t>
  </si>
  <si>
    <t>LACMIP Type 12472</t>
  </si>
  <si>
    <t>LACMIP Type 10984</t>
  </si>
  <si>
    <t>LACMIP Type 8914</t>
  </si>
  <si>
    <t>PRI 72975</t>
  </si>
  <si>
    <t>UCMP 31451</t>
  </si>
  <si>
    <t>LACMIP 23648-60</t>
  </si>
  <si>
    <t>LACMIP Type 12477</t>
  </si>
  <si>
    <t>LACMIP 10861-58</t>
  </si>
  <si>
    <t>LACMIP Type 10202</t>
  </si>
  <si>
    <t>LACMIP 22323-82</t>
  </si>
  <si>
    <t>LACMIP Type 9882</t>
  </si>
  <si>
    <t>LACMIP Type 9880</t>
  </si>
  <si>
    <t>LACMIP Type 8200</t>
  </si>
  <si>
    <t>LACMIP 10789-10</t>
  </si>
  <si>
    <t>LACMIP Type 8205</t>
  </si>
  <si>
    <t>LACMIP Type 8228</t>
  </si>
  <si>
    <t>LACMIP Type 8223</t>
  </si>
  <si>
    <t>LACMIP 22387-32</t>
  </si>
  <si>
    <t>LACMIP Type 6588</t>
  </si>
  <si>
    <t>LACMIP 22387-67</t>
  </si>
  <si>
    <t>LACMIP Type 10562</t>
  </si>
  <si>
    <t>LACMIP 6248-19</t>
  </si>
  <si>
    <t>LACMIP Type 7559</t>
  </si>
  <si>
    <t>LACMIP 10792-36</t>
  </si>
  <si>
    <t>LACMIP 23123-16</t>
  </si>
  <si>
    <t>LACMIP 22415-143</t>
  </si>
  <si>
    <t>LACMIP Type 8255</t>
  </si>
  <si>
    <t>LACMIP Type 8194</t>
  </si>
  <si>
    <t>PRI 76139</t>
  </si>
  <si>
    <t>LACMIP 10715.102</t>
  </si>
  <si>
    <t>LACMIP Type 8141</t>
  </si>
  <si>
    <t>LACMIP Type 8168</t>
  </si>
  <si>
    <t>PRI 76989</t>
  </si>
  <si>
    <t>LACMIP Type 6589</t>
  </si>
  <si>
    <t>LACMIP 10715-161</t>
  </si>
  <si>
    <t>LACMIP 22698-8</t>
  </si>
  <si>
    <t>PRI 24172</t>
  </si>
  <si>
    <t>LACMIP Type 8261</t>
  </si>
  <si>
    <t>LACMIP Type 12470</t>
  </si>
  <si>
    <t>PRI 77095</t>
  </si>
  <si>
    <t>LACMIP Type 8906</t>
  </si>
  <si>
    <t>LACMIP Type 8213</t>
  </si>
  <si>
    <t>PRI 76242</t>
  </si>
  <si>
    <t>UCMP 280882</t>
  </si>
  <si>
    <t>LACMIP 22387-66</t>
  </si>
  <si>
    <t>LACMIP 22676-12</t>
  </si>
  <si>
    <t>LACMIP Type 8239</t>
  </si>
  <si>
    <t>PRI 84618</t>
  </si>
  <si>
    <t>LACMIP Type 4138</t>
  </si>
  <si>
    <t>LACMIP 30122-9</t>
  </si>
  <si>
    <t>PRI 76156</t>
  </si>
  <si>
    <t>LACMIP Type 4134</t>
  </si>
  <si>
    <t>PRI 24163</t>
  </si>
  <si>
    <t>UCMP 30511</t>
  </si>
  <si>
    <t>LACMIP Type 7537</t>
  </si>
  <si>
    <t>LACMIP 24208-31</t>
  </si>
  <si>
    <t>LACMIP 23111-26</t>
  </si>
  <si>
    <t>LACMIP 22471-73</t>
  </si>
  <si>
    <t>LACMIP 22689-23</t>
  </si>
  <si>
    <t>LACMIP Type 11665</t>
  </si>
  <si>
    <t>PRI 76985</t>
  </si>
  <si>
    <t>LACMIP Type 4292</t>
  </si>
  <si>
    <t>LACMIP Type 12901</t>
  </si>
  <si>
    <t>LACMIP Type 9841</t>
  </si>
  <si>
    <t>UCMP 30517</t>
  </si>
  <si>
    <t>LACMIP Type 9847</t>
  </si>
  <si>
    <t>LACMIP Type 8928</t>
  </si>
  <si>
    <t>LACMIP Type 14724</t>
  </si>
  <si>
    <t>LACMIP Type 10802</t>
  </si>
  <si>
    <t>LACMIP 10663-2</t>
  </si>
  <si>
    <t>LACMIP 24106-2</t>
  </si>
  <si>
    <t>LACMIP 24104-11</t>
  </si>
  <si>
    <t>LACMIP 10100-11</t>
  </si>
  <si>
    <t>LACMIP 26467-2</t>
  </si>
  <si>
    <t>LACMIP 16838-1</t>
  </si>
  <si>
    <t>LACMIP 15295-2</t>
  </si>
  <si>
    <t>LACMIP 10084-2</t>
  </si>
  <si>
    <t>LACMIP 17535-6</t>
  </si>
  <si>
    <t>LACMIP 10079-15</t>
  </si>
  <si>
    <t>LACMIP 7792-2</t>
  </si>
  <si>
    <t>LACMIP 10752-1</t>
  </si>
  <si>
    <t>LACMIP 24365-6</t>
  </si>
  <si>
    <t>LACMIP 10093-8</t>
  </si>
  <si>
    <t>LACMIP 23763-4</t>
  </si>
  <si>
    <t>LACMIP 10735-6</t>
  </si>
  <si>
    <t>LACMIP 10891-9</t>
  </si>
  <si>
    <t>LACMIP 6965-1</t>
  </si>
  <si>
    <t>LACMIP 2858-1</t>
  </si>
  <si>
    <t>LACMIP 23637-18</t>
  </si>
  <si>
    <t>LACMIP 10833-1</t>
  </si>
  <si>
    <t>LACMIP Type 10556</t>
  </si>
  <si>
    <t>PRI 76155</t>
  </si>
  <si>
    <t>LACMIP Type 12975</t>
  </si>
  <si>
    <t>LACMIP Type 12717</t>
  </si>
  <si>
    <t>LACMIP Type 12963</t>
  </si>
  <si>
    <t>LACMIP Type 11548</t>
  </si>
  <si>
    <t>UCMP 30436</t>
  </si>
  <si>
    <t>LACMIP Type 9837</t>
  </si>
  <si>
    <t>UCMP 11055</t>
  </si>
  <si>
    <t>PRI 83218</t>
  </si>
  <si>
    <t>LACMIP Type 12718</t>
  </si>
  <si>
    <t>LACMIP Type 12508</t>
  </si>
  <si>
    <t>LACMIP Type 12819</t>
  </si>
  <si>
    <t>LACMIP 24664-35</t>
  </si>
  <si>
    <t>LACMIP Type 7931</t>
  </si>
  <si>
    <t>LACMIP Type 12685</t>
  </si>
  <si>
    <t>LACMIP Type 7924</t>
  </si>
  <si>
    <t>LACMIP Type 13395</t>
  </si>
  <si>
    <t>LACMIP Type 12453</t>
  </si>
  <si>
    <t>LACMIP Type 6519</t>
  </si>
  <si>
    <t>LACMIP Type 10615</t>
  </si>
  <si>
    <t>LACMIP 10786-5</t>
  </si>
  <si>
    <t>LACMIP 10733-46</t>
  </si>
  <si>
    <t>LACMIP 10757-2</t>
  </si>
  <si>
    <t>LACMIP Type 13335</t>
  </si>
  <si>
    <t>LACMIP 24340-35</t>
  </si>
  <si>
    <t>LACMIP 24137-2</t>
  </si>
  <si>
    <t>LACMIP 26020-4</t>
  </si>
  <si>
    <t>PRI 73868</t>
  </si>
  <si>
    <t>LACMIP Type 7495</t>
  </si>
  <si>
    <t>LACMIP Type 7497</t>
  </si>
  <si>
    <t>LACMIP Type 12688</t>
  </si>
  <si>
    <t>LACMIP Type 10558</t>
  </si>
  <si>
    <t>UCMP 30572</t>
  </si>
  <si>
    <t>LACMIP 23635-60</t>
  </si>
  <si>
    <t>LACMIP 24217-6</t>
  </si>
  <si>
    <t>LACMIP 23628-3</t>
  </si>
  <si>
    <t>LACMIP 24340-33</t>
  </si>
  <si>
    <t>LACMIP 24217-7</t>
  </si>
  <si>
    <t>LACMIP 10735-7</t>
  </si>
  <si>
    <t>LACMIP 6965-3</t>
  </si>
  <si>
    <t>LACMIP 23815-18</t>
  </si>
  <si>
    <t>LACMIP 23639-4</t>
  </si>
  <si>
    <t>LACMIP 23635-6</t>
  </si>
  <si>
    <t>LACMIP 23634-2</t>
  </si>
  <si>
    <t>LACMIP 24340-34</t>
  </si>
  <si>
    <t>LACMIP 23634-1</t>
  </si>
  <si>
    <t>LACMIP 10849-13</t>
  </si>
  <si>
    <t>PRI 84703</t>
  </si>
  <si>
    <t>LACMIP 25401-1</t>
  </si>
  <si>
    <t>LACMIP 24111-55</t>
  </si>
  <si>
    <t>LACMIP Type 11508</t>
  </si>
  <si>
    <t>PRI 81247</t>
  </si>
  <si>
    <t>LACMIP Type 6541</t>
  </si>
  <si>
    <t>LACMIP Type 11563</t>
  </si>
  <si>
    <t>LACMIP Type 7480</t>
  </si>
  <si>
    <t>UCMP 15509</t>
  </si>
  <si>
    <t>LACMIP Type 9838</t>
  </si>
  <si>
    <t>LACMIP Type 12519</t>
  </si>
  <si>
    <t>PRI 76234</t>
  </si>
  <si>
    <t>LACMIP Type 11569</t>
  </si>
  <si>
    <t>LACMIP Type 6540</t>
  </si>
  <si>
    <t>PRI 73983</t>
  </si>
  <si>
    <t>LACMIP Type 7478</t>
  </si>
  <si>
    <t>LACMIP Type 13356</t>
  </si>
  <si>
    <t>LACMIP Type 10983</t>
  </si>
  <si>
    <t>LACMIP Type 11557</t>
  </si>
  <si>
    <t>Clark (1938)</t>
  </si>
  <si>
    <t>UCMP 30492</t>
  </si>
  <si>
    <t>LACMIP Type 12518</t>
  </si>
  <si>
    <t>LACMIP 22661-2</t>
  </si>
  <si>
    <t>PRI 82838</t>
  </si>
  <si>
    <t>PRI 83211</t>
  </si>
  <si>
    <t>LACMIP 10861-69</t>
  </si>
  <si>
    <t>LACMIP 16115-13</t>
  </si>
  <si>
    <t>PRI 76104</t>
  </si>
  <si>
    <t>PRI 73984</t>
  </si>
  <si>
    <t>LACMIP 16850-2</t>
  </si>
  <si>
    <t>PRI 76191</t>
  </si>
  <si>
    <t>UCMP 30711</t>
  </si>
  <si>
    <t>LACMIP 23465-4</t>
  </si>
  <si>
    <t>PRI 76178</t>
  </si>
  <si>
    <t>UCMP 30714</t>
  </si>
  <si>
    <t>LACMIP 25902-3</t>
  </si>
  <si>
    <t>LACMIP 23464-3</t>
  </si>
  <si>
    <t>LACMIP 10715-9</t>
  </si>
  <si>
    <t>LACMIP 10794-4</t>
  </si>
  <si>
    <t>LACMIP 24416-9</t>
  </si>
  <si>
    <t>LACMIP 23289-1</t>
  </si>
  <si>
    <t>LACMIP 10685-36</t>
  </si>
  <si>
    <t>PRI 76146</t>
  </si>
  <si>
    <t>LACMIP 24621-3</t>
  </si>
  <si>
    <t>LACMIP 24340-23</t>
  </si>
  <si>
    <t>LACMIP 23465-3</t>
  </si>
  <si>
    <t>LACMIP 24106-19</t>
  </si>
  <si>
    <t>LACMIP 22563-2</t>
  </si>
  <si>
    <t>LACMIP 10526-5</t>
  </si>
  <si>
    <t>LACMIP 25901-1</t>
  </si>
  <si>
    <t>LACMIP 10815-4</t>
  </si>
  <si>
    <t>LACMIP 22582-1</t>
  </si>
  <si>
    <t>LACMIP 24669-4</t>
  </si>
  <si>
    <t>PRI 76205</t>
  </si>
  <si>
    <t>LACMIP 23812-6</t>
  </si>
  <si>
    <t>LACMIP 16079-2</t>
  </si>
  <si>
    <t>PRI 83531</t>
  </si>
  <si>
    <t>UCMP 30649</t>
  </si>
  <si>
    <t>LACMIP 15632-11</t>
  </si>
  <si>
    <t>LACMIP Type 12287</t>
  </si>
  <si>
    <t>LACMIP Type 12908</t>
  </si>
  <si>
    <t>LACMIP Type 12353</t>
  </si>
  <si>
    <t>LACMIP Type 11671</t>
  </si>
  <si>
    <t>LACMIP Type 7891</t>
  </si>
  <si>
    <t>LACMIP Type 13324</t>
  </si>
  <si>
    <t>LACMIP Type 7881</t>
  </si>
  <si>
    <t>LACMIP Type 12907</t>
  </si>
  <si>
    <t>LACMIP Type 7888</t>
  </si>
  <si>
    <t>LACMIP Type 12909</t>
  </si>
  <si>
    <t>LACMIP Type 11668</t>
  </si>
  <si>
    <t>LACMIP Type 12811</t>
  </si>
  <si>
    <t>LACMIP Type 7886</t>
  </si>
  <si>
    <t>LACMIP Type 12906</t>
  </si>
  <si>
    <t>LACMIP Type 8889</t>
  </si>
  <si>
    <t>LACMIP Type 6442</t>
  </si>
  <si>
    <t>LACMIP Type 8881</t>
  </si>
  <si>
    <t>LACMIP Type 8884</t>
  </si>
  <si>
    <t>LACMIP Type 8875</t>
  </si>
  <si>
    <t>LACMIP Type 7634</t>
  </si>
  <si>
    <t>LACMIP Type 7246</t>
  </si>
  <si>
    <t>LACMIP 25431-2</t>
  </si>
  <si>
    <t>LACMIP Type 7611</t>
  </si>
  <si>
    <t>LACMIP 10710-82</t>
  </si>
  <si>
    <t>LACMIP 7212-1</t>
  </si>
  <si>
    <t>LACMIP 9196-7</t>
  </si>
  <si>
    <t>LACMIP 8133-1</t>
  </si>
  <si>
    <t>LACMIP 10735-8</t>
  </si>
  <si>
    <t>PRI 83700</t>
  </si>
  <si>
    <t>LACMIP Type 10038</t>
  </si>
  <si>
    <t>LACMIP 23624-3</t>
  </si>
  <si>
    <t>LACMIP 23637-7</t>
  </si>
  <si>
    <t>LACMIP 27149-1</t>
  </si>
  <si>
    <t>LACMIP Type 7606</t>
  </si>
  <si>
    <t>LACMIP 22307-1</t>
  </si>
  <si>
    <t>LACMIP Type 7245</t>
  </si>
  <si>
    <t>LACMIP Type 10006</t>
  </si>
  <si>
    <t>LACMIP Type 9997</t>
  </si>
  <si>
    <t>LACMIP Type 10036</t>
  </si>
  <si>
    <t>LACMIP 24106-5</t>
  </si>
  <si>
    <t>LACMIP Type 9920</t>
  </si>
  <si>
    <t>LACMIP 24106-11</t>
  </si>
  <si>
    <t>LACMIP 10093-4</t>
  </si>
  <si>
    <t>LACMIP 10718-11</t>
  </si>
  <si>
    <t>LACMIP Type 10029</t>
  </si>
  <si>
    <t>LACMIP Type 7259</t>
  </si>
  <si>
    <t>LACMIP 16203-3</t>
  </si>
  <si>
    <t>LACMIP 16144-3</t>
  </si>
  <si>
    <t>LACMIP 26456-3</t>
  </si>
  <si>
    <t>LACMIP 5654-4</t>
  </si>
  <si>
    <t>LACMIP 5654-1</t>
  </si>
  <si>
    <t>LACMIP 16115-12</t>
  </si>
  <si>
    <t>PRI 76167</t>
  </si>
  <si>
    <t>LACMIP Type 7647</t>
  </si>
  <si>
    <t>PRI 83694</t>
  </si>
  <si>
    <t>PRI 84663</t>
  </si>
  <si>
    <t>LACMIP 23814-15</t>
  </si>
  <si>
    <t>LACMIP Type 9907</t>
  </si>
  <si>
    <t>LACMIP Type 9909</t>
  </si>
  <si>
    <t>LACMIP Type 9843</t>
  </si>
  <si>
    <t>LACMIP Type 9846</t>
  </si>
  <si>
    <t>LACMIP Type 9894</t>
  </si>
  <si>
    <t>LACMIP Type 12743</t>
  </si>
  <si>
    <t>LACMIP Type 12687</t>
  </si>
  <si>
    <t>LACMIP Type 7496</t>
  </si>
  <si>
    <t>PRI 83998</t>
  </si>
  <si>
    <t>LACMIP 26572-1</t>
  </si>
  <si>
    <t>LACMIP 8178-1</t>
  </si>
  <si>
    <t>LACMIP 24336-1</t>
  </si>
  <si>
    <t>LACMIP 7242-2</t>
  </si>
  <si>
    <t>LACMIP 26547-1</t>
  </si>
  <si>
    <t>LACMIP 16437-1</t>
  </si>
  <si>
    <t>PRI 76181</t>
  </si>
  <si>
    <t>LACMIP 21594-1</t>
  </si>
  <si>
    <t>PRI 4887</t>
  </si>
  <si>
    <t>LACMIP 10659-1</t>
  </si>
  <si>
    <t>LACMIP 16273-1</t>
  </si>
  <si>
    <t>LACMIP 22687-1</t>
  </si>
  <si>
    <t>PRI 83065</t>
  </si>
  <si>
    <t>LACMIP 10856-5</t>
  </si>
  <si>
    <t>LACMIP 10709-1</t>
  </si>
  <si>
    <t>LACMIP 23729-1</t>
  </si>
  <si>
    <t>LACMIP 23470-1</t>
  </si>
  <si>
    <t>UCMP 11024</t>
  </si>
  <si>
    <t>LACMIP 22415-5</t>
  </si>
  <si>
    <t>LACMIP 22777-1</t>
  </si>
  <si>
    <t>LACMIP 10508-6</t>
  </si>
  <si>
    <t>UCMP 279596</t>
  </si>
  <si>
    <t>LACMIP 10079-48</t>
  </si>
  <si>
    <t>PRI 83507</t>
  </si>
  <si>
    <t>UCMP 15441</t>
  </si>
  <si>
    <t>LACMIP 10102-2</t>
  </si>
  <si>
    <t>LACMIP 10719-1</t>
  </si>
  <si>
    <t>LACMIP 16395-1</t>
  </si>
  <si>
    <t>LACMIP 26897-1</t>
  </si>
  <si>
    <t>LACMIP 16391-1</t>
  </si>
  <si>
    <t>LACMIP 16114-2</t>
  </si>
  <si>
    <t>LACMIP 10873-1</t>
  </si>
  <si>
    <t>LACMIP Type 12521</t>
  </si>
  <si>
    <t>LACMIP Type 7168</t>
  </si>
  <si>
    <t>LACMIP Type 13214</t>
  </si>
  <si>
    <t>LACMIP Type 13175</t>
  </si>
  <si>
    <t>LACMIP Type 10981</t>
  </si>
  <si>
    <t>LACMIP Type 13429</t>
  </si>
  <si>
    <t>LACMIP Type 11579</t>
  </si>
  <si>
    <t>LACMIP Type 13198</t>
  </si>
  <si>
    <t>LACMIP Type 13190</t>
  </si>
  <si>
    <t>LACMIP Type 11575</t>
  </si>
  <si>
    <t>LACMIP Type 11571</t>
  </si>
  <si>
    <t>LACMIP Type 13209</t>
  </si>
  <si>
    <t>LACMIP Type 13154</t>
  </si>
  <si>
    <t>LACMIP Type 13221</t>
  </si>
  <si>
    <t>LACMIP Type 7489</t>
  </si>
  <si>
    <t>LACMIP Type 10805</t>
  </si>
  <si>
    <t>LACMIP Type 12131</t>
  </si>
  <si>
    <t>LACMIP Type 13180</t>
  </si>
  <si>
    <t>LACMIP Type 13226</t>
  </si>
  <si>
    <t>PRI 84135</t>
  </si>
  <si>
    <t>LACMIP Type 13185</t>
  </si>
  <si>
    <t>LACMIP 10789-11</t>
  </si>
  <si>
    <t>LACMIP Type 13206</t>
  </si>
  <si>
    <t>LACMIP Type 13222</t>
  </si>
  <si>
    <t>UCMP 14634</t>
  </si>
  <si>
    <t>UCLA 38575</t>
  </si>
  <si>
    <t>Squires &amp; Saul (1993)</t>
  </si>
  <si>
    <t>Squires &amp; Demetrion (1990)</t>
  </si>
  <si>
    <t>LACMIP 7792-8</t>
  </si>
  <si>
    <t>Collections</t>
  </si>
  <si>
    <t>INSTITUTE/PUBLICATION</t>
  </si>
  <si>
    <t>Elder &amp; Saul (1996)</t>
  </si>
  <si>
    <t>IMAGE FILE NAME</t>
  </si>
  <si>
    <t>Gabb (1864)</t>
  </si>
  <si>
    <t>Gabb (1869)</t>
  </si>
  <si>
    <t>Weaver(1942)</t>
  </si>
  <si>
    <t>Weaver (1942)</t>
  </si>
  <si>
    <t>LACMIP (Invertebrate Paleontology department of the Natural History Museum of Los Angeles), LACMIP TX (Taxonomic collection in the Invertebrate Paleontology of Natural History Museum of Los Angeles), UCMP (University of California Museum of Paleontology), PRI (Paleontological Research Institution).
The photographs were taken thanks to the “NHMLA Student Collections Study Award” and “PRI John W. Wells Grants-in-Aid of Research Program” research grants.In the case of photographs obtained from virtual online collections, these are specified with the platform name “iDigBio”.
 Those images corresponding to books or monographs are detailed with the corresponding re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scheme val="minor"/>
    </font>
    <font>
      <b/>
      <sz val="11"/>
      <color theme="1"/>
      <name val="Quicksand"/>
    </font>
    <font>
      <sz val="11"/>
      <color theme="1"/>
      <name val="Quicksand"/>
    </font>
    <font>
      <b/>
      <i/>
      <sz val="11"/>
      <color theme="1"/>
      <name val="Quicksand"/>
    </font>
    <font>
      <i/>
      <sz val="11"/>
      <color theme="1"/>
      <name val="Quicksand"/>
    </font>
    <font>
      <sz val="10"/>
      <color theme="1"/>
      <name val="Quicksand"/>
    </font>
    <font>
      <sz val="12"/>
      <color theme="7" tint="0.79998168889431442"/>
      <name val="Calibri"/>
      <family val="2"/>
      <scheme val="minor"/>
    </font>
    <font>
      <sz val="10"/>
      <color theme="1"/>
      <name val="Arial"/>
      <family val="2"/>
    </font>
    <font>
      <sz val="11"/>
      <color rgb="FF000000"/>
      <name val="Quicksand"/>
    </font>
    <font>
      <sz val="16"/>
      <color theme="1"/>
      <name val="Times New Roman"/>
      <family val="1"/>
    </font>
    <font>
      <b/>
      <sz val="16"/>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1" fillId="0" borderId="0" xfId="0" applyFont="1" applyAlignment="1">
      <alignment horizontal="left" vertical="top"/>
    </xf>
    <xf numFmtId="0" fontId="1" fillId="0" borderId="0" xfId="0" applyFont="1" applyAlignment="1">
      <alignment horizontal="center" vertical="top"/>
    </xf>
    <xf numFmtId="0" fontId="6" fillId="0" borderId="0" xfId="0" applyFont="1" applyAlignment="1">
      <alignment horizontal="left"/>
    </xf>
    <xf numFmtId="0" fontId="2" fillId="0" borderId="0" xfId="0" applyFont="1" applyAlignment="1">
      <alignment horizontal="left" vertical="top"/>
    </xf>
    <xf numFmtId="0" fontId="1" fillId="0" borderId="0" xfId="0" applyFont="1" applyAlignment="1">
      <alignment vertical="top"/>
    </xf>
    <xf numFmtId="0" fontId="3" fillId="0" borderId="0" xfId="0" applyFont="1" applyAlignment="1">
      <alignment vertical="top"/>
    </xf>
    <xf numFmtId="0" fontId="5" fillId="0" borderId="0" xfId="0" applyFont="1" applyAlignment="1">
      <alignment horizontal="left" vertical="top"/>
    </xf>
    <xf numFmtId="0" fontId="5" fillId="0" borderId="0" xfId="0" applyFont="1" applyAlignment="1">
      <alignment horizontal="center" vertical="top"/>
    </xf>
    <xf numFmtId="0" fontId="2" fillId="0" borderId="0" xfId="0" applyFont="1" applyAlignment="1">
      <alignment vertical="top"/>
    </xf>
    <xf numFmtId="0" fontId="4" fillId="0" borderId="0" xfId="0" applyFont="1" applyAlignment="1">
      <alignment vertical="top"/>
    </xf>
    <xf numFmtId="0" fontId="7" fillId="0" borderId="0" xfId="0" applyFont="1"/>
    <xf numFmtId="0" fontId="2" fillId="0" borderId="0" xfId="0" applyFont="1" applyAlignment="1">
      <alignment horizontal="center" vertical="top"/>
    </xf>
    <xf numFmtId="0" fontId="3" fillId="0" borderId="0" xfId="0" applyFont="1" applyAlignment="1">
      <alignment horizontal="left" vertical="top"/>
    </xf>
    <xf numFmtId="0" fontId="8" fillId="0" borderId="0" xfId="0" applyFont="1" applyAlignment="1">
      <alignment horizontal="left" vertical="top"/>
    </xf>
    <xf numFmtId="0" fontId="9" fillId="0" borderId="0" xfId="0" applyFont="1" applyAlignment="1">
      <alignment vertical="center" wrapText="1"/>
    </xf>
    <xf numFmtId="0" fontId="10" fillId="0" borderId="0" xfId="0" applyFont="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C6DA8D-2A5D-1447-A436-7EDE21FBD9B7}">
  <dimension ref="A1:Z565"/>
  <sheetViews>
    <sheetView tabSelected="1" zoomScale="98" zoomScaleNormal="100" workbookViewId="0">
      <selection activeCell="F17" sqref="F17"/>
    </sheetView>
  </sheetViews>
  <sheetFormatPr baseColWidth="10" defaultRowHeight="16"/>
  <cols>
    <col min="1" max="1" width="14" customWidth="1"/>
    <col min="2" max="2" width="17.1640625" customWidth="1"/>
    <col min="3" max="3" width="23.33203125" customWidth="1"/>
    <col min="8" max="8" width="11.33203125" customWidth="1"/>
    <col min="9" max="9" width="12.5" customWidth="1"/>
    <col min="10" max="10" width="30.5" customWidth="1"/>
    <col min="11" max="11" width="70" customWidth="1"/>
    <col min="14" max="14" width="8.5" customWidth="1"/>
    <col min="19" max="19" width="10.83203125" customWidth="1"/>
    <col min="20" max="20" width="10" customWidth="1"/>
    <col min="21" max="21" width="18" customWidth="1"/>
    <col min="23" max="23" width="38.5" style="3" customWidth="1"/>
    <col min="24" max="24" width="13" style="3" customWidth="1"/>
    <col min="25" max="26" width="38.5" style="3" customWidth="1"/>
  </cols>
  <sheetData>
    <row r="1" spans="1:23">
      <c r="A1" s="16" t="s">
        <v>2519</v>
      </c>
      <c r="B1" s="15"/>
      <c r="C1" s="15"/>
      <c r="D1" s="15"/>
      <c r="E1" s="15"/>
      <c r="F1" s="15"/>
      <c r="G1" s="15"/>
      <c r="H1" s="15"/>
      <c r="I1" s="15"/>
      <c r="J1" s="15"/>
      <c r="K1" s="15"/>
      <c r="L1" s="15"/>
      <c r="M1" s="15"/>
      <c r="N1" s="15"/>
      <c r="O1" s="15"/>
      <c r="P1" s="15"/>
      <c r="Q1" s="15"/>
      <c r="R1" s="15"/>
      <c r="S1" s="15"/>
      <c r="T1" s="15"/>
      <c r="U1" s="15"/>
      <c r="V1" s="15"/>
      <c r="W1" s="15"/>
    </row>
    <row r="2" spans="1:23" ht="16" customHeight="1">
      <c r="A2" s="15"/>
      <c r="B2" s="15"/>
      <c r="C2" s="15"/>
      <c r="D2" s="15"/>
      <c r="E2" s="15"/>
      <c r="F2" s="15"/>
      <c r="G2" s="15"/>
      <c r="H2" s="15"/>
      <c r="I2" s="15"/>
      <c r="J2" s="15"/>
      <c r="K2" s="15"/>
      <c r="L2" s="15"/>
      <c r="M2" s="15"/>
      <c r="N2" s="15"/>
      <c r="O2" s="15"/>
      <c r="P2" s="15"/>
      <c r="Q2" s="15"/>
      <c r="R2" s="15"/>
      <c r="S2" s="15"/>
      <c r="T2" s="15"/>
      <c r="U2" s="15"/>
      <c r="V2" s="15"/>
      <c r="W2" s="15"/>
    </row>
    <row r="3" spans="1:23" ht="16" customHeight="1">
      <c r="A3" s="15"/>
      <c r="B3" s="15"/>
      <c r="C3" s="15"/>
      <c r="D3" s="15"/>
      <c r="E3" s="15"/>
      <c r="F3" s="15"/>
      <c r="G3" s="15"/>
      <c r="H3" s="15"/>
      <c r="I3" s="15"/>
      <c r="J3" s="15"/>
      <c r="K3" s="15"/>
      <c r="L3" s="15"/>
      <c r="M3" s="15"/>
      <c r="N3" s="15"/>
      <c r="O3" s="15"/>
      <c r="P3" s="15"/>
      <c r="Q3" s="15"/>
      <c r="R3" s="15"/>
      <c r="S3" s="15"/>
      <c r="T3" s="15"/>
      <c r="U3" s="15"/>
      <c r="V3" s="15"/>
      <c r="W3" s="15"/>
    </row>
    <row r="4" spans="1:23" ht="18" customHeight="1">
      <c r="A4" s="15"/>
      <c r="B4" s="15"/>
      <c r="C4" s="15"/>
      <c r="D4" s="15"/>
      <c r="E4" s="15"/>
      <c r="F4" s="15"/>
      <c r="G4" s="15"/>
      <c r="H4" s="15"/>
      <c r="I4" s="15"/>
      <c r="J4" s="15"/>
      <c r="K4" s="15"/>
      <c r="L4" s="15"/>
      <c r="M4" s="15"/>
      <c r="N4" s="15"/>
      <c r="O4" s="15"/>
      <c r="P4" s="15"/>
      <c r="Q4" s="15"/>
      <c r="R4" s="15"/>
      <c r="S4" s="15"/>
      <c r="T4" s="15"/>
      <c r="U4" s="15"/>
      <c r="V4" s="15"/>
      <c r="W4" s="15"/>
    </row>
    <row r="6" spans="1:23" ht="16" customHeight="1">
      <c r="A6" s="1" t="s">
        <v>1</v>
      </c>
      <c r="B6" s="1" t="s">
        <v>2512</v>
      </c>
      <c r="C6" s="1" t="s">
        <v>2004</v>
      </c>
      <c r="D6" s="2" t="s">
        <v>2</v>
      </c>
      <c r="E6" s="2" t="s">
        <v>0</v>
      </c>
      <c r="F6" s="2" t="s">
        <v>3</v>
      </c>
      <c r="G6" s="2" t="s">
        <v>4</v>
      </c>
      <c r="H6" s="2" t="s">
        <v>5</v>
      </c>
      <c r="I6" s="2" t="s">
        <v>6</v>
      </c>
      <c r="J6" s="2" t="s">
        <v>7</v>
      </c>
      <c r="K6" s="2" t="s">
        <v>2514</v>
      </c>
      <c r="L6" s="2" t="s">
        <v>8</v>
      </c>
      <c r="M6" s="2" t="s">
        <v>9</v>
      </c>
      <c r="N6" s="2" t="s">
        <v>10</v>
      </c>
      <c r="O6" s="2" t="s">
        <v>11</v>
      </c>
      <c r="P6" s="2" t="s">
        <v>12</v>
      </c>
      <c r="Q6" s="2" t="s">
        <v>13</v>
      </c>
      <c r="R6" s="2" t="s">
        <v>14</v>
      </c>
      <c r="S6" s="2" t="s">
        <v>15</v>
      </c>
      <c r="T6" s="2" t="s">
        <v>16</v>
      </c>
      <c r="U6" s="2" t="s">
        <v>17</v>
      </c>
      <c r="V6" s="2" t="s">
        <v>18</v>
      </c>
      <c r="W6" s="1" t="s">
        <v>2003</v>
      </c>
    </row>
    <row r="7" spans="1:23" ht="16" customHeight="1">
      <c r="A7" s="4" t="s">
        <v>2511</v>
      </c>
      <c r="B7" s="4" t="s">
        <v>2005</v>
      </c>
      <c r="C7" s="4" t="s">
        <v>2265</v>
      </c>
      <c r="D7" s="5" t="s">
        <v>996</v>
      </c>
      <c r="E7" s="5" t="s">
        <v>997</v>
      </c>
      <c r="F7" s="5" t="s">
        <v>998</v>
      </c>
      <c r="G7" s="6" t="s">
        <v>1119</v>
      </c>
      <c r="H7" s="6"/>
      <c r="I7" s="6" t="s">
        <v>1153</v>
      </c>
      <c r="J7" s="6" t="s">
        <v>1154</v>
      </c>
      <c r="K7" t="s">
        <v>1155</v>
      </c>
      <c r="L7">
        <v>5.4305043707119895E-2</v>
      </c>
      <c r="M7">
        <v>0.69495260711083406</v>
      </c>
      <c r="N7">
        <v>3.4368039949006302</v>
      </c>
      <c r="O7">
        <v>0.48516598613433659</v>
      </c>
      <c r="P7">
        <v>0.28164241662595269</v>
      </c>
      <c r="Q7">
        <v>0</v>
      </c>
      <c r="R7">
        <v>0</v>
      </c>
      <c r="S7">
        <v>24.274281029533949</v>
      </c>
      <c r="T7">
        <v>50.26548245743669</v>
      </c>
      <c r="U7" s="4" t="s">
        <v>99</v>
      </c>
      <c r="V7" s="4" t="s">
        <v>42</v>
      </c>
      <c r="W7" s="4" t="s">
        <v>1995</v>
      </c>
    </row>
    <row r="8" spans="1:23" ht="16" customHeight="1">
      <c r="A8" t="s">
        <v>2011</v>
      </c>
      <c r="B8" s="4" t="s">
        <v>2005</v>
      </c>
      <c r="C8" s="4" t="s">
        <v>2472</v>
      </c>
      <c r="D8" s="5" t="s">
        <v>996</v>
      </c>
      <c r="E8" s="5" t="s">
        <v>1793</v>
      </c>
      <c r="F8" s="5" t="s">
        <v>995</v>
      </c>
      <c r="G8" s="6" t="s">
        <v>1775</v>
      </c>
      <c r="H8" s="6"/>
      <c r="I8" s="6" t="s">
        <v>1809</v>
      </c>
      <c r="J8" s="6" t="s">
        <v>1810</v>
      </c>
      <c r="K8" t="s">
        <v>1811</v>
      </c>
      <c r="L8">
        <v>2.9437500730321201E-2</v>
      </c>
      <c r="M8">
        <v>0.52214708558378142</v>
      </c>
      <c r="N8">
        <v>6.2220053031376157</v>
      </c>
      <c r="O8">
        <v>0.83976903509868805</v>
      </c>
      <c r="P8">
        <v>0.15419170595822765</v>
      </c>
      <c r="Q8">
        <v>0</v>
      </c>
      <c r="R8">
        <v>0</v>
      </c>
      <c r="S8">
        <v>43.943164511248334</v>
      </c>
      <c r="T8">
        <v>37.699111843077517</v>
      </c>
      <c r="U8" s="4" t="s">
        <v>1812</v>
      </c>
      <c r="V8" s="4" t="s">
        <v>42</v>
      </c>
      <c r="W8" s="4" t="s">
        <v>1993</v>
      </c>
    </row>
    <row r="9" spans="1:23" ht="16" customHeight="1">
      <c r="A9" s="4" t="s">
        <v>2511</v>
      </c>
      <c r="B9" s="4" t="s">
        <v>2005</v>
      </c>
      <c r="C9" s="4" t="s">
        <v>2263</v>
      </c>
      <c r="D9" s="5" t="s">
        <v>996</v>
      </c>
      <c r="E9" s="5" t="s">
        <v>997</v>
      </c>
      <c r="F9" s="5" t="s">
        <v>998</v>
      </c>
      <c r="G9" s="6" t="s">
        <v>1112</v>
      </c>
      <c r="H9" s="6"/>
      <c r="I9" s="6" t="s">
        <v>993</v>
      </c>
      <c r="J9" s="6" t="s">
        <v>1178</v>
      </c>
      <c r="K9" t="s">
        <v>1179</v>
      </c>
      <c r="L9">
        <v>4.4836808229978729E-2</v>
      </c>
      <c r="M9">
        <v>0.52733789503803286</v>
      </c>
      <c r="N9">
        <v>3.2800242391939567</v>
      </c>
      <c r="O9">
        <v>0.51057996488588386</v>
      </c>
      <c r="P9">
        <v>0.31182769143364891</v>
      </c>
      <c r="Q9">
        <v>0</v>
      </c>
      <c r="R9">
        <v>0</v>
      </c>
      <c r="S9">
        <v>36.305271013836517</v>
      </c>
      <c r="T9">
        <v>31.415926535897931</v>
      </c>
      <c r="U9" s="4" t="s">
        <v>99</v>
      </c>
      <c r="V9" s="4" t="s">
        <v>42</v>
      </c>
      <c r="W9" s="4" t="s">
        <v>1995</v>
      </c>
    </row>
    <row r="10" spans="1:23" ht="16" customHeight="1">
      <c r="A10" s="4" t="s">
        <v>2511</v>
      </c>
      <c r="B10" s="4" t="s">
        <v>2005</v>
      </c>
      <c r="C10" s="4" t="s">
        <v>2426</v>
      </c>
      <c r="D10" s="5" t="s">
        <v>996</v>
      </c>
      <c r="E10" s="5" t="s">
        <v>1024</v>
      </c>
      <c r="F10" s="5" t="s">
        <v>1073</v>
      </c>
      <c r="G10" s="6" t="s">
        <v>1642</v>
      </c>
      <c r="H10" s="6"/>
      <c r="I10" s="6" t="s">
        <v>1643</v>
      </c>
      <c r="J10" s="6" t="s">
        <v>1644</v>
      </c>
      <c r="K10" t="s">
        <v>1645</v>
      </c>
      <c r="L10">
        <v>8.078557326378398E-2</v>
      </c>
      <c r="M10">
        <v>0.66084965862236555</v>
      </c>
      <c r="N10">
        <v>1.9700074457673953</v>
      </c>
      <c r="O10">
        <v>0.50278515308968952</v>
      </c>
      <c r="P10">
        <v>0.23596338341401801</v>
      </c>
      <c r="Q10">
        <v>0</v>
      </c>
      <c r="R10">
        <v>0</v>
      </c>
      <c r="S10">
        <v>23.354258447495177</v>
      </c>
      <c r="T10">
        <v>25.132741228718345</v>
      </c>
      <c r="U10" s="4" t="s">
        <v>41</v>
      </c>
      <c r="V10" s="4" t="s">
        <v>42</v>
      </c>
      <c r="W10" s="4" t="s">
        <v>1994</v>
      </c>
    </row>
    <row r="11" spans="1:23" ht="16" customHeight="1">
      <c r="A11" s="4" t="s">
        <v>2511</v>
      </c>
      <c r="B11" s="4" t="s">
        <v>2005</v>
      </c>
      <c r="C11" s="4" t="s">
        <v>2269</v>
      </c>
      <c r="D11" s="5" t="s">
        <v>996</v>
      </c>
      <c r="E11" s="5" t="s">
        <v>997</v>
      </c>
      <c r="F11" s="5" t="s">
        <v>998</v>
      </c>
      <c r="G11" s="6" t="s">
        <v>999</v>
      </c>
      <c r="H11" s="6"/>
      <c r="I11" s="6" t="s">
        <v>1140</v>
      </c>
      <c r="J11" s="6" t="s">
        <v>1141</v>
      </c>
      <c r="K11" t="s">
        <v>1142</v>
      </c>
      <c r="L11">
        <v>4.8637706685123967E-2</v>
      </c>
      <c r="M11">
        <v>0.55718206863879571</v>
      </c>
      <c r="N11">
        <v>3.9936226766928655</v>
      </c>
      <c r="O11">
        <v>0.55064249200469428</v>
      </c>
      <c r="P11">
        <v>0.36268758989524719</v>
      </c>
      <c r="Q11">
        <v>0</v>
      </c>
      <c r="R11">
        <v>0</v>
      </c>
      <c r="S11">
        <v>40.904202771342902</v>
      </c>
      <c r="T11">
        <v>31.415926535897931</v>
      </c>
      <c r="U11" s="4" t="s">
        <v>41</v>
      </c>
      <c r="V11" s="4" t="s">
        <v>42</v>
      </c>
      <c r="W11" s="4" t="s">
        <v>1995</v>
      </c>
    </row>
    <row r="12" spans="1:23" ht="16" customHeight="1">
      <c r="A12" s="4" t="s">
        <v>2511</v>
      </c>
      <c r="B12" s="4" t="s">
        <v>2005</v>
      </c>
      <c r="C12" s="4" t="s">
        <v>2259</v>
      </c>
      <c r="D12" s="5" t="s">
        <v>996</v>
      </c>
      <c r="E12" s="5" t="s">
        <v>997</v>
      </c>
      <c r="F12" s="5" t="s">
        <v>998</v>
      </c>
      <c r="G12" s="6" t="s">
        <v>1115</v>
      </c>
      <c r="H12" s="6"/>
      <c r="I12" s="6" t="s">
        <v>1125</v>
      </c>
      <c r="J12" s="6" t="s">
        <v>1126</v>
      </c>
      <c r="K12" t="s">
        <v>1127</v>
      </c>
      <c r="L12">
        <v>7.1068185942091702E-2</v>
      </c>
      <c r="M12">
        <v>0.67619587446290208</v>
      </c>
      <c r="N12">
        <v>2.5548098427169887</v>
      </c>
      <c r="O12">
        <v>0.44429694987822588</v>
      </c>
      <c r="P12">
        <v>0.31674104037701611</v>
      </c>
      <c r="Q12">
        <v>0</v>
      </c>
      <c r="R12">
        <v>0</v>
      </c>
      <c r="S12">
        <v>17.008836508969232</v>
      </c>
      <c r="T12">
        <v>31.415926535897931</v>
      </c>
      <c r="U12" s="4" t="s">
        <v>99</v>
      </c>
      <c r="V12" s="4" t="s">
        <v>47</v>
      </c>
      <c r="W12" s="4" t="s">
        <v>1995</v>
      </c>
    </row>
    <row r="13" spans="1:23" ht="16" customHeight="1">
      <c r="A13" s="4" t="s">
        <v>2511</v>
      </c>
      <c r="B13" s="4" t="s">
        <v>2005</v>
      </c>
      <c r="C13" s="4" t="s">
        <v>2475</v>
      </c>
      <c r="D13" s="5" t="s">
        <v>996</v>
      </c>
      <c r="E13" s="5"/>
      <c r="F13" s="5" t="s">
        <v>995</v>
      </c>
      <c r="G13" s="6" t="s">
        <v>1775</v>
      </c>
      <c r="H13" s="6"/>
      <c r="I13" s="6" t="s">
        <v>491</v>
      </c>
      <c r="J13" s="6" t="s">
        <v>1833</v>
      </c>
      <c r="K13" t="s">
        <v>1834</v>
      </c>
      <c r="L13">
        <v>3.6981074261001494E-2</v>
      </c>
      <c r="M13">
        <v>0.66093549340294078</v>
      </c>
      <c r="N13">
        <v>5.5769191891279073</v>
      </c>
      <c r="O13">
        <v>0.75830330289161729</v>
      </c>
      <c r="P13">
        <v>0.12718790117525769</v>
      </c>
      <c r="Q13">
        <v>0</v>
      </c>
      <c r="R13">
        <v>0</v>
      </c>
      <c r="S13">
        <v>24.455506475182357</v>
      </c>
      <c r="T13">
        <v>25.132741228718345</v>
      </c>
      <c r="U13" s="4" t="s">
        <v>41</v>
      </c>
      <c r="V13" s="4" t="s">
        <v>42</v>
      </c>
      <c r="W13" s="4" t="s">
        <v>1993</v>
      </c>
    </row>
    <row r="14" spans="1:23" ht="16" customHeight="1">
      <c r="A14" t="s">
        <v>2011</v>
      </c>
      <c r="B14" s="4" t="s">
        <v>2005</v>
      </c>
      <c r="C14" s="4" t="s">
        <v>2140</v>
      </c>
      <c r="D14" s="5" t="s">
        <v>20</v>
      </c>
      <c r="E14" s="5" t="s">
        <v>556</v>
      </c>
      <c r="F14" s="5" t="s">
        <v>557</v>
      </c>
      <c r="G14" s="6" t="s">
        <v>617</v>
      </c>
      <c r="H14" s="6"/>
      <c r="I14" s="6" t="s">
        <v>618</v>
      </c>
      <c r="J14" s="6" t="s">
        <v>619</v>
      </c>
      <c r="K14" t="s">
        <v>620</v>
      </c>
      <c r="L14">
        <v>0.96939392311051586</v>
      </c>
      <c r="M14">
        <v>0.61255148383224545</v>
      </c>
      <c r="N14">
        <v>0</v>
      </c>
      <c r="O14">
        <v>0.545688011220268</v>
      </c>
      <c r="P14">
        <v>1.261754180347679E-2</v>
      </c>
      <c r="Q14">
        <v>0.75</v>
      </c>
      <c r="R14">
        <v>5.102016166682731E-2</v>
      </c>
      <c r="S14">
        <v>3.3156525544034725</v>
      </c>
      <c r="T14">
        <v>6.2831853071795862</v>
      </c>
      <c r="U14" s="4" t="s">
        <v>41</v>
      </c>
      <c r="V14" s="4" t="s">
        <v>42</v>
      </c>
      <c r="W14" s="4" t="s">
        <v>2000</v>
      </c>
    </row>
    <row r="15" spans="1:23" ht="16" customHeight="1">
      <c r="A15" s="4" t="s">
        <v>2511</v>
      </c>
      <c r="B15" s="4" t="s">
        <v>2005</v>
      </c>
      <c r="C15" s="4" t="s">
        <v>2093</v>
      </c>
      <c r="D15" s="5" t="s">
        <v>20</v>
      </c>
      <c r="E15" s="5" t="s">
        <v>327</v>
      </c>
      <c r="F15" s="5" t="s">
        <v>361</v>
      </c>
      <c r="G15" s="6" t="s">
        <v>362</v>
      </c>
      <c r="H15" s="6"/>
      <c r="I15" s="6" t="s">
        <v>48</v>
      </c>
      <c r="J15" s="6" t="s">
        <v>427</v>
      </c>
      <c r="K15" t="s">
        <v>428</v>
      </c>
      <c r="L15">
        <v>0.93908933402751316</v>
      </c>
      <c r="M15">
        <v>0.78886286905191216</v>
      </c>
      <c r="N15">
        <v>0</v>
      </c>
      <c r="O15">
        <v>0.72430781766995722</v>
      </c>
      <c r="P15">
        <f>3.1416-2.50451678948313</f>
        <v>0.63708321051686978</v>
      </c>
      <c r="Q15">
        <v>0.80820051503183277</v>
      </c>
      <c r="R15">
        <v>0.82418043758503101</v>
      </c>
      <c r="S15">
        <v>41.46797506245619</v>
      </c>
      <c r="T15">
        <v>6.2831853071795862</v>
      </c>
      <c r="U15" s="4" t="s">
        <v>41</v>
      </c>
      <c r="V15" s="4" t="s">
        <v>42</v>
      </c>
      <c r="W15" s="4" t="s">
        <v>1998</v>
      </c>
    </row>
    <row r="16" spans="1:23" ht="16" customHeight="1">
      <c r="A16" s="4" t="s">
        <v>2511</v>
      </c>
      <c r="B16" s="4" t="s">
        <v>2005</v>
      </c>
      <c r="C16" s="4" t="s">
        <v>2092</v>
      </c>
      <c r="D16" s="5" t="s">
        <v>20</v>
      </c>
      <c r="E16" s="5" t="s">
        <v>406</v>
      </c>
      <c r="F16" s="5" t="s">
        <v>361</v>
      </c>
      <c r="G16" s="6" t="s">
        <v>362</v>
      </c>
      <c r="H16" s="6"/>
      <c r="I16" s="6" t="s">
        <v>416</v>
      </c>
      <c r="J16" s="6" t="s">
        <v>419</v>
      </c>
      <c r="K16" t="s">
        <v>420</v>
      </c>
      <c r="L16">
        <v>1.0123904416337226</v>
      </c>
      <c r="M16">
        <v>0.80674319606146661</v>
      </c>
      <c r="N16">
        <v>0</v>
      </c>
      <c r="O16">
        <v>0.72572838340860601</v>
      </c>
      <c r="P16">
        <v>0.39735355034672271</v>
      </c>
      <c r="Q16">
        <v>0.79626615301776793</v>
      </c>
      <c r="R16">
        <v>0.70427336007776953</v>
      </c>
      <c r="S16">
        <v>28.397520403616653</v>
      </c>
      <c r="T16">
        <v>6.2831853071795862</v>
      </c>
      <c r="U16" s="4" t="s">
        <v>41</v>
      </c>
      <c r="V16" s="4" t="s">
        <v>70</v>
      </c>
      <c r="W16" s="4" t="s">
        <v>1998</v>
      </c>
    </row>
    <row r="17" spans="1:23" ht="16" customHeight="1">
      <c r="A17" s="4" t="s">
        <v>2511</v>
      </c>
      <c r="B17" s="4" t="s">
        <v>2005</v>
      </c>
      <c r="C17" s="4" t="s">
        <v>2470</v>
      </c>
      <c r="D17" s="5" t="s">
        <v>996</v>
      </c>
      <c r="E17" s="5" t="s">
        <v>1299</v>
      </c>
      <c r="F17" s="5" t="s">
        <v>995</v>
      </c>
      <c r="G17" s="6" t="s">
        <v>1800</v>
      </c>
      <c r="H17" s="6"/>
      <c r="I17" s="6" t="s">
        <v>165</v>
      </c>
      <c r="J17" s="6" t="s">
        <v>1801</v>
      </c>
      <c r="K17" t="s">
        <v>1802</v>
      </c>
      <c r="L17">
        <v>3.4300451546924134E-2</v>
      </c>
      <c r="M17">
        <v>0.75884112790940084</v>
      </c>
      <c r="N17">
        <v>6.252281012709191</v>
      </c>
      <c r="O17">
        <v>0.83251173377305188</v>
      </c>
      <c r="P17">
        <v>4.0658569395245814E-2</v>
      </c>
      <c r="Q17">
        <v>0</v>
      </c>
      <c r="R17">
        <v>0</v>
      </c>
      <c r="S17">
        <v>23.357779531925704</v>
      </c>
      <c r="T17">
        <v>37.699111843077517</v>
      </c>
      <c r="U17" s="7" t="s">
        <v>204</v>
      </c>
      <c r="V17" s="4" t="s">
        <v>42</v>
      </c>
      <c r="W17" s="4" t="s">
        <v>1993</v>
      </c>
    </row>
    <row r="18" spans="1:23" ht="16" customHeight="1">
      <c r="A18" s="4" t="s">
        <v>2511</v>
      </c>
      <c r="B18" s="4" t="s">
        <v>2005</v>
      </c>
      <c r="C18" s="4" t="s">
        <v>2373</v>
      </c>
      <c r="D18" s="5" t="s">
        <v>996</v>
      </c>
      <c r="E18" s="5" t="s">
        <v>997</v>
      </c>
      <c r="F18" s="5" t="s">
        <v>1457</v>
      </c>
      <c r="G18" s="6" t="s">
        <v>1461</v>
      </c>
      <c r="H18" s="6" t="s">
        <v>1462</v>
      </c>
      <c r="I18" s="6" t="s">
        <v>1484</v>
      </c>
      <c r="J18" s="6" t="s">
        <v>1485</v>
      </c>
      <c r="K18" t="s">
        <v>1486</v>
      </c>
      <c r="L18">
        <v>0.1849017763296977</v>
      </c>
      <c r="M18">
        <v>0.63341081069826377</v>
      </c>
      <c r="N18">
        <v>1.5774439497178168</v>
      </c>
      <c r="O18">
        <v>0.68197470937364679</v>
      </c>
      <c r="P18">
        <v>0.23840458210344592</v>
      </c>
      <c r="Q18">
        <v>0</v>
      </c>
      <c r="R18">
        <v>0</v>
      </c>
      <c r="S18">
        <v>27.874732186249375</v>
      </c>
      <c r="T18">
        <v>31.415926535897931</v>
      </c>
      <c r="U18" s="4" t="s">
        <v>206</v>
      </c>
      <c r="V18" s="4" t="s">
        <v>42</v>
      </c>
      <c r="W18" s="4" t="s">
        <v>1995</v>
      </c>
    </row>
    <row r="19" spans="1:23" ht="16" customHeight="1">
      <c r="A19" s="4" t="s">
        <v>2511</v>
      </c>
      <c r="B19" s="4" t="s">
        <v>2005</v>
      </c>
      <c r="C19" s="4" t="s">
        <v>2459</v>
      </c>
      <c r="D19" s="5" t="s">
        <v>996</v>
      </c>
      <c r="E19" s="5" t="s">
        <v>1299</v>
      </c>
      <c r="F19" s="5" t="s">
        <v>995</v>
      </c>
      <c r="G19" s="6" t="s">
        <v>1775</v>
      </c>
      <c r="H19" s="6"/>
      <c r="I19" s="6" t="s">
        <v>1787</v>
      </c>
      <c r="J19" s="6" t="s">
        <v>1788</v>
      </c>
      <c r="K19" t="s">
        <v>1789</v>
      </c>
      <c r="L19">
        <v>2.7901015069494443E-2</v>
      </c>
      <c r="M19">
        <v>0.87659148572418788</v>
      </c>
      <c r="N19">
        <v>8.4352920707741763</v>
      </c>
      <c r="O19">
        <v>0.81872973734662691</v>
      </c>
      <c r="P19">
        <v>0.11068292373055159</v>
      </c>
      <c r="Q19">
        <v>0</v>
      </c>
      <c r="R19">
        <v>0</v>
      </c>
      <c r="S19">
        <v>89.121423742270807</v>
      </c>
      <c r="T19">
        <v>50.26548245743669</v>
      </c>
      <c r="U19" s="4" t="s">
        <v>199</v>
      </c>
      <c r="V19" s="4" t="s">
        <v>42</v>
      </c>
      <c r="W19" s="4" t="s">
        <v>1993</v>
      </c>
    </row>
    <row r="20" spans="1:23" ht="16" customHeight="1">
      <c r="A20" s="4" t="s">
        <v>2511</v>
      </c>
      <c r="B20" s="4" t="s">
        <v>2005</v>
      </c>
      <c r="C20" s="4" t="s">
        <v>2256</v>
      </c>
      <c r="D20" s="5" t="s">
        <v>996</v>
      </c>
      <c r="E20" s="5" t="s">
        <v>997</v>
      </c>
      <c r="F20" s="5" t="s">
        <v>998</v>
      </c>
      <c r="G20" s="6" t="s">
        <v>1115</v>
      </c>
      <c r="H20" s="6"/>
      <c r="I20" s="6" t="s">
        <v>1143</v>
      </c>
      <c r="J20" s="6" t="s">
        <v>1144</v>
      </c>
      <c r="K20" t="s">
        <v>1145</v>
      </c>
      <c r="L20">
        <v>6.5842559643856088E-2</v>
      </c>
      <c r="M20">
        <v>0.76090986342068234</v>
      </c>
      <c r="N20">
        <v>2.235848050766192</v>
      </c>
      <c r="O20">
        <v>0.53404480761951778</v>
      </c>
      <c r="P20">
        <v>0.2772657175840082</v>
      </c>
      <c r="Q20">
        <v>0</v>
      </c>
      <c r="R20">
        <v>0</v>
      </c>
      <c r="S20">
        <v>32.918430863547002</v>
      </c>
      <c r="T20">
        <v>31.415926535897931</v>
      </c>
      <c r="U20" s="4" t="s">
        <v>206</v>
      </c>
      <c r="V20" s="4" t="s">
        <v>42</v>
      </c>
      <c r="W20" s="4" t="s">
        <v>1995</v>
      </c>
    </row>
    <row r="21" spans="1:23" ht="16" customHeight="1">
      <c r="A21" t="s">
        <v>2011</v>
      </c>
      <c r="B21" s="4" t="s">
        <v>2005</v>
      </c>
      <c r="C21" s="4" t="s">
        <v>2366</v>
      </c>
      <c r="D21" s="5" t="s">
        <v>996</v>
      </c>
      <c r="E21" s="5" t="s">
        <v>997</v>
      </c>
      <c r="F21" s="5" t="s">
        <v>1457</v>
      </c>
      <c r="G21" s="6" t="s">
        <v>1470</v>
      </c>
      <c r="H21" s="6"/>
      <c r="I21" s="6" t="s">
        <v>1542</v>
      </c>
      <c r="J21" s="6" t="s">
        <v>1543</v>
      </c>
      <c r="K21" t="s">
        <v>1544</v>
      </c>
      <c r="L21">
        <v>0.14235460937467542</v>
      </c>
      <c r="M21">
        <v>0.60320512002226889</v>
      </c>
      <c r="N21">
        <v>1.4342404700363494</v>
      </c>
      <c r="O21">
        <v>0.60757338506850145</v>
      </c>
      <c r="P21">
        <v>5.1914844474071825E-2</v>
      </c>
      <c r="Q21">
        <v>0</v>
      </c>
      <c r="R21">
        <v>0</v>
      </c>
      <c r="S21">
        <v>24.140197712859891</v>
      </c>
      <c r="T21">
        <v>18.849555921538759</v>
      </c>
      <c r="U21" s="4" t="s">
        <v>1545</v>
      </c>
      <c r="V21" s="4" t="s">
        <v>42</v>
      </c>
      <c r="W21" s="4" t="s">
        <v>1995</v>
      </c>
    </row>
    <row r="22" spans="1:23" ht="16" customHeight="1">
      <c r="A22" s="4" t="s">
        <v>2511</v>
      </c>
      <c r="B22" s="4" t="s">
        <v>2005</v>
      </c>
      <c r="C22" s="4" t="s">
        <v>2464</v>
      </c>
      <c r="D22" s="5" t="s">
        <v>996</v>
      </c>
      <c r="E22" s="5"/>
      <c r="F22" s="5" t="s">
        <v>995</v>
      </c>
      <c r="G22" s="6" t="s">
        <v>1775</v>
      </c>
      <c r="H22" s="6"/>
      <c r="I22" s="6" t="s">
        <v>1790</v>
      </c>
      <c r="J22" s="6" t="s">
        <v>1791</v>
      </c>
      <c r="K22" t="s">
        <v>1792</v>
      </c>
      <c r="L22">
        <v>2.9764472846363917E-2</v>
      </c>
      <c r="M22">
        <v>0.68424676124730199</v>
      </c>
      <c r="N22">
        <v>7.3789577910194284</v>
      </c>
      <c r="O22">
        <v>0.80953466011568909</v>
      </c>
      <c r="P22">
        <v>0.11707574211396578</v>
      </c>
      <c r="Q22">
        <v>0</v>
      </c>
      <c r="R22">
        <v>0</v>
      </c>
      <c r="S22">
        <v>78.589947618264105</v>
      </c>
      <c r="T22">
        <v>50.26548245743669</v>
      </c>
      <c r="U22" s="4" t="s">
        <v>41</v>
      </c>
      <c r="V22" s="4" t="s">
        <v>42</v>
      </c>
      <c r="W22" s="4" t="s">
        <v>1993</v>
      </c>
    </row>
    <row r="23" spans="1:23" ht="16" customHeight="1">
      <c r="A23" s="4" t="s">
        <v>2511</v>
      </c>
      <c r="B23" s="4" t="s">
        <v>2005</v>
      </c>
      <c r="C23" s="4" t="s">
        <v>2407</v>
      </c>
      <c r="D23" s="5" t="s">
        <v>996</v>
      </c>
      <c r="E23" s="5" t="s">
        <v>1024</v>
      </c>
      <c r="F23" s="5" t="s">
        <v>1073</v>
      </c>
      <c r="G23" s="6" t="s">
        <v>1632</v>
      </c>
      <c r="H23" s="6"/>
      <c r="I23" s="6" t="s">
        <v>96</v>
      </c>
      <c r="J23" s="6" t="s">
        <v>1688</v>
      </c>
      <c r="K23" t="s">
        <v>1689</v>
      </c>
      <c r="L23">
        <v>7.1181225484706276E-2</v>
      </c>
      <c r="M23">
        <v>0.60359839075502908</v>
      </c>
      <c r="N23">
        <v>2.8550005768113107</v>
      </c>
      <c r="O23">
        <v>0.42869525270474335</v>
      </c>
      <c r="P23">
        <v>0.2472055866925077</v>
      </c>
      <c r="Q23">
        <v>0</v>
      </c>
      <c r="R23">
        <v>0</v>
      </c>
      <c r="S23">
        <v>35.607475579815031</v>
      </c>
      <c r="T23">
        <v>31.415926535897931</v>
      </c>
      <c r="U23" s="4" t="s">
        <v>41</v>
      </c>
      <c r="V23" s="4" t="s">
        <v>42</v>
      </c>
      <c r="W23" s="4" t="s">
        <v>1994</v>
      </c>
    </row>
    <row r="24" spans="1:23" ht="16" customHeight="1">
      <c r="A24" t="s">
        <v>2011</v>
      </c>
      <c r="B24" s="4" t="s">
        <v>2005</v>
      </c>
      <c r="C24" s="4" t="s">
        <v>2091</v>
      </c>
      <c r="D24" s="5" t="s">
        <v>20</v>
      </c>
      <c r="E24" s="5" t="s">
        <v>327</v>
      </c>
      <c r="F24" s="5" t="s">
        <v>361</v>
      </c>
      <c r="G24" s="6" t="s">
        <v>415</v>
      </c>
      <c r="H24" s="6"/>
      <c r="I24" s="6" t="s">
        <v>416</v>
      </c>
      <c r="J24" s="6" t="s">
        <v>417</v>
      </c>
      <c r="K24" t="s">
        <v>418</v>
      </c>
      <c r="L24">
        <v>1.0173083592947274</v>
      </c>
      <c r="M24">
        <v>0.81927422179132869</v>
      </c>
      <c r="N24">
        <v>0</v>
      </c>
      <c r="O24">
        <v>0.77363793664028946</v>
      </c>
      <c r="P24">
        <f>3.1416-2.61799109624702</f>
        <v>0.52360890375297986</v>
      </c>
      <c r="Q24">
        <v>0.8</v>
      </c>
      <c r="R24">
        <v>0.7434653243764493</v>
      </c>
      <c r="S24">
        <v>7.1397148721011776</v>
      </c>
      <c r="T24">
        <v>6.2831853071795862</v>
      </c>
      <c r="U24" s="4" t="s">
        <v>41</v>
      </c>
      <c r="V24" s="4" t="s">
        <v>42</v>
      </c>
      <c r="W24" s="4" t="s">
        <v>1998</v>
      </c>
    </row>
    <row r="25" spans="1:23" ht="16" customHeight="1">
      <c r="A25" s="4" t="s">
        <v>2511</v>
      </c>
      <c r="B25" s="4" t="s">
        <v>2005</v>
      </c>
      <c r="C25" s="4" t="s">
        <v>2221</v>
      </c>
      <c r="D25" s="5" t="s">
        <v>20</v>
      </c>
      <c r="E25" s="5" t="s">
        <v>294</v>
      </c>
      <c r="F25" s="5" t="s">
        <v>805</v>
      </c>
      <c r="G25" s="6" t="s">
        <v>917</v>
      </c>
      <c r="H25" s="6"/>
      <c r="I25" s="6" t="s">
        <v>960</v>
      </c>
      <c r="J25" s="6" t="s">
        <v>961</v>
      </c>
      <c r="K25" t="s">
        <v>962</v>
      </c>
      <c r="L25">
        <v>0.99762102679391507</v>
      </c>
      <c r="M25">
        <v>0.87621327894907997</v>
      </c>
      <c r="N25">
        <v>0</v>
      </c>
      <c r="O25">
        <v>0.81741501091547764</v>
      </c>
      <c r="P25">
        <v>0.23462904393954906</v>
      </c>
      <c r="Q25">
        <v>0.83888430052618146</v>
      </c>
      <c r="R25">
        <v>2.5094322231849583E-2</v>
      </c>
      <c r="S25">
        <v>24.432152129844251</v>
      </c>
      <c r="T25">
        <v>6.2831853071795862</v>
      </c>
      <c r="U25" s="4" t="s">
        <v>963</v>
      </c>
      <c r="V25" s="4" t="s">
        <v>42</v>
      </c>
      <c r="W25" s="4" t="s">
        <v>2000</v>
      </c>
    </row>
    <row r="26" spans="1:23" ht="16" customHeight="1">
      <c r="A26" s="4" t="s">
        <v>2511</v>
      </c>
      <c r="B26" s="4" t="s">
        <v>2005</v>
      </c>
      <c r="C26" s="4" t="s">
        <v>2158</v>
      </c>
      <c r="D26" s="5" t="s">
        <v>20</v>
      </c>
      <c r="E26" s="5" t="s">
        <v>52</v>
      </c>
      <c r="F26" s="5" t="s">
        <v>611</v>
      </c>
      <c r="G26" s="6" t="s">
        <v>687</v>
      </c>
      <c r="H26" s="6"/>
      <c r="I26" s="6" t="s">
        <v>48</v>
      </c>
      <c r="J26" s="6" t="s">
        <v>688</v>
      </c>
      <c r="K26" t="s">
        <v>689</v>
      </c>
      <c r="L26">
        <v>0.88293284120766602</v>
      </c>
      <c r="M26">
        <v>0.64727406161263956</v>
      </c>
      <c r="N26">
        <v>0</v>
      </c>
      <c r="O26">
        <v>0.60189463621942274</v>
      </c>
      <c r="P26">
        <v>8.6805302962024752E-2</v>
      </c>
      <c r="Q26">
        <v>0.51109795048057394</v>
      </c>
      <c r="R26">
        <v>0.1844127851128986</v>
      </c>
      <c r="S26">
        <v>20.450072296980757</v>
      </c>
      <c r="T26">
        <v>6.2831853071795862</v>
      </c>
      <c r="U26" s="4" t="s">
        <v>103</v>
      </c>
      <c r="V26" s="4" t="s">
        <v>42</v>
      </c>
      <c r="W26" s="4" t="s">
        <v>1998</v>
      </c>
    </row>
    <row r="27" spans="1:23" ht="16" customHeight="1">
      <c r="A27" s="4" t="s">
        <v>2511</v>
      </c>
      <c r="B27" s="4" t="s">
        <v>2005</v>
      </c>
      <c r="C27" s="4" t="s">
        <v>2362</v>
      </c>
      <c r="D27" s="5" t="s">
        <v>996</v>
      </c>
      <c r="E27" s="5" t="s">
        <v>997</v>
      </c>
      <c r="F27" s="5" t="s">
        <v>1457</v>
      </c>
      <c r="G27" s="6" t="s">
        <v>1461</v>
      </c>
      <c r="H27" s="6" t="s">
        <v>1462</v>
      </c>
      <c r="I27" s="6" t="s">
        <v>323</v>
      </c>
      <c r="J27" s="6" t="s">
        <v>1530</v>
      </c>
      <c r="K27" t="s">
        <v>1531</v>
      </c>
      <c r="L27">
        <v>0.17861007410747456</v>
      </c>
      <c r="M27">
        <v>0.71580504135230749</v>
      </c>
      <c r="N27">
        <v>1.3458182070950129</v>
      </c>
      <c r="O27">
        <v>0.79864363549295669</v>
      </c>
      <c r="P27">
        <v>0.23094293318894663</v>
      </c>
      <c r="Q27">
        <v>0</v>
      </c>
      <c r="R27">
        <v>0</v>
      </c>
      <c r="S27">
        <v>16.029775228597575</v>
      </c>
      <c r="T27">
        <v>18.849555921538759</v>
      </c>
      <c r="U27" s="4" t="s">
        <v>41</v>
      </c>
      <c r="V27" s="4" t="s">
        <v>42</v>
      </c>
      <c r="W27" s="4" t="s">
        <v>1995</v>
      </c>
    </row>
    <row r="28" spans="1:23" ht="16" customHeight="1">
      <c r="A28" s="4" t="s">
        <v>2511</v>
      </c>
      <c r="B28" s="4" t="s">
        <v>2005</v>
      </c>
      <c r="C28" s="4" t="s">
        <v>2216</v>
      </c>
      <c r="D28" s="5" t="s">
        <v>20</v>
      </c>
      <c r="E28" s="5" t="s">
        <v>294</v>
      </c>
      <c r="F28" s="5" t="s">
        <v>805</v>
      </c>
      <c r="G28" s="6" t="s">
        <v>895</v>
      </c>
      <c r="H28" s="6" t="s">
        <v>899</v>
      </c>
      <c r="I28" s="6" t="s">
        <v>900</v>
      </c>
      <c r="J28" s="6" t="s">
        <v>901</v>
      </c>
      <c r="K28" t="s">
        <v>902</v>
      </c>
      <c r="L28">
        <v>1.1544259658610687</v>
      </c>
      <c r="M28">
        <v>0.87519064364143029</v>
      </c>
      <c r="N28">
        <v>0</v>
      </c>
      <c r="O28">
        <v>0.83966277714040161</v>
      </c>
      <c r="P28">
        <v>0.22311812204464257</v>
      </c>
      <c r="Q28">
        <v>0.84098272163889132</v>
      </c>
      <c r="R28">
        <v>5.8571671881837303E-2</v>
      </c>
      <c r="S28">
        <v>41.312359588513338</v>
      </c>
      <c r="T28">
        <v>6.2831853071795862</v>
      </c>
      <c r="U28" s="4" t="s">
        <v>41</v>
      </c>
      <c r="V28" s="4" t="s">
        <v>42</v>
      </c>
      <c r="W28" s="4" t="s">
        <v>2000</v>
      </c>
    </row>
    <row r="29" spans="1:23" ht="16" customHeight="1">
      <c r="A29" t="s">
        <v>2011</v>
      </c>
      <c r="B29" s="4" t="s">
        <v>2005</v>
      </c>
      <c r="C29" s="4" t="s">
        <v>2427</v>
      </c>
      <c r="D29" s="5" t="s">
        <v>996</v>
      </c>
      <c r="E29" s="5" t="s">
        <v>1024</v>
      </c>
      <c r="F29" s="5" t="s">
        <v>1073</v>
      </c>
      <c r="G29" s="6" t="s">
        <v>1074</v>
      </c>
      <c r="H29" s="6"/>
      <c r="I29" s="6" t="s">
        <v>1636</v>
      </c>
      <c r="J29" s="6" t="s">
        <v>1637</v>
      </c>
      <c r="K29" t="s">
        <v>1638</v>
      </c>
      <c r="L29">
        <v>9.8670054107065849E-2</v>
      </c>
      <c r="M29">
        <v>0.67900426024193516</v>
      </c>
      <c r="N29">
        <v>1.9335543764898118</v>
      </c>
      <c r="O29">
        <v>0.51447133515869847</v>
      </c>
      <c r="P29">
        <v>0.23793038419531845</v>
      </c>
      <c r="Q29">
        <v>0</v>
      </c>
      <c r="R29">
        <v>0</v>
      </c>
      <c r="S29">
        <v>18.298020292784368</v>
      </c>
      <c r="T29">
        <v>18.849555921538759</v>
      </c>
      <c r="U29" s="4" t="s">
        <v>41</v>
      </c>
      <c r="V29" s="4" t="s">
        <v>42</v>
      </c>
      <c r="W29" s="4" t="s">
        <v>1994</v>
      </c>
    </row>
    <row r="30" spans="1:23" ht="16" customHeight="1">
      <c r="A30" s="4" t="s">
        <v>2511</v>
      </c>
      <c r="B30" s="4" t="s">
        <v>2005</v>
      </c>
      <c r="C30" s="4" t="s">
        <v>2476</v>
      </c>
      <c r="D30" s="5" t="s">
        <v>996</v>
      </c>
      <c r="E30" s="5"/>
      <c r="F30" s="5" t="s">
        <v>995</v>
      </c>
      <c r="G30" s="6" t="s">
        <v>1775</v>
      </c>
      <c r="H30" s="6"/>
      <c r="I30" s="6" t="s">
        <v>1827</v>
      </c>
      <c r="J30" s="6" t="s">
        <v>1828</v>
      </c>
      <c r="K30" t="s">
        <v>1829</v>
      </c>
      <c r="L30">
        <v>3.5609494488861686E-2</v>
      </c>
      <c r="M30">
        <v>0.69811317218324653</v>
      </c>
      <c r="N30">
        <v>5.5121163663435135</v>
      </c>
      <c r="O30">
        <v>0.83548495254351784</v>
      </c>
      <c r="P30">
        <v>0.14529115146243618</v>
      </c>
      <c r="Q30">
        <v>0</v>
      </c>
      <c r="R30">
        <v>0</v>
      </c>
      <c r="S30">
        <v>20.97081825433029</v>
      </c>
      <c r="T30">
        <v>25.132741228718345</v>
      </c>
      <c r="U30" s="4" t="s">
        <v>791</v>
      </c>
      <c r="V30" s="4" t="s">
        <v>42</v>
      </c>
      <c r="W30" s="4" t="s">
        <v>1993</v>
      </c>
    </row>
    <row r="31" spans="1:23" ht="16" customHeight="1">
      <c r="A31" t="s">
        <v>2011</v>
      </c>
      <c r="B31" s="4" t="s">
        <v>2005</v>
      </c>
      <c r="C31" s="4" t="s">
        <v>2299</v>
      </c>
      <c r="D31" s="5" t="s">
        <v>996</v>
      </c>
      <c r="E31" s="5" t="s">
        <v>997</v>
      </c>
      <c r="F31" s="5" t="s">
        <v>1256</v>
      </c>
      <c r="G31" s="6" t="s">
        <v>1275</v>
      </c>
      <c r="H31" s="6"/>
      <c r="I31" s="6" t="s">
        <v>512</v>
      </c>
      <c r="J31" s="6" t="s">
        <v>1276</v>
      </c>
      <c r="K31" t="s">
        <v>1277</v>
      </c>
      <c r="L31">
        <v>4.9489221268054231E-2</v>
      </c>
      <c r="M31">
        <v>0.67498838993355514</v>
      </c>
      <c r="N31">
        <v>4.2088519365921284</v>
      </c>
      <c r="O31">
        <v>0.57600690965202783</v>
      </c>
      <c r="P31">
        <v>0.18507934618669769</v>
      </c>
      <c r="Q31">
        <v>0</v>
      </c>
      <c r="R31">
        <v>0</v>
      </c>
      <c r="S31">
        <v>10.729384405922273</v>
      </c>
      <c r="T31">
        <v>37.699111843077517</v>
      </c>
      <c r="U31" s="4" t="s">
        <v>99</v>
      </c>
      <c r="V31" s="4" t="s">
        <v>42</v>
      </c>
      <c r="W31" s="4" t="s">
        <v>1992</v>
      </c>
    </row>
    <row r="32" spans="1:23" ht="16" customHeight="1">
      <c r="A32" s="4" t="s">
        <v>2511</v>
      </c>
      <c r="B32" s="4" t="s">
        <v>2005</v>
      </c>
      <c r="C32" s="4" t="s">
        <v>2271</v>
      </c>
      <c r="D32" s="5" t="s">
        <v>996</v>
      </c>
      <c r="E32" s="5" t="s">
        <v>997</v>
      </c>
      <c r="F32" s="5" t="s">
        <v>998</v>
      </c>
      <c r="G32" s="6" t="s">
        <v>999</v>
      </c>
      <c r="H32" s="6" t="s">
        <v>1166</v>
      </c>
      <c r="I32" s="6" t="s">
        <v>1167</v>
      </c>
      <c r="J32" s="6" t="s">
        <v>1168</v>
      </c>
      <c r="K32" t="s">
        <v>1169</v>
      </c>
      <c r="L32">
        <v>5.5457169579125817E-2</v>
      </c>
      <c r="M32">
        <v>0.69621697954978867</v>
      </c>
      <c r="N32">
        <v>5.0137376567701475</v>
      </c>
      <c r="O32">
        <v>0.50949030892870018</v>
      </c>
      <c r="P32">
        <v>0.27951007555207297</v>
      </c>
      <c r="Q32">
        <v>0</v>
      </c>
      <c r="R32">
        <v>0</v>
      </c>
      <c r="S32">
        <v>50.105395250724051</v>
      </c>
      <c r="T32">
        <v>37.699111843077517</v>
      </c>
      <c r="U32" s="4" t="s">
        <v>99</v>
      </c>
      <c r="V32" s="4" t="s">
        <v>42</v>
      </c>
      <c r="W32" s="4" t="s">
        <v>1995</v>
      </c>
    </row>
    <row r="33" spans="1:23" ht="16" customHeight="1">
      <c r="A33" t="s">
        <v>2011</v>
      </c>
      <c r="B33" s="4" t="s">
        <v>2005</v>
      </c>
      <c r="C33" s="4" t="s">
        <v>2316</v>
      </c>
      <c r="D33" s="5" t="s">
        <v>996</v>
      </c>
      <c r="E33" s="5" t="s">
        <v>1299</v>
      </c>
      <c r="F33" s="5" t="s">
        <v>1300</v>
      </c>
      <c r="G33" s="6" t="s">
        <v>1326</v>
      </c>
      <c r="H33" s="6"/>
      <c r="I33" s="6" t="s">
        <v>1327</v>
      </c>
      <c r="J33" s="6" t="s">
        <v>1328</v>
      </c>
      <c r="K33" t="s">
        <v>1329</v>
      </c>
      <c r="L33">
        <v>4.7538751632892534E-2</v>
      </c>
      <c r="M33">
        <v>0.59790709561181254</v>
      </c>
      <c r="N33">
        <v>5.12846328896374</v>
      </c>
      <c r="O33">
        <v>0.60090863171522257</v>
      </c>
      <c r="P33">
        <v>0.34333006881856243</v>
      </c>
      <c r="Q33">
        <v>0</v>
      </c>
      <c r="R33">
        <v>0</v>
      </c>
      <c r="S33">
        <v>23.262108859126702</v>
      </c>
      <c r="T33">
        <v>31.415926535897931</v>
      </c>
      <c r="U33" s="4" t="s">
        <v>99</v>
      </c>
      <c r="V33" s="4" t="s">
        <v>42</v>
      </c>
      <c r="W33" s="4" t="s">
        <v>1994</v>
      </c>
    </row>
    <row r="34" spans="1:23" ht="16" customHeight="1">
      <c r="A34" s="4" t="s">
        <v>2511</v>
      </c>
      <c r="B34" s="4" t="s">
        <v>2005</v>
      </c>
      <c r="C34" s="4" t="s">
        <v>2411</v>
      </c>
      <c r="D34" s="5" t="s">
        <v>996</v>
      </c>
      <c r="E34" s="5" t="s">
        <v>1024</v>
      </c>
      <c r="F34" s="5" t="s">
        <v>1073</v>
      </c>
      <c r="G34" s="6" t="s">
        <v>1649</v>
      </c>
      <c r="H34" s="6"/>
      <c r="I34" s="6" t="s">
        <v>1650</v>
      </c>
      <c r="J34" s="6" t="s">
        <v>1651</v>
      </c>
      <c r="K34" t="s">
        <v>1652</v>
      </c>
      <c r="L34">
        <v>6.903828120398342E-2</v>
      </c>
      <c r="M34">
        <v>0.68987609811178696</v>
      </c>
      <c r="N34">
        <v>2.6120407913582873</v>
      </c>
      <c r="O34">
        <v>0.43196812085783726</v>
      </c>
      <c r="P34">
        <v>0.25671033694750239</v>
      </c>
      <c r="Q34">
        <v>0</v>
      </c>
      <c r="R34">
        <v>0</v>
      </c>
      <c r="S34">
        <v>28.015978950038154</v>
      </c>
      <c r="T34">
        <v>25.132741228718345</v>
      </c>
      <c r="U34" s="4" t="s">
        <v>99</v>
      </c>
      <c r="V34" s="4" t="s">
        <v>42</v>
      </c>
      <c r="W34" s="4" t="s">
        <v>1994</v>
      </c>
    </row>
    <row r="35" spans="1:23" ht="16" customHeight="1">
      <c r="A35" t="s">
        <v>2011</v>
      </c>
      <c r="B35" s="4" t="s">
        <v>2005</v>
      </c>
      <c r="C35" s="4" t="s">
        <v>2155</v>
      </c>
      <c r="D35" s="5" t="s">
        <v>20</v>
      </c>
      <c r="E35" s="5" t="s">
        <v>634</v>
      </c>
      <c r="F35" s="5" t="s">
        <v>635</v>
      </c>
      <c r="G35" s="6" t="s">
        <v>636</v>
      </c>
      <c r="H35" s="6" t="s">
        <v>637</v>
      </c>
      <c r="I35" s="6" t="s">
        <v>650</v>
      </c>
      <c r="J35" s="6" t="s">
        <v>651</v>
      </c>
      <c r="K35" t="s">
        <v>652</v>
      </c>
      <c r="L35">
        <v>0.96593462403616037</v>
      </c>
      <c r="M35">
        <v>1.0302104528270912</v>
      </c>
      <c r="N35">
        <v>0</v>
      </c>
      <c r="O35">
        <v>0.97845660585505456</v>
      </c>
      <c r="P35">
        <v>0.4735574486583482</v>
      </c>
      <c r="Q35">
        <v>0.8</v>
      </c>
      <c r="R35">
        <v>9.0579411593137982E-2</v>
      </c>
      <c r="S35">
        <v>9.7335633827138572</v>
      </c>
      <c r="T35">
        <v>6.2831853071795862</v>
      </c>
      <c r="U35" s="4" t="s">
        <v>653</v>
      </c>
      <c r="V35" s="4" t="s">
        <v>654</v>
      </c>
      <c r="W35" s="4" t="s">
        <v>2000</v>
      </c>
    </row>
    <row r="36" spans="1:23" ht="16" customHeight="1">
      <c r="A36" s="4" t="s">
        <v>2511</v>
      </c>
      <c r="B36" s="4" t="s">
        <v>2005</v>
      </c>
      <c r="C36" s="4" t="s">
        <v>2267</v>
      </c>
      <c r="D36" s="5" t="s">
        <v>996</v>
      </c>
      <c r="E36" s="5" t="s">
        <v>997</v>
      </c>
      <c r="F36" s="5" t="s">
        <v>998</v>
      </c>
      <c r="G36" s="6" t="s">
        <v>1119</v>
      </c>
      <c r="H36" s="6"/>
      <c r="I36" s="6" t="s">
        <v>1163</v>
      </c>
      <c r="J36" s="6" t="s">
        <v>1164</v>
      </c>
      <c r="K36" t="s">
        <v>1165</v>
      </c>
      <c r="L36">
        <v>5.6375228238277293E-2</v>
      </c>
      <c r="M36">
        <v>0.55051264217836859</v>
      </c>
      <c r="N36">
        <v>3.7056740854791217</v>
      </c>
      <c r="O36">
        <v>0.50915198642928017</v>
      </c>
      <c r="P36">
        <v>0.32723397267668358</v>
      </c>
      <c r="Q36">
        <v>0</v>
      </c>
      <c r="R36">
        <v>0</v>
      </c>
      <c r="S36">
        <v>24.37681003089498</v>
      </c>
      <c r="T36">
        <v>43.982297150257104</v>
      </c>
      <c r="U36" s="4" t="s">
        <v>99</v>
      </c>
      <c r="V36" s="4" t="s">
        <v>42</v>
      </c>
      <c r="W36" s="4" t="s">
        <v>1995</v>
      </c>
    </row>
    <row r="37" spans="1:23" ht="16" customHeight="1">
      <c r="A37" t="s">
        <v>2011</v>
      </c>
      <c r="B37" s="4" t="s">
        <v>2005</v>
      </c>
      <c r="C37" s="4" t="s">
        <v>2160</v>
      </c>
      <c r="D37" s="5" t="s">
        <v>20</v>
      </c>
      <c r="E37" s="5" t="s">
        <v>21</v>
      </c>
      <c r="F37" s="5" t="s">
        <v>641</v>
      </c>
      <c r="G37" s="6" t="s">
        <v>693</v>
      </c>
      <c r="H37" s="6"/>
      <c r="I37" s="6" t="s">
        <v>694</v>
      </c>
      <c r="J37" s="6" t="s">
        <v>695</v>
      </c>
      <c r="K37" t="s">
        <v>696</v>
      </c>
      <c r="L37">
        <v>1.2646041310886367</v>
      </c>
      <c r="M37">
        <v>1.1249408974922868</v>
      </c>
      <c r="N37">
        <v>0</v>
      </c>
      <c r="O37">
        <v>1.0877542309618393</v>
      </c>
      <c r="P37">
        <v>1.3347268337918643E-2</v>
      </c>
      <c r="Q37">
        <v>0.9</v>
      </c>
      <c r="R37">
        <v>0.10092240865413395</v>
      </c>
      <c r="S37">
        <v>10.817453140959813</v>
      </c>
      <c r="T37">
        <v>6.2831853071795862</v>
      </c>
      <c r="U37" s="4" t="s">
        <v>99</v>
      </c>
      <c r="V37" s="4" t="s">
        <v>42</v>
      </c>
      <c r="W37" s="4" t="s">
        <v>1998</v>
      </c>
    </row>
    <row r="38" spans="1:23" ht="16" customHeight="1">
      <c r="A38" t="s">
        <v>2011</v>
      </c>
      <c r="B38" s="4" t="s">
        <v>2005</v>
      </c>
      <c r="C38" s="4" t="s">
        <v>2300</v>
      </c>
      <c r="D38" s="5" t="s">
        <v>996</v>
      </c>
      <c r="E38" s="5" t="s">
        <v>997</v>
      </c>
      <c r="F38" s="5" t="s">
        <v>1256</v>
      </c>
      <c r="G38" s="6" t="s">
        <v>1261</v>
      </c>
      <c r="H38" s="6"/>
      <c r="I38" s="6" t="s">
        <v>1272</v>
      </c>
      <c r="J38" s="6" t="s">
        <v>1273</v>
      </c>
      <c r="K38" t="s">
        <v>1274</v>
      </c>
      <c r="L38">
        <v>0.11373626328778763</v>
      </c>
      <c r="M38">
        <v>0.61788830376634873</v>
      </c>
      <c r="N38">
        <v>1.8773661471135903</v>
      </c>
      <c r="O38">
        <v>0.62681301292835012</v>
      </c>
      <c r="P38">
        <v>0.22779276542353186</v>
      </c>
      <c r="Q38">
        <v>0</v>
      </c>
      <c r="R38">
        <v>0</v>
      </c>
      <c r="S38">
        <v>14.40005657025301</v>
      </c>
      <c r="T38">
        <v>25.132741228718345</v>
      </c>
      <c r="U38" s="4" t="s">
        <v>209</v>
      </c>
      <c r="V38" s="4" t="s">
        <v>42</v>
      </c>
      <c r="W38" s="4" t="s">
        <v>1992</v>
      </c>
    </row>
    <row r="39" spans="1:23" ht="16" customHeight="1">
      <c r="A39" s="4" t="s">
        <v>2511</v>
      </c>
      <c r="B39" s="4" t="s">
        <v>2005</v>
      </c>
      <c r="C39" s="4" t="s">
        <v>2033</v>
      </c>
      <c r="D39" s="5" t="s">
        <v>20</v>
      </c>
      <c r="E39" s="5" t="s">
        <v>111</v>
      </c>
      <c r="F39" s="5" t="s">
        <v>111</v>
      </c>
      <c r="G39" s="6" t="s">
        <v>133</v>
      </c>
      <c r="H39" s="6"/>
      <c r="I39" s="6" t="s">
        <v>134</v>
      </c>
      <c r="J39" s="6" t="s">
        <v>135</v>
      </c>
      <c r="K39" t="s">
        <v>136</v>
      </c>
      <c r="L39">
        <v>0.95010685449603294</v>
      </c>
      <c r="M39">
        <v>0.95253991791480808</v>
      </c>
      <c r="N39">
        <v>0</v>
      </c>
      <c r="O39">
        <v>0.89144816322771658</v>
      </c>
      <c r="P39">
        <v>0.20168457195774567</v>
      </c>
      <c r="Q39">
        <v>0.77495463812304077</v>
      </c>
      <c r="R39">
        <v>1.5010551187534504E-2</v>
      </c>
      <c r="S39">
        <v>11.986845924460109</v>
      </c>
      <c r="T39">
        <v>6.2831853071795862</v>
      </c>
      <c r="U39" s="8" t="s">
        <v>99</v>
      </c>
      <c r="V39" s="4" t="s">
        <v>47</v>
      </c>
      <c r="W39" s="4" t="s">
        <v>2000</v>
      </c>
    </row>
    <row r="40" spans="1:23" ht="16" customHeight="1">
      <c r="A40" t="s">
        <v>2011</v>
      </c>
      <c r="B40" s="4" t="s">
        <v>2005</v>
      </c>
      <c r="C40" s="4" t="s">
        <v>2009</v>
      </c>
      <c r="D40" s="5" t="s">
        <v>20</v>
      </c>
      <c r="E40" s="5" t="s">
        <v>52</v>
      </c>
      <c r="F40" s="5" t="s">
        <v>53</v>
      </c>
      <c r="G40" s="6" t="s">
        <v>71</v>
      </c>
      <c r="H40" s="6"/>
      <c r="I40" s="6" t="s">
        <v>72</v>
      </c>
      <c r="J40" s="6" t="s">
        <v>73</v>
      </c>
      <c r="K40" t="s">
        <v>74</v>
      </c>
      <c r="L40">
        <v>0.86305158419619232</v>
      </c>
      <c r="M40">
        <v>0.84017288921156963</v>
      </c>
      <c r="N40">
        <v>0</v>
      </c>
      <c r="O40">
        <v>0.76404057320872776</v>
      </c>
      <c r="P40">
        <v>7.6389168125349585E-2</v>
      </c>
      <c r="Q40">
        <v>0.68038796287636971</v>
      </c>
      <c r="R40">
        <v>1.8694565794701263E-2</v>
      </c>
      <c r="S40">
        <v>3.7845853026411809</v>
      </c>
      <c r="T40">
        <v>6.2831853071795862</v>
      </c>
      <c r="U40" s="4"/>
      <c r="V40" s="4" t="s">
        <v>42</v>
      </c>
      <c r="W40" s="4" t="s">
        <v>1998</v>
      </c>
    </row>
    <row r="41" spans="1:23" ht="16" customHeight="1">
      <c r="A41" t="s">
        <v>2011</v>
      </c>
      <c r="B41" s="4" t="s">
        <v>2005</v>
      </c>
      <c r="C41" s="4" t="s">
        <v>2298</v>
      </c>
      <c r="D41" s="5" t="s">
        <v>996</v>
      </c>
      <c r="E41" s="5" t="s">
        <v>997</v>
      </c>
      <c r="F41" s="5" t="s">
        <v>1256</v>
      </c>
      <c r="G41" s="6" t="s">
        <v>1268</v>
      </c>
      <c r="H41" s="6"/>
      <c r="I41" s="6" t="s">
        <v>1269</v>
      </c>
      <c r="J41" s="6" t="s">
        <v>1270</v>
      </c>
      <c r="K41" t="s">
        <v>1271</v>
      </c>
      <c r="L41">
        <v>4.5179521614601807E-2</v>
      </c>
      <c r="M41">
        <v>0.51734053073973107</v>
      </c>
      <c r="N41">
        <v>5.2161080493664089</v>
      </c>
      <c r="O41">
        <v>0.50662969543016101</v>
      </c>
      <c r="P41">
        <v>0.29358317736852396</v>
      </c>
      <c r="Q41">
        <v>0</v>
      </c>
      <c r="R41">
        <v>0</v>
      </c>
      <c r="S41">
        <v>9.2201456549845613</v>
      </c>
      <c r="T41">
        <v>31.415926535897931</v>
      </c>
      <c r="U41" s="4" t="s">
        <v>411</v>
      </c>
      <c r="V41" s="4" t="s">
        <v>42</v>
      </c>
      <c r="W41" s="4" t="s">
        <v>1992</v>
      </c>
    </row>
    <row r="42" spans="1:23" ht="16" customHeight="1">
      <c r="A42" s="4" t="s">
        <v>2511</v>
      </c>
      <c r="B42" s="4" t="s">
        <v>2005</v>
      </c>
      <c r="C42" s="4" t="s">
        <v>2200</v>
      </c>
      <c r="D42" s="5" t="s">
        <v>20</v>
      </c>
      <c r="E42" s="5" t="s">
        <v>294</v>
      </c>
      <c r="F42" s="5" t="s">
        <v>805</v>
      </c>
      <c r="G42" s="6" t="s">
        <v>895</v>
      </c>
      <c r="H42" s="6" t="s">
        <v>899</v>
      </c>
      <c r="I42" s="6" t="s">
        <v>1964</v>
      </c>
      <c r="J42" s="6" t="s">
        <v>1965</v>
      </c>
      <c r="K42" t="s">
        <v>1966</v>
      </c>
      <c r="L42">
        <v>1.0207864575145613</v>
      </c>
      <c r="M42">
        <v>1.0039185897244385</v>
      </c>
      <c r="N42">
        <v>0</v>
      </c>
      <c r="O42">
        <v>0.9517290586405025</v>
      </c>
      <c r="P42">
        <v>0.2201101275002805</v>
      </c>
      <c r="Q42">
        <v>0.79756836857700852</v>
      </c>
      <c r="R42">
        <v>0.10439889197129046</v>
      </c>
      <c r="S42">
        <v>44.367258687593846</v>
      </c>
      <c r="T42">
        <v>6.2831853071795862</v>
      </c>
      <c r="U42" s="4" t="s">
        <v>99</v>
      </c>
      <c r="V42" s="4" t="s">
        <v>47</v>
      </c>
      <c r="W42" s="4" t="s">
        <v>2000</v>
      </c>
    </row>
    <row r="43" spans="1:23" ht="16" customHeight="1">
      <c r="A43" t="s">
        <v>2011</v>
      </c>
      <c r="B43" s="4" t="s">
        <v>2005</v>
      </c>
      <c r="C43" s="4" t="s">
        <v>2503</v>
      </c>
      <c r="D43" s="5" t="s">
        <v>996</v>
      </c>
      <c r="E43" s="5" t="s">
        <v>1024</v>
      </c>
      <c r="F43" s="5" t="s">
        <v>1865</v>
      </c>
      <c r="G43" s="6" t="s">
        <v>1882</v>
      </c>
      <c r="H43" s="6"/>
      <c r="I43" s="6" t="s">
        <v>1883</v>
      </c>
      <c r="J43" s="6" t="s">
        <v>1884</v>
      </c>
      <c r="K43" t="s">
        <v>1885</v>
      </c>
      <c r="L43">
        <v>8.6124039529282367E-2</v>
      </c>
      <c r="M43">
        <v>0.50478639086292221</v>
      </c>
      <c r="N43">
        <v>1.4463867493030409</v>
      </c>
      <c r="O43">
        <v>0.35538308161960391</v>
      </c>
      <c r="P43">
        <v>0.18757469805855545</v>
      </c>
      <c r="Q43">
        <v>0</v>
      </c>
      <c r="R43">
        <v>0</v>
      </c>
      <c r="S43">
        <v>27.575029126146557</v>
      </c>
      <c r="T43">
        <v>25.132741228718345</v>
      </c>
      <c r="U43" s="4" t="s">
        <v>99</v>
      </c>
      <c r="V43" s="4" t="s">
        <v>42</v>
      </c>
      <c r="W43" s="4" t="s">
        <v>1994</v>
      </c>
    </row>
    <row r="44" spans="1:23" ht="16" customHeight="1">
      <c r="A44" s="4" t="s">
        <v>2511</v>
      </c>
      <c r="B44" s="4" t="s">
        <v>2005</v>
      </c>
      <c r="C44" s="4" t="s">
        <v>2210</v>
      </c>
      <c r="D44" s="5" t="s">
        <v>20</v>
      </c>
      <c r="E44" s="5" t="s">
        <v>294</v>
      </c>
      <c r="F44" s="5" t="s">
        <v>805</v>
      </c>
      <c r="G44" s="6" t="s">
        <v>895</v>
      </c>
      <c r="H44" s="6" t="s">
        <v>899</v>
      </c>
      <c r="I44" s="6" t="s">
        <v>1969</v>
      </c>
      <c r="J44" s="6" t="s">
        <v>1970</v>
      </c>
      <c r="K44" t="s">
        <v>1971</v>
      </c>
      <c r="L44">
        <v>1.0616867165724231</v>
      </c>
      <c r="M44">
        <v>0.93511543619204329</v>
      </c>
      <c r="N44">
        <v>0</v>
      </c>
      <c r="O44">
        <v>0.88061666601193045</v>
      </c>
      <c r="P44">
        <v>0.22299046600040154</v>
      </c>
      <c r="Q44">
        <v>0.79091678773873542</v>
      </c>
      <c r="R44">
        <v>9.7529630020881941E-2</v>
      </c>
      <c r="S44">
        <v>28.978662825844527</v>
      </c>
      <c r="T44">
        <v>6.2831853071795862</v>
      </c>
      <c r="U44" s="4" t="s">
        <v>51</v>
      </c>
      <c r="V44" s="4" t="s">
        <v>42</v>
      </c>
      <c r="W44" s="4" t="s">
        <v>2000</v>
      </c>
    </row>
    <row r="45" spans="1:23" ht="16" customHeight="1">
      <c r="A45" s="4" t="s">
        <v>2511</v>
      </c>
      <c r="B45" s="4" t="s">
        <v>2005</v>
      </c>
      <c r="C45" s="4" t="s">
        <v>2363</v>
      </c>
      <c r="D45" s="5" t="s">
        <v>996</v>
      </c>
      <c r="E45" s="5" t="s">
        <v>997</v>
      </c>
      <c r="F45" s="5" t="s">
        <v>1457</v>
      </c>
      <c r="G45" s="6" t="s">
        <v>1461</v>
      </c>
      <c r="H45" s="6" t="s">
        <v>1462</v>
      </c>
      <c r="I45" s="6" t="s">
        <v>1463</v>
      </c>
      <c r="J45" s="6" t="s">
        <v>1464</v>
      </c>
      <c r="K45" t="s">
        <v>1465</v>
      </c>
      <c r="L45">
        <v>0.17413415758887674</v>
      </c>
      <c r="M45">
        <v>0.79807187329713558</v>
      </c>
      <c r="N45">
        <v>1.3697223021085234</v>
      </c>
      <c r="O45">
        <v>0.79307371644429181</v>
      </c>
      <c r="P45">
        <v>0.24171511824040204</v>
      </c>
      <c r="Q45">
        <v>0</v>
      </c>
      <c r="R45">
        <v>0</v>
      </c>
      <c r="S45">
        <v>11.502304447256254</v>
      </c>
      <c r="T45">
        <v>25.132741228718345</v>
      </c>
      <c r="U45" s="4" t="s">
        <v>405</v>
      </c>
      <c r="V45" s="4" t="s">
        <v>42</v>
      </c>
      <c r="W45" s="4" t="s">
        <v>1995</v>
      </c>
    </row>
    <row r="46" spans="1:23" ht="16" customHeight="1">
      <c r="A46" s="4" t="s">
        <v>2511</v>
      </c>
      <c r="B46" s="4" t="s">
        <v>2005</v>
      </c>
      <c r="C46" s="4" t="s">
        <v>2094</v>
      </c>
      <c r="D46" s="5" t="s">
        <v>20</v>
      </c>
      <c r="E46" s="5"/>
      <c r="F46" s="5" t="s">
        <v>361</v>
      </c>
      <c r="G46" s="6" t="s">
        <v>362</v>
      </c>
      <c r="H46" s="6"/>
      <c r="I46" s="6" t="s">
        <v>425</v>
      </c>
      <c r="J46" s="6" t="s">
        <v>426</v>
      </c>
      <c r="K46" t="s">
        <v>1996</v>
      </c>
      <c r="L46">
        <v>0.92319655830609837</v>
      </c>
      <c r="M46">
        <v>0.7066923902790907</v>
      </c>
      <c r="N46">
        <v>0</v>
      </c>
      <c r="O46">
        <v>0.65277823481763275</v>
      </c>
      <c r="P46">
        <v>0.52874219042788884</v>
      </c>
      <c r="Q46">
        <v>0.84052938874556682</v>
      </c>
      <c r="R46">
        <v>0.78755459620752311</v>
      </c>
      <c r="S46">
        <v>21.091009156155906</v>
      </c>
      <c r="T46">
        <v>6.2831853071795862</v>
      </c>
      <c r="U46" s="8"/>
      <c r="V46" s="4"/>
      <c r="W46" s="4" t="s">
        <v>1998</v>
      </c>
    </row>
    <row r="47" spans="1:23" ht="16" customHeight="1">
      <c r="A47" s="4" t="s">
        <v>2511</v>
      </c>
      <c r="B47" s="4" t="s">
        <v>2005</v>
      </c>
      <c r="C47" s="4" t="s">
        <v>2375</v>
      </c>
      <c r="D47" s="5" t="s">
        <v>996</v>
      </c>
      <c r="E47" s="5" t="s">
        <v>997</v>
      </c>
      <c r="F47" s="5" t="s">
        <v>1457</v>
      </c>
      <c r="G47" s="6" t="s">
        <v>1474</v>
      </c>
      <c r="H47" s="6"/>
      <c r="I47" s="6" t="s">
        <v>1475</v>
      </c>
      <c r="J47" s="6" t="s">
        <v>1476</v>
      </c>
      <c r="K47" t="s">
        <v>1477</v>
      </c>
      <c r="L47">
        <v>0.14537179662146696</v>
      </c>
      <c r="M47">
        <v>0.66296269453050405</v>
      </c>
      <c r="N47">
        <v>1.6136514881871871</v>
      </c>
      <c r="O47">
        <v>0.69598087810236786</v>
      </c>
      <c r="P47">
        <v>0.21991795481138321</v>
      </c>
      <c r="Q47">
        <v>0</v>
      </c>
      <c r="R47">
        <v>0</v>
      </c>
      <c r="S47">
        <v>33.479641443682645</v>
      </c>
      <c r="T47">
        <v>25.132741228718345</v>
      </c>
      <c r="U47" s="4" t="s">
        <v>957</v>
      </c>
      <c r="V47" s="4" t="s">
        <v>47</v>
      </c>
      <c r="W47" s="4" t="s">
        <v>1995</v>
      </c>
    </row>
    <row r="48" spans="1:23" ht="16" customHeight="1">
      <c r="A48" s="4" t="s">
        <v>2511</v>
      </c>
      <c r="B48" s="4" t="s">
        <v>2005</v>
      </c>
      <c r="C48" s="4" t="s">
        <v>2181</v>
      </c>
      <c r="D48" s="5" t="s">
        <v>20</v>
      </c>
      <c r="E48" s="5" t="s">
        <v>294</v>
      </c>
      <c r="F48" s="5" t="s">
        <v>748</v>
      </c>
      <c r="G48" s="6" t="s">
        <v>749</v>
      </c>
      <c r="H48" s="6"/>
      <c r="I48" s="6" t="s">
        <v>781</v>
      </c>
      <c r="J48" s="6" t="s">
        <v>782</v>
      </c>
      <c r="K48" t="s">
        <v>783</v>
      </c>
      <c r="L48">
        <v>0.91851805110496043</v>
      </c>
      <c r="M48">
        <v>0.74361761139547256</v>
      </c>
      <c r="N48">
        <v>0</v>
      </c>
      <c r="O48">
        <v>0.68397048446454667</v>
      </c>
      <c r="P48">
        <v>4.9515199762411297E-2</v>
      </c>
      <c r="Q48">
        <v>0.72569836368073892</v>
      </c>
      <c r="R48">
        <v>0.15961707597612382</v>
      </c>
      <c r="S48">
        <v>17.710652241014813</v>
      </c>
      <c r="T48">
        <v>6.2831853071795862</v>
      </c>
      <c r="U48" s="4" t="s">
        <v>784</v>
      </c>
      <c r="V48" s="4" t="s">
        <v>42</v>
      </c>
      <c r="W48" s="4" t="s">
        <v>2000</v>
      </c>
    </row>
    <row r="49" spans="1:23" ht="16" customHeight="1">
      <c r="A49" s="4" t="s">
        <v>2511</v>
      </c>
      <c r="B49" s="4" t="s">
        <v>2005</v>
      </c>
      <c r="C49" s="4" t="s">
        <v>2276</v>
      </c>
      <c r="D49" s="5" t="s">
        <v>996</v>
      </c>
      <c r="E49" s="5" t="s">
        <v>997</v>
      </c>
      <c r="F49" s="5" t="s">
        <v>998</v>
      </c>
      <c r="G49" s="6" t="s">
        <v>999</v>
      </c>
      <c r="H49" s="6"/>
      <c r="I49" s="6" t="s">
        <v>1132</v>
      </c>
      <c r="J49" s="6" t="s">
        <v>1133</v>
      </c>
      <c r="K49" t="s">
        <v>1134</v>
      </c>
      <c r="L49">
        <v>4.7080964833652095E-2</v>
      </c>
      <c r="M49">
        <v>0.60137908072817625</v>
      </c>
      <c r="N49">
        <v>5.9665783285596676</v>
      </c>
      <c r="O49">
        <v>0.68707043166140902</v>
      </c>
      <c r="P49">
        <v>0.28421636214021917</v>
      </c>
      <c r="Q49">
        <v>0</v>
      </c>
      <c r="R49">
        <v>0</v>
      </c>
      <c r="S49">
        <v>26.564862321905771</v>
      </c>
      <c r="T49">
        <v>43.982297150257104</v>
      </c>
      <c r="U49" s="4" t="s">
        <v>1135</v>
      </c>
      <c r="V49" s="4" t="s">
        <v>42</v>
      </c>
      <c r="W49" s="4" t="s">
        <v>1995</v>
      </c>
    </row>
    <row r="50" spans="1:23" ht="16" customHeight="1">
      <c r="A50" s="4" t="s">
        <v>2511</v>
      </c>
      <c r="B50" s="4" t="s">
        <v>2005</v>
      </c>
      <c r="C50" s="4" t="s">
        <v>2324</v>
      </c>
      <c r="D50" s="5" t="s">
        <v>996</v>
      </c>
      <c r="E50" s="5" t="s">
        <v>1299</v>
      </c>
      <c r="F50" s="5" t="s">
        <v>1300</v>
      </c>
      <c r="G50" s="6" t="s">
        <v>1316</v>
      </c>
      <c r="H50" s="6"/>
      <c r="I50" s="6" t="s">
        <v>1317</v>
      </c>
      <c r="J50" s="6" t="s">
        <v>1318</v>
      </c>
      <c r="K50" t="s">
        <v>1319</v>
      </c>
      <c r="L50">
        <v>4.2739473811558785E-2</v>
      </c>
      <c r="M50">
        <v>0.61452937279132713</v>
      </c>
      <c r="N50">
        <v>4.3789793031867958</v>
      </c>
      <c r="O50">
        <v>0.63160705822791252</v>
      </c>
      <c r="P50">
        <v>0.29381930721669841</v>
      </c>
      <c r="Q50">
        <v>0</v>
      </c>
      <c r="R50">
        <v>0</v>
      </c>
      <c r="S50">
        <v>21.00502740018343</v>
      </c>
      <c r="T50">
        <v>31.415926535897931</v>
      </c>
      <c r="U50" s="4" t="s">
        <v>411</v>
      </c>
      <c r="V50" s="4" t="s">
        <v>42</v>
      </c>
      <c r="W50" s="4" t="s">
        <v>1994</v>
      </c>
    </row>
    <row r="51" spans="1:23" ht="16" customHeight="1">
      <c r="A51" s="4" t="s">
        <v>2511</v>
      </c>
      <c r="B51" s="4" t="s">
        <v>2005</v>
      </c>
      <c r="C51" s="4" t="s">
        <v>2007</v>
      </c>
      <c r="D51" s="5" t="s">
        <v>20</v>
      </c>
      <c r="E51" s="5" t="s">
        <v>21</v>
      </c>
      <c r="F51" s="5" t="s">
        <v>22</v>
      </c>
      <c r="G51" s="6" t="s">
        <v>37</v>
      </c>
      <c r="H51" s="6"/>
      <c r="I51" s="6" t="s">
        <v>48</v>
      </c>
      <c r="J51" s="6" t="s">
        <v>49</v>
      </c>
      <c r="K51" t="s">
        <v>50</v>
      </c>
      <c r="L51">
        <v>1.011088851494657</v>
      </c>
      <c r="M51">
        <v>0.92606911408961101</v>
      </c>
      <c r="N51">
        <v>0</v>
      </c>
      <c r="O51">
        <v>0.879805494732531</v>
      </c>
      <c r="P51">
        <v>0.40417520181475003</v>
      </c>
      <c r="Q51">
        <v>0.73802304735150337</v>
      </c>
      <c r="R51">
        <v>0.50567288001305544</v>
      </c>
      <c r="S51">
        <v>14.575099203586221</v>
      </c>
      <c r="T51">
        <v>6.2831853071795862</v>
      </c>
      <c r="U51" s="4" t="s">
        <v>51</v>
      </c>
      <c r="V51" s="4" t="s">
        <v>42</v>
      </c>
      <c r="W51" s="4" t="s">
        <v>1998</v>
      </c>
    </row>
    <row r="52" spans="1:23" ht="16" customHeight="1">
      <c r="A52" s="4" t="s">
        <v>2511</v>
      </c>
      <c r="B52" s="4" t="s">
        <v>2005</v>
      </c>
      <c r="C52" s="4" t="s">
        <v>2463</v>
      </c>
      <c r="D52" s="5" t="s">
        <v>996</v>
      </c>
      <c r="E52" s="5" t="s">
        <v>1793</v>
      </c>
      <c r="F52" s="5" t="s">
        <v>995</v>
      </c>
      <c r="G52" s="6" t="s">
        <v>1775</v>
      </c>
      <c r="H52" s="6"/>
      <c r="I52" s="6" t="s">
        <v>1794</v>
      </c>
      <c r="J52" s="6" t="s">
        <v>1795</v>
      </c>
      <c r="K52" t="s">
        <v>1796</v>
      </c>
      <c r="L52">
        <v>2.4038472689364789E-2</v>
      </c>
      <c r="M52">
        <v>0.65682953200358019</v>
      </c>
      <c r="N52">
        <v>7.386412074486965</v>
      </c>
      <c r="O52">
        <v>0.73514046903828312</v>
      </c>
      <c r="P52">
        <v>0.11825130108418594</v>
      </c>
      <c r="Q52">
        <v>0</v>
      </c>
      <c r="R52">
        <v>0</v>
      </c>
      <c r="S52">
        <v>32.33055975999951</v>
      </c>
      <c r="T52">
        <v>37.699111843077517</v>
      </c>
      <c r="U52" s="4" t="s">
        <v>41</v>
      </c>
      <c r="V52" s="4" t="s">
        <v>42</v>
      </c>
      <c r="W52" s="4" t="s">
        <v>1993</v>
      </c>
    </row>
    <row r="53" spans="1:23" ht="16" customHeight="1">
      <c r="A53" s="4" t="s">
        <v>2511</v>
      </c>
      <c r="B53" s="4" t="s">
        <v>2005</v>
      </c>
      <c r="C53" s="4" t="s">
        <v>2194</v>
      </c>
      <c r="D53" s="5" t="s">
        <v>20</v>
      </c>
      <c r="E53" s="5"/>
      <c r="F53" s="5" t="s">
        <v>735</v>
      </c>
      <c r="G53" s="6" t="s">
        <v>736</v>
      </c>
      <c r="H53" s="6"/>
      <c r="I53" s="6" t="s">
        <v>464</v>
      </c>
      <c r="J53" s="6" t="s">
        <v>812</v>
      </c>
      <c r="K53" t="s">
        <v>813</v>
      </c>
      <c r="L53">
        <v>0.97220423177080673</v>
      </c>
      <c r="M53">
        <v>0.6180954738120169</v>
      </c>
      <c r="N53">
        <v>0</v>
      </c>
      <c r="O53">
        <v>0.56821753043705747</v>
      </c>
      <c r="P53">
        <v>0.12401982870126156</v>
      </c>
      <c r="Q53">
        <v>0.80630140430033392</v>
      </c>
      <c r="R53">
        <v>8.6033407793663141E-2</v>
      </c>
      <c r="S53">
        <v>10.519305468903967</v>
      </c>
      <c r="T53">
        <v>6.2831853071795862</v>
      </c>
      <c r="U53" s="8"/>
      <c r="V53" s="4"/>
      <c r="W53" s="4" t="s">
        <v>1997</v>
      </c>
    </row>
    <row r="54" spans="1:23" ht="16" customHeight="1">
      <c r="A54" t="s">
        <v>2011</v>
      </c>
      <c r="B54" s="4" t="s">
        <v>2005</v>
      </c>
      <c r="C54" s="4" t="s">
        <v>2350</v>
      </c>
      <c r="D54" s="5" t="s">
        <v>996</v>
      </c>
      <c r="E54" s="5" t="s">
        <v>997</v>
      </c>
      <c r="F54" s="5" t="s">
        <v>1042</v>
      </c>
      <c r="G54" s="6" t="s">
        <v>1429</v>
      </c>
      <c r="H54" s="6"/>
      <c r="I54" s="6" t="s">
        <v>1430</v>
      </c>
      <c r="J54" s="6" t="s">
        <v>1431</v>
      </c>
      <c r="K54" t="s">
        <v>1432</v>
      </c>
      <c r="L54">
        <v>8.7500282750897218E-2</v>
      </c>
      <c r="M54">
        <v>0.31634934296215644</v>
      </c>
      <c r="N54">
        <v>1.5878881441200867</v>
      </c>
      <c r="O54">
        <v>0.42158519584111942</v>
      </c>
      <c r="P54">
        <v>0.17334648862221561</v>
      </c>
      <c r="Q54">
        <v>0</v>
      </c>
      <c r="R54">
        <v>0</v>
      </c>
      <c r="S54">
        <v>16.237476640126573</v>
      </c>
      <c r="T54">
        <v>18.849555921538759</v>
      </c>
      <c r="U54" s="4" t="s">
        <v>41</v>
      </c>
      <c r="V54" s="4" t="s">
        <v>42</v>
      </c>
      <c r="W54" s="4" t="s">
        <v>1994</v>
      </c>
    </row>
    <row r="55" spans="1:23" ht="16" customHeight="1">
      <c r="A55" t="s">
        <v>2011</v>
      </c>
      <c r="B55" s="4" t="s">
        <v>2005</v>
      </c>
      <c r="C55" s="4" t="s">
        <v>2481</v>
      </c>
      <c r="D55" s="5" t="s">
        <v>996</v>
      </c>
      <c r="E55" s="5" t="s">
        <v>1793</v>
      </c>
      <c r="F55" s="5" t="s">
        <v>995</v>
      </c>
      <c r="G55" s="6" t="s">
        <v>1800</v>
      </c>
      <c r="H55" s="6"/>
      <c r="I55" s="6" t="s">
        <v>740</v>
      </c>
      <c r="J55" s="6" t="s">
        <v>1843</v>
      </c>
      <c r="K55" t="s">
        <v>1844</v>
      </c>
      <c r="L55">
        <v>3.7219812158862747E-2</v>
      </c>
      <c r="M55">
        <v>0.95447657092857474</v>
      </c>
      <c r="N55">
        <v>4.878390112456314</v>
      </c>
      <c r="O55">
        <v>0.82689963525815613</v>
      </c>
      <c r="P55">
        <v>0.28712375930070599</v>
      </c>
      <c r="Q55">
        <v>0</v>
      </c>
      <c r="R55">
        <v>0</v>
      </c>
      <c r="S55">
        <v>36.490093960792152</v>
      </c>
      <c r="T55">
        <v>25.132741228718345</v>
      </c>
      <c r="U55" s="4" t="s">
        <v>871</v>
      </c>
      <c r="V55" s="4" t="s">
        <v>42</v>
      </c>
      <c r="W55" s="4" t="s">
        <v>1993</v>
      </c>
    </row>
    <row r="56" spans="1:23" ht="16" customHeight="1">
      <c r="A56" s="4" t="s">
        <v>2511</v>
      </c>
      <c r="B56" s="4" t="s">
        <v>2005</v>
      </c>
      <c r="C56" s="4" t="s">
        <v>2272</v>
      </c>
      <c r="D56" s="5" t="s">
        <v>996</v>
      </c>
      <c r="E56" s="5" t="s">
        <v>997</v>
      </c>
      <c r="F56" s="5" t="s">
        <v>998</v>
      </c>
      <c r="G56" s="6" t="s">
        <v>1112</v>
      </c>
      <c r="H56" s="6"/>
      <c r="I56" s="6" t="s">
        <v>84</v>
      </c>
      <c r="J56" s="6" t="s">
        <v>1113</v>
      </c>
      <c r="K56" t="s">
        <v>1114</v>
      </c>
      <c r="L56">
        <v>5.5015311325116653E-2</v>
      </c>
      <c r="M56">
        <v>0.64559137412603196</v>
      </c>
      <c r="N56">
        <v>5.0747912808916729</v>
      </c>
      <c r="O56">
        <v>0.56692067118414136</v>
      </c>
      <c r="P56">
        <v>0.24066747323724816</v>
      </c>
      <c r="Q56">
        <v>0</v>
      </c>
      <c r="R56">
        <v>0</v>
      </c>
      <c r="S56">
        <v>22.466755288701361</v>
      </c>
      <c r="T56">
        <v>50.26548245743669</v>
      </c>
      <c r="U56" s="4" t="s">
        <v>99</v>
      </c>
      <c r="V56" s="4" t="s">
        <v>42</v>
      </c>
      <c r="W56" s="4" t="s">
        <v>1995</v>
      </c>
    </row>
    <row r="57" spans="1:23" ht="16" customHeight="1">
      <c r="A57" t="s">
        <v>2011</v>
      </c>
      <c r="B57" s="4" t="s">
        <v>2005</v>
      </c>
      <c r="C57" s="4" t="s">
        <v>2149</v>
      </c>
      <c r="D57" s="5" t="s">
        <v>20</v>
      </c>
      <c r="E57" s="5" t="s">
        <v>634</v>
      </c>
      <c r="F57" s="5" t="s">
        <v>635</v>
      </c>
      <c r="G57" s="6" t="s">
        <v>636</v>
      </c>
      <c r="H57" s="6" t="s">
        <v>645</v>
      </c>
      <c r="I57" s="6" t="s">
        <v>666</v>
      </c>
      <c r="J57" s="6" t="s">
        <v>667</v>
      </c>
      <c r="K57" t="s">
        <v>668</v>
      </c>
      <c r="L57">
        <v>1.0320290298462158</v>
      </c>
      <c r="M57">
        <v>1.167096251707034</v>
      </c>
      <c r="N57">
        <v>0</v>
      </c>
      <c r="O57">
        <v>1.1051297356733687</v>
      </c>
      <c r="P57">
        <v>0.45730005065813562</v>
      </c>
      <c r="Q57">
        <v>0.8</v>
      </c>
      <c r="R57">
        <v>0.1420502040567517</v>
      </c>
      <c r="S57">
        <v>28.598768717169808</v>
      </c>
      <c r="T57">
        <v>6.2831853071795862</v>
      </c>
      <c r="U57" s="4" t="s">
        <v>103</v>
      </c>
      <c r="V57" s="4" t="s">
        <v>42</v>
      </c>
      <c r="W57" s="4" t="s">
        <v>2000</v>
      </c>
    </row>
    <row r="58" spans="1:23" ht="16" customHeight="1">
      <c r="A58" s="4" t="s">
        <v>2511</v>
      </c>
      <c r="B58" s="4" t="s">
        <v>2005</v>
      </c>
      <c r="C58" s="4" t="s">
        <v>2262</v>
      </c>
      <c r="D58" s="5" t="s">
        <v>996</v>
      </c>
      <c r="E58" s="5" t="s">
        <v>997</v>
      </c>
      <c r="F58" s="5" t="s">
        <v>998</v>
      </c>
      <c r="G58" s="6" t="s">
        <v>1128</v>
      </c>
      <c r="H58" s="6"/>
      <c r="I58" s="6" t="s">
        <v>1129</v>
      </c>
      <c r="J58" s="6" t="s">
        <v>1130</v>
      </c>
      <c r="K58" t="s">
        <v>1131</v>
      </c>
      <c r="L58">
        <v>6.0528773941793665E-2</v>
      </c>
      <c r="M58">
        <v>0.59886172485867117</v>
      </c>
      <c r="N58">
        <v>3.1799003444508553</v>
      </c>
      <c r="O58">
        <v>0.53054991875476476</v>
      </c>
      <c r="P58">
        <v>0.36841497984413407</v>
      </c>
      <c r="Q58">
        <v>0</v>
      </c>
      <c r="R58">
        <v>0</v>
      </c>
      <c r="S58">
        <v>28.254345705504864</v>
      </c>
      <c r="T58">
        <v>37.699111843077517</v>
      </c>
      <c r="U58" s="4" t="s">
        <v>99</v>
      </c>
      <c r="V58" s="4" t="s">
        <v>42</v>
      </c>
      <c r="W58" s="4" t="s">
        <v>1995</v>
      </c>
    </row>
    <row r="59" spans="1:23" ht="16" customHeight="1">
      <c r="A59" s="4" t="s">
        <v>2511</v>
      </c>
      <c r="B59" s="4" t="s">
        <v>2005</v>
      </c>
      <c r="C59" s="4" t="s">
        <v>2383</v>
      </c>
      <c r="D59" s="5" t="s">
        <v>996</v>
      </c>
      <c r="E59" s="5" t="s">
        <v>997</v>
      </c>
      <c r="F59" s="5" t="s">
        <v>1457</v>
      </c>
      <c r="G59" s="6" t="s">
        <v>1487</v>
      </c>
      <c r="H59" s="6"/>
      <c r="I59" s="6" t="s">
        <v>1488</v>
      </c>
      <c r="J59" s="6" t="s">
        <v>1489</v>
      </c>
      <c r="K59" t="s">
        <v>1490</v>
      </c>
      <c r="L59">
        <v>0.10162744938988724</v>
      </c>
      <c r="M59">
        <v>0.74873898819961948</v>
      </c>
      <c r="N59">
        <v>2.2179348089086144</v>
      </c>
      <c r="O59">
        <v>0.74072097533407999</v>
      </c>
      <c r="P59">
        <v>7.3264640580770646E-2</v>
      </c>
      <c r="Q59">
        <v>0</v>
      </c>
      <c r="R59">
        <v>0</v>
      </c>
      <c r="S59">
        <v>17.722027732070003</v>
      </c>
      <c r="T59">
        <v>25.132741228718345</v>
      </c>
      <c r="U59" s="7" t="s">
        <v>1019</v>
      </c>
      <c r="V59" s="4" t="s">
        <v>169</v>
      </c>
      <c r="W59" s="4" t="s">
        <v>1995</v>
      </c>
    </row>
    <row r="60" spans="1:23" ht="16" customHeight="1">
      <c r="A60" s="4" t="s">
        <v>2511</v>
      </c>
      <c r="B60" s="4" t="s">
        <v>2005</v>
      </c>
      <c r="C60" s="4" t="s">
        <v>2380</v>
      </c>
      <c r="D60" s="5" t="s">
        <v>996</v>
      </c>
      <c r="E60" s="5" t="s">
        <v>997</v>
      </c>
      <c r="F60" s="5" t="s">
        <v>1457</v>
      </c>
      <c r="G60" s="6" t="s">
        <v>1517</v>
      </c>
      <c r="H60" s="6"/>
      <c r="I60" s="6" t="s">
        <v>1518</v>
      </c>
      <c r="J60" s="6" t="s">
        <v>1519</v>
      </c>
      <c r="K60" t="s">
        <v>1520</v>
      </c>
      <c r="L60">
        <v>0.10827353990333907</v>
      </c>
      <c r="M60">
        <v>0.60431171397485106</v>
      </c>
      <c r="N60">
        <v>1.7409314184011064</v>
      </c>
      <c r="O60">
        <v>0.60994635187238877</v>
      </c>
      <c r="P60">
        <v>1.2145887840374235E-2</v>
      </c>
      <c r="Q60">
        <v>0</v>
      </c>
      <c r="R60">
        <v>0</v>
      </c>
      <c r="S60">
        <v>24.716056631344095</v>
      </c>
      <c r="T60">
        <v>37.699111843077517</v>
      </c>
      <c r="U60" s="7" t="s">
        <v>34</v>
      </c>
      <c r="V60" s="4" t="s">
        <v>1521</v>
      </c>
      <c r="W60" s="4" t="s">
        <v>1995</v>
      </c>
    </row>
    <row r="61" spans="1:23" ht="16" customHeight="1">
      <c r="A61" s="4" t="s">
        <v>2511</v>
      </c>
      <c r="B61" s="4" t="s">
        <v>2005</v>
      </c>
      <c r="C61" s="4" t="s">
        <v>2480</v>
      </c>
      <c r="D61" s="5" t="s">
        <v>996</v>
      </c>
      <c r="E61" s="5" t="s">
        <v>1299</v>
      </c>
      <c r="F61" s="5" t="s">
        <v>995</v>
      </c>
      <c r="G61" s="6" t="s">
        <v>1775</v>
      </c>
      <c r="H61" s="6"/>
      <c r="I61" s="6" t="s">
        <v>483</v>
      </c>
      <c r="J61" s="6" t="s">
        <v>1825</v>
      </c>
      <c r="K61" t="s">
        <v>1826</v>
      </c>
      <c r="L61">
        <v>3.3898321904880326E-2</v>
      </c>
      <c r="M61">
        <v>0.84318924590046573</v>
      </c>
      <c r="N61">
        <v>4.9865197175921709</v>
      </c>
      <c r="O61">
        <v>0.78310313772805384</v>
      </c>
      <c r="P61">
        <v>0.15167682045871014</v>
      </c>
      <c r="Q61">
        <v>0</v>
      </c>
      <c r="R61">
        <v>0</v>
      </c>
      <c r="S61">
        <v>21.862480346395451</v>
      </c>
      <c r="T61">
        <v>25.132741228718345</v>
      </c>
      <c r="U61" s="7" t="s">
        <v>132</v>
      </c>
      <c r="V61" s="4" t="s">
        <v>47</v>
      </c>
      <c r="W61" s="4" t="s">
        <v>1993</v>
      </c>
    </row>
    <row r="62" spans="1:23" ht="16" customHeight="1">
      <c r="A62" s="4" t="s">
        <v>2511</v>
      </c>
      <c r="B62" s="4" t="s">
        <v>2005</v>
      </c>
      <c r="C62" s="4" t="s">
        <v>2435</v>
      </c>
      <c r="D62" s="9" t="s">
        <v>996</v>
      </c>
      <c r="E62" s="9" t="s">
        <v>997</v>
      </c>
      <c r="F62" s="9" t="s">
        <v>1078</v>
      </c>
      <c r="G62" s="10" t="s">
        <v>1725</v>
      </c>
      <c r="H62" s="10"/>
      <c r="I62" s="10" t="s">
        <v>1726</v>
      </c>
      <c r="J62" s="10" t="s">
        <v>1727</v>
      </c>
      <c r="K62" s="11" t="s">
        <v>1728</v>
      </c>
      <c r="L62" s="11">
        <v>6.9708000000000006E-2</v>
      </c>
      <c r="M62" s="11">
        <v>0.78851599999999999</v>
      </c>
      <c r="N62" s="11">
        <v>2.374555</v>
      </c>
      <c r="O62" s="11">
        <v>0.55914399999999997</v>
      </c>
      <c r="P62" s="11">
        <v>0.229856</v>
      </c>
      <c r="Q62" s="11">
        <v>0</v>
      </c>
      <c r="R62">
        <v>0</v>
      </c>
      <c r="S62" s="11">
        <v>12.9811</v>
      </c>
      <c r="T62" s="11">
        <v>31.415929999999999</v>
      </c>
      <c r="U62" s="8" t="s">
        <v>34</v>
      </c>
      <c r="V62" s="4" t="s">
        <v>169</v>
      </c>
      <c r="W62" s="4" t="s">
        <v>1994</v>
      </c>
    </row>
    <row r="63" spans="1:23" ht="16" customHeight="1">
      <c r="A63" s="4" t="s">
        <v>2511</v>
      </c>
      <c r="B63" s="4" t="s">
        <v>2005</v>
      </c>
      <c r="C63" s="4" t="s">
        <v>2351</v>
      </c>
      <c r="D63" s="5" t="s">
        <v>996</v>
      </c>
      <c r="E63" s="5" t="s">
        <v>1024</v>
      </c>
      <c r="F63" s="5" t="s">
        <v>1055</v>
      </c>
      <c r="G63" s="6" t="s">
        <v>1439</v>
      </c>
      <c r="H63" s="10"/>
      <c r="I63" s="6" t="s">
        <v>1440</v>
      </c>
      <c r="J63" s="6" t="s">
        <v>1441</v>
      </c>
      <c r="K63" t="s">
        <v>1442</v>
      </c>
      <c r="L63">
        <v>6.8342230154580311E-2</v>
      </c>
      <c r="M63">
        <v>0.56630022228057675</v>
      </c>
      <c r="N63">
        <v>3.4255974399031817</v>
      </c>
      <c r="O63">
        <v>0.52945031181958901</v>
      </c>
      <c r="P63">
        <v>0.28288422679448705</v>
      </c>
      <c r="Q63">
        <v>0</v>
      </c>
      <c r="R63">
        <v>0</v>
      </c>
      <c r="S63">
        <v>17.004775717875965</v>
      </c>
      <c r="T63">
        <v>43.982297150257104</v>
      </c>
      <c r="U63" s="8" t="s">
        <v>28</v>
      </c>
      <c r="V63" s="4" t="s">
        <v>42</v>
      </c>
      <c r="W63" s="4" t="s">
        <v>1994</v>
      </c>
    </row>
    <row r="64" spans="1:23" ht="16" customHeight="1">
      <c r="A64" s="4" t="s">
        <v>2511</v>
      </c>
      <c r="B64" s="4" t="s">
        <v>2005</v>
      </c>
      <c r="C64" s="4" t="s">
        <v>2431</v>
      </c>
      <c r="D64" s="5" t="s">
        <v>996</v>
      </c>
      <c r="E64" s="5" t="s">
        <v>997</v>
      </c>
      <c r="F64" s="5" t="s">
        <v>1078</v>
      </c>
      <c r="G64" s="6" t="s">
        <v>1705</v>
      </c>
      <c r="H64" s="6"/>
      <c r="I64" s="6" t="s">
        <v>1706</v>
      </c>
      <c r="J64" s="6" t="s">
        <v>1707</v>
      </c>
      <c r="K64" t="s">
        <v>1708</v>
      </c>
      <c r="L64">
        <v>7.5194189828693567E-2</v>
      </c>
      <c r="M64">
        <v>0.71290521899813231</v>
      </c>
      <c r="N64">
        <v>2.9679809880464143</v>
      </c>
      <c r="O64">
        <v>0.49404728987424434</v>
      </c>
      <c r="P64">
        <v>0.24766010423049703</v>
      </c>
      <c r="Q64">
        <v>0</v>
      </c>
      <c r="R64">
        <v>0</v>
      </c>
      <c r="S64">
        <v>13.903009097192507</v>
      </c>
      <c r="T64">
        <v>37.699111843077517</v>
      </c>
      <c r="U64" s="7" t="s">
        <v>208</v>
      </c>
      <c r="V64" s="4" t="s">
        <v>158</v>
      </c>
      <c r="W64" s="4" t="s">
        <v>1994</v>
      </c>
    </row>
    <row r="65" spans="1:23" ht="16" customHeight="1">
      <c r="A65" s="4" t="s">
        <v>2511</v>
      </c>
      <c r="B65" s="4" t="s">
        <v>2005</v>
      </c>
      <c r="C65" s="4" t="s">
        <v>2430</v>
      </c>
      <c r="D65" s="5" t="s">
        <v>996</v>
      </c>
      <c r="E65" s="5" t="s">
        <v>997</v>
      </c>
      <c r="F65" s="5" t="s">
        <v>1078</v>
      </c>
      <c r="G65" s="6" t="s">
        <v>1716</v>
      </c>
      <c r="H65" s="6"/>
      <c r="I65" s="6" t="s">
        <v>1717</v>
      </c>
      <c r="J65" s="6" t="s">
        <v>1718</v>
      </c>
      <c r="K65" t="s">
        <v>1719</v>
      </c>
      <c r="L65">
        <v>7.487891426816827E-2</v>
      </c>
      <c r="M65">
        <v>0.49043662247363679</v>
      </c>
      <c r="N65">
        <v>3.0457356139480547</v>
      </c>
      <c r="O65">
        <v>0.61888986291282333</v>
      </c>
      <c r="P65">
        <v>0.25628480072943344</v>
      </c>
      <c r="Q65">
        <v>0</v>
      </c>
      <c r="R65">
        <v>0</v>
      </c>
      <c r="S65">
        <v>40.955317310103602</v>
      </c>
      <c r="T65">
        <v>31.415926535897931</v>
      </c>
      <c r="U65" s="7" t="s">
        <v>28</v>
      </c>
      <c r="V65" s="4" t="s">
        <v>42</v>
      </c>
      <c r="W65" s="4" t="s">
        <v>1994</v>
      </c>
    </row>
    <row r="66" spans="1:23" ht="16" customHeight="1">
      <c r="A66" s="4" t="s">
        <v>2511</v>
      </c>
      <c r="B66" s="4" t="s">
        <v>2005</v>
      </c>
      <c r="C66" s="4" t="s">
        <v>2460</v>
      </c>
      <c r="D66" s="5" t="s">
        <v>996</v>
      </c>
      <c r="E66" s="5" t="s">
        <v>1299</v>
      </c>
      <c r="F66" s="5" t="s">
        <v>995</v>
      </c>
      <c r="G66" s="6" t="s">
        <v>1775</v>
      </c>
      <c r="H66" s="6"/>
      <c r="I66" s="6" t="s">
        <v>882</v>
      </c>
      <c r="J66" s="6" t="s">
        <v>1776</v>
      </c>
      <c r="K66" t="s">
        <v>1777</v>
      </c>
      <c r="L66">
        <v>3.4880297985055479E-2</v>
      </c>
      <c r="M66">
        <v>0.70950815324738825</v>
      </c>
      <c r="N66">
        <v>8.3504291092605012</v>
      </c>
      <c r="O66">
        <v>0.89763824285819416</v>
      </c>
      <c r="P66">
        <v>4.7605643536485893E-2</v>
      </c>
      <c r="Q66">
        <v>0</v>
      </c>
      <c r="R66">
        <v>0</v>
      </c>
      <c r="S66">
        <v>36.131372340785305</v>
      </c>
      <c r="T66">
        <v>50.26548245743669</v>
      </c>
      <c r="U66" s="7" t="s">
        <v>34</v>
      </c>
      <c r="V66" s="4" t="s">
        <v>36</v>
      </c>
      <c r="W66" s="4" t="s">
        <v>1993</v>
      </c>
    </row>
    <row r="67" spans="1:23" ht="16" customHeight="1">
      <c r="A67" s="4" t="s">
        <v>2511</v>
      </c>
      <c r="B67" s="4" t="s">
        <v>2005</v>
      </c>
      <c r="C67" s="4" t="s">
        <v>2479</v>
      </c>
      <c r="D67" s="5" t="s">
        <v>996</v>
      </c>
      <c r="E67" s="5"/>
      <c r="F67" s="5" t="s">
        <v>995</v>
      </c>
      <c r="G67" s="6" t="s">
        <v>1775</v>
      </c>
      <c r="H67" s="6"/>
      <c r="I67" s="6" t="s">
        <v>1778</v>
      </c>
      <c r="J67" s="6" t="s">
        <v>1779</v>
      </c>
      <c r="K67" t="s">
        <v>1780</v>
      </c>
      <c r="L67">
        <v>2.837080640692427E-2</v>
      </c>
      <c r="M67">
        <v>0.73700815948135046</v>
      </c>
      <c r="N67">
        <v>5.4220657159357577</v>
      </c>
      <c r="O67">
        <v>0.82575859119893658</v>
      </c>
      <c r="P67">
        <v>0.13133121237693135</v>
      </c>
      <c r="Q67">
        <v>0</v>
      </c>
      <c r="R67">
        <v>0</v>
      </c>
      <c r="S67">
        <v>37.617943725045251</v>
      </c>
      <c r="T67">
        <v>31.415926535897931</v>
      </c>
      <c r="U67" s="8"/>
      <c r="V67" s="4"/>
      <c r="W67" s="4" t="s">
        <v>1993</v>
      </c>
    </row>
    <row r="68" spans="1:23" ht="16" customHeight="1">
      <c r="A68" s="4" t="s">
        <v>2511</v>
      </c>
      <c r="B68" s="4" t="s">
        <v>2005</v>
      </c>
      <c r="C68" s="4" t="s">
        <v>2477</v>
      </c>
      <c r="D68" s="5" t="s">
        <v>996</v>
      </c>
      <c r="E68" s="5" t="s">
        <v>1299</v>
      </c>
      <c r="F68" s="5" t="s">
        <v>995</v>
      </c>
      <c r="G68" s="6" t="s">
        <v>1775</v>
      </c>
      <c r="H68" s="6"/>
      <c r="I68" s="6" t="s">
        <v>224</v>
      </c>
      <c r="J68" s="6" t="s">
        <v>1823</v>
      </c>
      <c r="K68" t="s">
        <v>1824</v>
      </c>
      <c r="L68">
        <v>3.7824859543652112E-2</v>
      </c>
      <c r="M68">
        <v>0.68562277546578509</v>
      </c>
      <c r="N68">
        <v>5.5042108878373428</v>
      </c>
      <c r="O68">
        <v>0.84756477543738939</v>
      </c>
      <c r="P68">
        <v>0.11370566626565588</v>
      </c>
      <c r="Q68">
        <v>0</v>
      </c>
      <c r="R68">
        <v>0</v>
      </c>
      <c r="S68">
        <v>50.134863144999485</v>
      </c>
      <c r="T68">
        <v>31.415926535897931</v>
      </c>
      <c r="U68" s="7" t="s">
        <v>208</v>
      </c>
      <c r="V68" s="4" t="s">
        <v>47</v>
      </c>
      <c r="W68" s="4" t="s">
        <v>1993</v>
      </c>
    </row>
    <row r="69" spans="1:23" ht="16" customHeight="1">
      <c r="A69" s="4" t="s">
        <v>2511</v>
      </c>
      <c r="B69" s="4" t="s">
        <v>2005</v>
      </c>
      <c r="C69" s="4" t="s">
        <v>2455</v>
      </c>
      <c r="D69" s="5" t="s">
        <v>996</v>
      </c>
      <c r="E69" s="5" t="s">
        <v>1793</v>
      </c>
      <c r="F69" s="5" t="s">
        <v>995</v>
      </c>
      <c r="G69" s="6" t="s">
        <v>1775</v>
      </c>
      <c r="H69" s="6"/>
      <c r="I69" s="6" t="s">
        <v>1830</v>
      </c>
      <c r="J69" s="6" t="s">
        <v>1831</v>
      </c>
      <c r="K69" t="s">
        <v>1832</v>
      </c>
      <c r="L69">
        <v>2.3252236112064971E-2</v>
      </c>
      <c r="M69">
        <v>0.80785169296136428</v>
      </c>
      <c r="N69">
        <v>9.4212335584191891</v>
      </c>
      <c r="O69">
        <v>0.84256786852641197</v>
      </c>
      <c r="P69">
        <v>7.2588940482175887E-2</v>
      </c>
      <c r="Q69">
        <v>0</v>
      </c>
      <c r="R69">
        <v>0</v>
      </c>
      <c r="S69">
        <v>112.41095863021656</v>
      </c>
      <c r="T69">
        <v>62.831853071795862</v>
      </c>
      <c r="U69" s="7" t="s">
        <v>203</v>
      </c>
      <c r="V69" s="4" t="s">
        <v>181</v>
      </c>
      <c r="W69" s="4" t="s">
        <v>1993</v>
      </c>
    </row>
    <row r="70" spans="1:23" ht="16" customHeight="1">
      <c r="A70" s="4" t="s">
        <v>2511</v>
      </c>
      <c r="B70" s="4" t="s">
        <v>2005</v>
      </c>
      <c r="C70" s="4" t="s">
        <v>2261</v>
      </c>
      <c r="D70" s="5" t="s">
        <v>996</v>
      </c>
      <c r="E70" s="5" t="s">
        <v>997</v>
      </c>
      <c r="F70" s="5" t="s">
        <v>998</v>
      </c>
      <c r="G70" s="6" t="s">
        <v>1119</v>
      </c>
      <c r="H70" s="6"/>
      <c r="I70" s="6" t="s">
        <v>954</v>
      </c>
      <c r="J70" s="6" t="s">
        <v>1146</v>
      </c>
      <c r="K70" t="s">
        <v>1147</v>
      </c>
      <c r="L70">
        <v>5.3944934701885577E-2</v>
      </c>
      <c r="M70">
        <v>0.49105425215878928</v>
      </c>
      <c r="N70">
        <v>3.1401149213109361</v>
      </c>
      <c r="O70">
        <v>0.50655651007078051</v>
      </c>
      <c r="P70">
        <v>0.33590794770231153</v>
      </c>
      <c r="Q70">
        <v>0</v>
      </c>
      <c r="R70">
        <v>0</v>
      </c>
      <c r="S70">
        <v>19.108525108884912</v>
      </c>
      <c r="T70">
        <v>37.699111843077517</v>
      </c>
      <c r="U70" s="4" t="s">
        <v>1148</v>
      </c>
      <c r="V70" s="4" t="s">
        <v>42</v>
      </c>
      <c r="W70" s="4" t="s">
        <v>1995</v>
      </c>
    </row>
    <row r="71" spans="1:23" ht="16" customHeight="1">
      <c r="A71" s="4" t="s">
        <v>2511</v>
      </c>
      <c r="B71" s="4" t="s">
        <v>2005</v>
      </c>
      <c r="C71" s="4" t="s">
        <v>2354</v>
      </c>
      <c r="D71" s="5" t="s">
        <v>996</v>
      </c>
      <c r="E71" s="5" t="s">
        <v>1024</v>
      </c>
      <c r="F71" s="5" t="s">
        <v>1055</v>
      </c>
      <c r="G71" s="6" t="s">
        <v>1452</v>
      </c>
      <c r="H71" s="6" t="s">
        <v>1453</v>
      </c>
      <c r="I71" s="6" t="s">
        <v>1454</v>
      </c>
      <c r="J71" s="6" t="s">
        <v>1455</v>
      </c>
      <c r="K71" t="s">
        <v>1456</v>
      </c>
      <c r="L71">
        <v>7.9374948988191085E-2</v>
      </c>
      <c r="M71">
        <v>0.40320739055943267</v>
      </c>
      <c r="N71">
        <v>2.5304701507665999</v>
      </c>
      <c r="O71">
        <v>0.54150780361855011</v>
      </c>
      <c r="P71">
        <v>0.30367535890292996</v>
      </c>
      <c r="Q71">
        <v>0</v>
      </c>
      <c r="R71">
        <v>0</v>
      </c>
      <c r="S71">
        <v>20.000392436825177</v>
      </c>
      <c r="T71">
        <v>25.132741228718345</v>
      </c>
      <c r="U71" s="7" t="s">
        <v>28</v>
      </c>
      <c r="V71" s="4" t="s">
        <v>29</v>
      </c>
      <c r="W71" s="4" t="s">
        <v>1994</v>
      </c>
    </row>
    <row r="72" spans="1:23" ht="16" customHeight="1">
      <c r="A72" s="4" t="s">
        <v>2511</v>
      </c>
      <c r="B72" s="4" t="s">
        <v>2005</v>
      </c>
      <c r="C72" s="4" t="s">
        <v>2264</v>
      </c>
      <c r="D72" s="5" t="s">
        <v>996</v>
      </c>
      <c r="E72" s="5"/>
      <c r="F72" s="5" t="s">
        <v>998</v>
      </c>
      <c r="G72" s="6" t="s">
        <v>1180</v>
      </c>
      <c r="H72" s="6"/>
      <c r="I72" s="6" t="s">
        <v>1181</v>
      </c>
      <c r="J72" s="6" t="s">
        <v>1182</v>
      </c>
      <c r="K72" t="s">
        <v>1183</v>
      </c>
      <c r="L72">
        <v>5.9695055266173046E-2</v>
      </c>
      <c r="M72">
        <v>0.61736187260011033</v>
      </c>
      <c r="N72">
        <v>3.3011745062533384</v>
      </c>
      <c r="O72">
        <v>0.5202109016469797</v>
      </c>
      <c r="P72">
        <v>0.34034570502162287</v>
      </c>
      <c r="Q72">
        <v>0</v>
      </c>
      <c r="R72">
        <v>0</v>
      </c>
      <c r="S72">
        <v>8.9511473349816928</v>
      </c>
      <c r="T72">
        <v>37.699111843077517</v>
      </c>
      <c r="U72" s="8"/>
      <c r="V72" s="4"/>
      <c r="W72" s="4" t="s">
        <v>1995</v>
      </c>
    </row>
    <row r="73" spans="1:23" ht="16" customHeight="1">
      <c r="A73" s="4" t="s">
        <v>2511</v>
      </c>
      <c r="B73" s="4" t="s">
        <v>2005</v>
      </c>
      <c r="C73" s="4" t="s">
        <v>2134</v>
      </c>
      <c r="D73" s="5" t="s">
        <v>20</v>
      </c>
      <c r="E73" s="5" t="s">
        <v>495</v>
      </c>
      <c r="F73" s="5" t="s">
        <v>496</v>
      </c>
      <c r="G73" s="6" t="s">
        <v>573</v>
      </c>
      <c r="H73" s="6"/>
      <c r="I73" s="6" t="s">
        <v>581</v>
      </c>
      <c r="J73" s="6" t="s">
        <v>582</v>
      </c>
      <c r="K73" t="s">
        <v>583</v>
      </c>
      <c r="L73">
        <v>1.0722650928458506</v>
      </c>
      <c r="M73">
        <v>0.49833581317340281</v>
      </c>
      <c r="N73">
        <v>0</v>
      </c>
      <c r="O73">
        <v>0.46722611176438705</v>
      </c>
      <c r="P73">
        <v>0.18947389446018065</v>
      </c>
      <c r="Q73">
        <v>0.80052565511950458</v>
      </c>
      <c r="R73">
        <v>0.55291643390256795</v>
      </c>
      <c r="S73">
        <v>13.359115943352323</v>
      </c>
      <c r="T73">
        <v>6.2831853071795862</v>
      </c>
      <c r="U73" s="4" t="s">
        <v>405</v>
      </c>
      <c r="V73" s="4" t="s">
        <v>42</v>
      </c>
      <c r="W73" s="4" t="s">
        <v>1998</v>
      </c>
    </row>
    <row r="74" spans="1:23" ht="16" customHeight="1">
      <c r="A74" s="4" t="s">
        <v>2511</v>
      </c>
      <c r="B74" s="4" t="s">
        <v>2005</v>
      </c>
      <c r="C74" s="4" t="s">
        <v>2125</v>
      </c>
      <c r="D74" s="5" t="s">
        <v>20</v>
      </c>
      <c r="E74" s="5" t="s">
        <v>495</v>
      </c>
      <c r="F74" s="5" t="s">
        <v>496</v>
      </c>
      <c r="G74" s="6" t="s">
        <v>508</v>
      </c>
      <c r="H74" s="6"/>
      <c r="I74" s="6" t="s">
        <v>220</v>
      </c>
      <c r="J74" s="6" t="s">
        <v>543</v>
      </c>
      <c r="K74" t="s">
        <v>544</v>
      </c>
      <c r="L74">
        <v>0.95327454874051487</v>
      </c>
      <c r="M74">
        <v>0.70287448424264021</v>
      </c>
      <c r="N74">
        <v>0</v>
      </c>
      <c r="O74">
        <v>0.65272082222086647</v>
      </c>
      <c r="P74">
        <v>0.45407403861063966</v>
      </c>
      <c r="Q74">
        <v>0.83331871657291223</v>
      </c>
      <c r="R74">
        <v>0.77110039201192759</v>
      </c>
      <c r="S74">
        <v>9.9910767703347894</v>
      </c>
      <c r="T74">
        <v>6.2831853071795862</v>
      </c>
      <c r="U74" s="7" t="s">
        <v>350</v>
      </c>
      <c r="V74" s="4" t="s">
        <v>36</v>
      </c>
      <c r="W74" s="4" t="s">
        <v>1998</v>
      </c>
    </row>
    <row r="75" spans="1:23" ht="16" customHeight="1">
      <c r="A75" s="4" t="s">
        <v>2511</v>
      </c>
      <c r="B75" s="4" t="s">
        <v>2005</v>
      </c>
      <c r="C75" s="4" t="s">
        <v>2457</v>
      </c>
      <c r="D75" s="5" t="s">
        <v>996</v>
      </c>
      <c r="E75" s="5" t="s">
        <v>1299</v>
      </c>
      <c r="F75" s="5" t="s">
        <v>995</v>
      </c>
      <c r="G75" s="6" t="s">
        <v>1775</v>
      </c>
      <c r="H75" s="6"/>
      <c r="I75" s="6" t="s">
        <v>1859</v>
      </c>
      <c r="J75" s="6" t="s">
        <v>1860</v>
      </c>
      <c r="K75" t="s">
        <v>1861</v>
      </c>
      <c r="L75">
        <v>2.0618275406343964E-2</v>
      </c>
      <c r="M75">
        <v>0.64296801729362085</v>
      </c>
      <c r="N75">
        <v>9.2786895655736501</v>
      </c>
      <c r="O75">
        <v>0.72554587175108542</v>
      </c>
      <c r="P75">
        <v>0.14470301592692392</v>
      </c>
      <c r="Q75">
        <v>0</v>
      </c>
      <c r="R75">
        <v>0</v>
      </c>
      <c r="S75">
        <v>98.652974649541747</v>
      </c>
      <c r="T75">
        <v>69.115038378975441</v>
      </c>
      <c r="U75" s="4" t="s">
        <v>950</v>
      </c>
      <c r="V75" s="4" t="s">
        <v>42</v>
      </c>
      <c r="W75" s="4" t="s">
        <v>1993</v>
      </c>
    </row>
    <row r="76" spans="1:23" ht="16" customHeight="1">
      <c r="A76" s="4" t="s">
        <v>2511</v>
      </c>
      <c r="B76" s="4" t="s">
        <v>2005</v>
      </c>
      <c r="C76" s="4" t="s">
        <v>2418</v>
      </c>
      <c r="D76" s="5" t="s">
        <v>996</v>
      </c>
      <c r="E76" s="5" t="s">
        <v>1024</v>
      </c>
      <c r="F76" s="5" t="s">
        <v>1073</v>
      </c>
      <c r="G76" s="6" t="s">
        <v>1695</v>
      </c>
      <c r="H76" s="6"/>
      <c r="I76" s="6" t="s">
        <v>1696</v>
      </c>
      <c r="J76" s="6" t="s">
        <v>1697</v>
      </c>
      <c r="K76" t="s">
        <v>1698</v>
      </c>
      <c r="L76">
        <v>8.3946249425756028E-2</v>
      </c>
      <c r="M76">
        <v>0.76930563373433103</v>
      </c>
      <c r="N76">
        <v>2.3378678779534066</v>
      </c>
      <c r="O76">
        <v>0.47336652065720614</v>
      </c>
      <c r="P76">
        <v>0.25789125509828831</v>
      </c>
      <c r="Q76">
        <v>0</v>
      </c>
      <c r="R76">
        <v>0</v>
      </c>
      <c r="S76">
        <v>20.796488909549495</v>
      </c>
      <c r="T76">
        <v>31.415926535897931</v>
      </c>
      <c r="U76" s="7" t="s">
        <v>188</v>
      </c>
      <c r="V76" s="4" t="s">
        <v>42</v>
      </c>
      <c r="W76" s="4" t="s">
        <v>1994</v>
      </c>
    </row>
    <row r="77" spans="1:23" ht="16" customHeight="1">
      <c r="A77" s="4" t="s">
        <v>2511</v>
      </c>
      <c r="B77" s="4" t="s">
        <v>2005</v>
      </c>
      <c r="C77" s="4" t="s">
        <v>2196</v>
      </c>
      <c r="D77" s="5" t="s">
        <v>20</v>
      </c>
      <c r="E77" s="5" t="s">
        <v>715</v>
      </c>
      <c r="F77" s="5" t="s">
        <v>721</v>
      </c>
      <c r="G77" s="6" t="s">
        <v>856</v>
      </c>
      <c r="H77" s="6"/>
      <c r="I77" s="6" t="s">
        <v>864</v>
      </c>
      <c r="J77" s="6" t="s">
        <v>865</v>
      </c>
      <c r="K77" t="s">
        <v>866</v>
      </c>
      <c r="L77">
        <v>1.1463800878397907</v>
      </c>
      <c r="M77">
        <v>0.73844743312948879</v>
      </c>
      <c r="N77">
        <v>0</v>
      </c>
      <c r="O77">
        <v>0.71092213284260775</v>
      </c>
      <c r="P77">
        <v>9.495331438682271E-2</v>
      </c>
      <c r="Q77">
        <v>0.86317818685260372</v>
      </c>
      <c r="R77">
        <v>0.45786161567682443</v>
      </c>
      <c r="S77">
        <v>43.571639098000951</v>
      </c>
      <c r="T77">
        <v>6.2831853071795862</v>
      </c>
      <c r="U77" s="4" t="s">
        <v>99</v>
      </c>
      <c r="V77" s="4" t="s">
        <v>42</v>
      </c>
      <c r="W77" s="4" t="s">
        <v>1999</v>
      </c>
    </row>
    <row r="78" spans="1:23" ht="16" customHeight="1">
      <c r="A78" s="4" t="s">
        <v>2511</v>
      </c>
      <c r="B78" s="4" t="s">
        <v>2005</v>
      </c>
      <c r="C78" s="4" t="s">
        <v>2153</v>
      </c>
      <c r="D78" s="5" t="s">
        <v>20</v>
      </c>
      <c r="E78" s="5" t="s">
        <v>634</v>
      </c>
      <c r="F78" s="5" t="s">
        <v>635</v>
      </c>
      <c r="G78" s="6" t="s">
        <v>655</v>
      </c>
      <c r="H78" s="6" t="s">
        <v>676</v>
      </c>
      <c r="I78" s="6" t="s">
        <v>677</v>
      </c>
      <c r="J78" s="6" t="s">
        <v>678</v>
      </c>
      <c r="K78" t="s">
        <v>679</v>
      </c>
      <c r="L78">
        <v>1.0080088579311193</v>
      </c>
      <c r="M78">
        <v>1.1656698059360675</v>
      </c>
      <c r="N78">
        <v>0</v>
      </c>
      <c r="O78">
        <v>1.0317101147286749</v>
      </c>
      <c r="P78">
        <v>0.45694730698806402</v>
      </c>
      <c r="Q78">
        <v>0.83160478648091463</v>
      </c>
      <c r="R78">
        <v>8.4000641117073865E-2</v>
      </c>
      <c r="S78">
        <v>5.24129711487143</v>
      </c>
      <c r="T78">
        <v>6.2831853071795862</v>
      </c>
      <c r="U78" s="7" t="s">
        <v>205</v>
      </c>
      <c r="V78" s="4" t="s">
        <v>42</v>
      </c>
      <c r="W78" s="4" t="s">
        <v>2000</v>
      </c>
    </row>
    <row r="79" spans="1:23" ht="16" customHeight="1">
      <c r="A79" s="4" t="s">
        <v>2511</v>
      </c>
      <c r="B79" s="4" t="s">
        <v>2005</v>
      </c>
      <c r="C79" s="4" t="s">
        <v>2072</v>
      </c>
      <c r="D79" s="5" t="s">
        <v>20</v>
      </c>
      <c r="E79" s="5" t="s">
        <v>52</v>
      </c>
      <c r="F79" s="5" t="s">
        <v>296</v>
      </c>
      <c r="G79" s="6" t="s">
        <v>301</v>
      </c>
      <c r="H79" s="6"/>
      <c r="I79" s="6" t="s">
        <v>354</v>
      </c>
      <c r="J79" s="6" t="s">
        <v>355</v>
      </c>
      <c r="K79" t="s">
        <v>356</v>
      </c>
      <c r="L79">
        <v>0.95925579098618752</v>
      </c>
      <c r="M79">
        <v>0.99626908199370978</v>
      </c>
      <c r="N79">
        <v>0</v>
      </c>
      <c r="O79">
        <v>0.92745694776466969</v>
      </c>
      <c r="P79">
        <v>1.8426659402122642E-2</v>
      </c>
      <c r="Q79">
        <v>0.73088966623935758</v>
      </c>
      <c r="R79">
        <v>7.9329667353372116E-2</v>
      </c>
      <c r="S79">
        <v>23.394458426799581</v>
      </c>
      <c r="T79">
        <v>6.2831853071795862</v>
      </c>
      <c r="U79" s="7" t="s">
        <v>205</v>
      </c>
      <c r="V79" s="4" t="s">
        <v>42</v>
      </c>
      <c r="W79" s="4" t="s">
        <v>1999</v>
      </c>
    </row>
    <row r="80" spans="1:23" ht="16" customHeight="1">
      <c r="A80" s="4" t="s">
        <v>2511</v>
      </c>
      <c r="B80" s="4" t="s">
        <v>2005</v>
      </c>
      <c r="C80" s="4" t="s">
        <v>2076</v>
      </c>
      <c r="D80" s="5" t="s">
        <v>20</v>
      </c>
      <c r="E80" s="5" t="s">
        <v>52</v>
      </c>
      <c r="F80" s="5" t="s">
        <v>296</v>
      </c>
      <c r="G80" s="6" t="s">
        <v>301</v>
      </c>
      <c r="H80" s="6"/>
      <c r="I80" s="6" t="s">
        <v>314</v>
      </c>
      <c r="J80" s="6" t="s">
        <v>315</v>
      </c>
      <c r="K80" t="s">
        <v>316</v>
      </c>
      <c r="L80">
        <v>0.89189690246156728</v>
      </c>
      <c r="M80">
        <v>0.97205569453792662</v>
      </c>
      <c r="N80">
        <v>0</v>
      </c>
      <c r="O80">
        <v>0.88663186377943459</v>
      </c>
      <c r="P80">
        <v>1.0619103034114061E-3</v>
      </c>
      <c r="Q80">
        <v>0.62411311133898717</v>
      </c>
      <c r="R80">
        <v>6.3063243955888776E-2</v>
      </c>
      <c r="S80">
        <v>12.085451780836028</v>
      </c>
      <c r="T80">
        <v>6.2831853071795862</v>
      </c>
      <c r="U80" s="7" t="s">
        <v>34</v>
      </c>
      <c r="V80" s="4" t="s">
        <v>169</v>
      </c>
      <c r="W80" s="4" t="s">
        <v>1999</v>
      </c>
    </row>
    <row r="81" spans="1:23" ht="16" customHeight="1">
      <c r="A81" s="4" t="s">
        <v>2511</v>
      </c>
      <c r="B81" s="4" t="s">
        <v>2005</v>
      </c>
      <c r="C81" s="4" t="s">
        <v>2143</v>
      </c>
      <c r="D81" s="5" t="s">
        <v>20</v>
      </c>
      <c r="E81" s="5" t="s">
        <v>556</v>
      </c>
      <c r="F81" s="5" t="s">
        <v>557</v>
      </c>
      <c r="G81" s="6" t="s">
        <v>598</v>
      </c>
      <c r="H81" s="6"/>
      <c r="I81" s="6" t="s">
        <v>599</v>
      </c>
      <c r="J81" s="6" t="s">
        <v>600</v>
      </c>
      <c r="K81" t="s">
        <v>601</v>
      </c>
      <c r="L81">
        <v>0.97397029026179471</v>
      </c>
      <c r="M81">
        <v>0.57495252806470809</v>
      </c>
      <c r="N81">
        <v>0</v>
      </c>
      <c r="O81">
        <v>0.52239400414963422</v>
      </c>
      <c r="P81">
        <v>1.4448056473350638E-3</v>
      </c>
      <c r="Q81">
        <v>0.74858117007960356</v>
      </c>
      <c r="R81">
        <v>7.2893516444483331E-2</v>
      </c>
      <c r="S81">
        <v>4.6322274639608656</v>
      </c>
      <c r="T81">
        <v>6.2831853071795862</v>
      </c>
      <c r="U81" s="7" t="s">
        <v>175</v>
      </c>
      <c r="V81" s="4" t="s">
        <v>42</v>
      </c>
      <c r="W81" s="4" t="s">
        <v>2000</v>
      </c>
    </row>
    <row r="82" spans="1:23" ht="16" customHeight="1">
      <c r="A82" s="4" t="s">
        <v>2511</v>
      </c>
      <c r="B82" s="4" t="s">
        <v>2005</v>
      </c>
      <c r="C82" s="4" t="s">
        <v>2111</v>
      </c>
      <c r="D82" s="5" t="s">
        <v>20</v>
      </c>
      <c r="E82" s="5"/>
      <c r="F82" s="5" t="s">
        <v>458</v>
      </c>
      <c r="G82" s="6" t="s">
        <v>470</v>
      </c>
      <c r="H82" s="6"/>
      <c r="I82" s="6" t="s">
        <v>521</v>
      </c>
      <c r="J82" s="6" t="s">
        <v>522</v>
      </c>
      <c r="K82" t="s">
        <v>523</v>
      </c>
      <c r="L82">
        <v>1.0255607202508026</v>
      </c>
      <c r="M82">
        <v>0.81165665088720584</v>
      </c>
      <c r="N82">
        <v>0</v>
      </c>
      <c r="O82">
        <v>0.7777049261693546</v>
      </c>
      <c r="P82">
        <v>3.1273531477890777E-3</v>
      </c>
      <c r="Q82">
        <v>0.7732813798556043</v>
      </c>
      <c r="R82">
        <v>5.2227771930829454E-2</v>
      </c>
      <c r="S82">
        <v>16.5615900577621</v>
      </c>
      <c r="T82">
        <v>6.2831853071795862</v>
      </c>
      <c r="U82" s="7" t="s">
        <v>35</v>
      </c>
      <c r="V82" s="4" t="s">
        <v>42</v>
      </c>
      <c r="W82" s="4" t="s">
        <v>2000</v>
      </c>
    </row>
    <row r="83" spans="1:23" ht="16" customHeight="1">
      <c r="A83" s="4" t="s">
        <v>2511</v>
      </c>
      <c r="B83" s="4" t="s">
        <v>2005</v>
      </c>
      <c r="C83" s="4" t="s">
        <v>2204</v>
      </c>
      <c r="D83" s="5" t="s">
        <v>20</v>
      </c>
      <c r="E83" s="5" t="s">
        <v>294</v>
      </c>
      <c r="F83" s="5" t="s">
        <v>805</v>
      </c>
      <c r="G83" s="6" t="s">
        <v>872</v>
      </c>
      <c r="H83" s="6"/>
      <c r="I83" s="6" t="s">
        <v>718</v>
      </c>
      <c r="J83" s="6" t="s">
        <v>912</v>
      </c>
      <c r="K83" t="s">
        <v>913</v>
      </c>
      <c r="L83">
        <v>1.1560085382174405</v>
      </c>
      <c r="M83">
        <v>0.93980014860335415</v>
      </c>
      <c r="N83">
        <v>0</v>
      </c>
      <c r="O83">
        <v>0.8967964875885146</v>
      </c>
      <c r="P83">
        <v>0.19746061625806963</v>
      </c>
      <c r="Q83">
        <v>0.84632335325285346</v>
      </c>
      <c r="R83">
        <v>3.0387169072183237E-2</v>
      </c>
      <c r="S83">
        <v>35.598207130331062</v>
      </c>
      <c r="T83">
        <v>6.2831853071795862</v>
      </c>
      <c r="U83" s="7" t="s">
        <v>132</v>
      </c>
      <c r="V83" s="4" t="s">
        <v>169</v>
      </c>
      <c r="W83" s="4" t="s">
        <v>2000</v>
      </c>
    </row>
    <row r="84" spans="1:23" ht="16" customHeight="1">
      <c r="A84" s="4" t="s">
        <v>2511</v>
      </c>
      <c r="B84" s="4" t="s">
        <v>2005</v>
      </c>
      <c r="C84" s="4" t="s">
        <v>2099</v>
      </c>
      <c r="D84" s="5" t="s">
        <v>20</v>
      </c>
      <c r="E84" s="5" t="s">
        <v>396</v>
      </c>
      <c r="F84" s="5" t="s">
        <v>397</v>
      </c>
      <c r="G84" s="6" t="s">
        <v>421</v>
      </c>
      <c r="H84" s="6"/>
      <c r="I84" s="6" t="s">
        <v>224</v>
      </c>
      <c r="J84" s="6" t="s">
        <v>441</v>
      </c>
      <c r="K84" t="s">
        <v>442</v>
      </c>
      <c r="L84">
        <v>1.0805375915809892</v>
      </c>
      <c r="M84">
        <v>1.0322280857568189</v>
      </c>
      <c r="N84">
        <v>0</v>
      </c>
      <c r="O84">
        <v>0.97750603272951619</v>
      </c>
      <c r="P84">
        <v>0.20271825719408346</v>
      </c>
      <c r="Q84">
        <v>0.84314602093984448</v>
      </c>
      <c r="R84">
        <v>5.1231839599403736E-2</v>
      </c>
      <c r="S84">
        <v>33.155966257208092</v>
      </c>
      <c r="T84">
        <v>6.2831853071795862</v>
      </c>
      <c r="U84" s="7" t="s">
        <v>174</v>
      </c>
      <c r="V84" s="4" t="s">
        <v>42</v>
      </c>
      <c r="W84" s="4" t="s">
        <v>1997</v>
      </c>
    </row>
    <row r="85" spans="1:23" ht="16" customHeight="1">
      <c r="A85" s="4" t="s">
        <v>2511</v>
      </c>
      <c r="B85" s="4" t="s">
        <v>2005</v>
      </c>
      <c r="C85" s="4" t="s">
        <v>2231</v>
      </c>
      <c r="D85" s="5" t="s">
        <v>20</v>
      </c>
      <c r="E85" s="5" t="s">
        <v>294</v>
      </c>
      <c r="F85" s="5" t="s">
        <v>805</v>
      </c>
      <c r="G85" s="6" t="s">
        <v>872</v>
      </c>
      <c r="H85" s="6"/>
      <c r="I85" s="6" t="s">
        <v>268</v>
      </c>
      <c r="J85" s="6" t="s">
        <v>1974</v>
      </c>
      <c r="K85" t="s">
        <v>1975</v>
      </c>
      <c r="L85">
        <v>1.1432562006431717</v>
      </c>
      <c r="M85">
        <v>0.82551004414488971</v>
      </c>
      <c r="N85">
        <v>0</v>
      </c>
      <c r="O85">
        <v>0.78884089415833292</v>
      </c>
      <c r="P85">
        <v>0.16617078601699617</v>
      </c>
      <c r="Q85">
        <v>0.76924000809086213</v>
      </c>
      <c r="R85">
        <v>3.9528900435024356E-2</v>
      </c>
      <c r="S85">
        <v>29.247928241263931</v>
      </c>
      <c r="T85">
        <v>6.2831853071795862</v>
      </c>
      <c r="U85" s="7" t="s">
        <v>132</v>
      </c>
      <c r="V85" s="4" t="s">
        <v>47</v>
      </c>
      <c r="W85" s="4" t="s">
        <v>2000</v>
      </c>
    </row>
    <row r="86" spans="1:23" ht="16" customHeight="1">
      <c r="A86" s="4" t="s">
        <v>2511</v>
      </c>
      <c r="B86" s="4" t="s">
        <v>2005</v>
      </c>
      <c r="C86" s="4" t="s">
        <v>2206</v>
      </c>
      <c r="D86" s="5" t="s">
        <v>20</v>
      </c>
      <c r="E86" s="5" t="s">
        <v>294</v>
      </c>
      <c r="F86" s="5" t="s">
        <v>805</v>
      </c>
      <c r="G86" s="6" t="s">
        <v>872</v>
      </c>
      <c r="H86" s="6" t="s">
        <v>921</v>
      </c>
      <c r="I86" s="6" t="s">
        <v>976</v>
      </c>
      <c r="J86" s="6" t="s">
        <v>977</v>
      </c>
      <c r="K86" t="s">
        <v>978</v>
      </c>
      <c r="L86">
        <v>1.1584138931029</v>
      </c>
      <c r="M86">
        <v>0.92389062872171968</v>
      </c>
      <c r="N86">
        <v>0</v>
      </c>
      <c r="O86">
        <v>0.88807922611756562</v>
      </c>
      <c r="P86">
        <v>0.2232554562269328</v>
      </c>
      <c r="Q86">
        <v>0.83196894557835688</v>
      </c>
      <c r="R86">
        <v>5.8153148988508492E-2</v>
      </c>
      <c r="S86">
        <v>33.805027472620871</v>
      </c>
      <c r="T86">
        <v>6.2831853071795862</v>
      </c>
      <c r="U86" s="7" t="s">
        <v>174</v>
      </c>
      <c r="V86" s="4" t="s">
        <v>42</v>
      </c>
      <c r="W86" s="4" t="s">
        <v>2000</v>
      </c>
    </row>
    <row r="87" spans="1:23" ht="16" customHeight="1">
      <c r="A87" s="4" t="s">
        <v>2511</v>
      </c>
      <c r="B87" s="4" t="s">
        <v>2005</v>
      </c>
      <c r="C87" s="4" t="s">
        <v>2130</v>
      </c>
      <c r="D87" s="5" t="s">
        <v>20</v>
      </c>
      <c r="E87" s="5" t="s">
        <v>495</v>
      </c>
      <c r="F87" s="5" t="s">
        <v>496</v>
      </c>
      <c r="G87" s="6" t="s">
        <v>508</v>
      </c>
      <c r="H87" s="6"/>
      <c r="I87" s="6" t="s">
        <v>545</v>
      </c>
      <c r="J87" s="6" t="s">
        <v>546</v>
      </c>
      <c r="K87" t="s">
        <v>547</v>
      </c>
      <c r="L87">
        <v>1.046957384630069</v>
      </c>
      <c r="M87">
        <v>0.56243113919263787</v>
      </c>
      <c r="N87">
        <v>0</v>
      </c>
      <c r="O87">
        <v>0.50930436444797145</v>
      </c>
      <c r="P87">
        <v>0.35074054440849139</v>
      </c>
      <c r="Q87">
        <v>0.83739323852518366</v>
      </c>
      <c r="R87">
        <v>0.79445892240349869</v>
      </c>
      <c r="S87">
        <v>11.012497331023685</v>
      </c>
      <c r="T87">
        <v>6.2831853071795862</v>
      </c>
      <c r="U87" s="7" t="s">
        <v>132</v>
      </c>
      <c r="V87" s="4" t="s">
        <v>70</v>
      </c>
      <c r="W87" s="4" t="s">
        <v>1998</v>
      </c>
    </row>
    <row r="88" spans="1:23" ht="16" customHeight="1">
      <c r="A88" s="4" t="s">
        <v>2511</v>
      </c>
      <c r="B88" s="4" t="s">
        <v>2005</v>
      </c>
      <c r="C88" s="4" t="s">
        <v>2083</v>
      </c>
      <c r="D88" s="5" t="s">
        <v>20</v>
      </c>
      <c r="E88" s="5" t="s">
        <v>52</v>
      </c>
      <c r="F88" s="5" t="s">
        <v>296</v>
      </c>
      <c r="G88" s="6" t="s">
        <v>302</v>
      </c>
      <c r="H88" s="6"/>
      <c r="I88" s="6" t="s">
        <v>338</v>
      </c>
      <c r="J88" s="6" t="s">
        <v>339</v>
      </c>
      <c r="K88" t="s">
        <v>340</v>
      </c>
      <c r="L88">
        <v>0.92590966079539128</v>
      </c>
      <c r="M88">
        <v>0.86686427485321482</v>
      </c>
      <c r="N88">
        <v>0</v>
      </c>
      <c r="O88">
        <v>0.79737106839257477</v>
      </c>
      <c r="P88">
        <v>2.5311226009211821E-2</v>
      </c>
      <c r="Q88">
        <v>0.67114654713700306</v>
      </c>
      <c r="R88">
        <v>0.13521532865631974</v>
      </c>
      <c r="S88">
        <v>10.234554451886371</v>
      </c>
      <c r="T88">
        <v>6.2831853071795862</v>
      </c>
      <c r="U88" s="7" t="s">
        <v>35</v>
      </c>
      <c r="V88" s="4" t="s">
        <v>42</v>
      </c>
      <c r="W88" s="4" t="s">
        <v>1999</v>
      </c>
    </row>
    <row r="89" spans="1:23" ht="16" customHeight="1">
      <c r="A89" s="4" t="s">
        <v>2511</v>
      </c>
      <c r="B89" s="4" t="s">
        <v>2005</v>
      </c>
      <c r="C89" s="4" t="s">
        <v>2144</v>
      </c>
      <c r="D89" s="5" t="s">
        <v>20</v>
      </c>
      <c r="E89" s="5" t="s">
        <v>556</v>
      </c>
      <c r="F89" s="5" t="s">
        <v>557</v>
      </c>
      <c r="G89" s="6" t="s">
        <v>558</v>
      </c>
      <c r="H89" s="6"/>
      <c r="I89" s="6" t="s">
        <v>298</v>
      </c>
      <c r="J89" s="6" t="s">
        <v>602</v>
      </c>
      <c r="K89" t="s">
        <v>603</v>
      </c>
      <c r="L89">
        <v>1.0638448177162021</v>
      </c>
      <c r="M89">
        <v>0.54111753072937485</v>
      </c>
      <c r="N89">
        <v>0</v>
      </c>
      <c r="O89">
        <v>0.50634017976134238</v>
      </c>
      <c r="P89">
        <v>4.7887093340116274E-2</v>
      </c>
      <c r="Q89">
        <v>0.79010019308433921</v>
      </c>
      <c r="R89">
        <v>6.2716312652714309E-2</v>
      </c>
      <c r="S89">
        <v>7.982267108621186</v>
      </c>
      <c r="T89">
        <v>6.2831853071795862</v>
      </c>
      <c r="U89" s="7" t="s">
        <v>34</v>
      </c>
      <c r="V89" s="4" t="s">
        <v>47</v>
      </c>
      <c r="W89" s="4" t="s">
        <v>2000</v>
      </c>
    </row>
    <row r="90" spans="1:23" ht="16" customHeight="1">
      <c r="A90" s="4" t="s">
        <v>2511</v>
      </c>
      <c r="B90" s="4" t="s">
        <v>2005</v>
      </c>
      <c r="C90" s="4" t="s">
        <v>2212</v>
      </c>
      <c r="D90" s="5" t="s">
        <v>20</v>
      </c>
      <c r="E90" s="5" t="s">
        <v>294</v>
      </c>
      <c r="F90" s="5" t="s">
        <v>805</v>
      </c>
      <c r="G90" s="6" t="s">
        <v>895</v>
      </c>
      <c r="H90" s="6" t="s">
        <v>964</v>
      </c>
      <c r="I90" s="6" t="s">
        <v>965</v>
      </c>
      <c r="J90" s="6" t="s">
        <v>966</v>
      </c>
      <c r="K90" t="s">
        <v>967</v>
      </c>
      <c r="L90">
        <v>1.1606244359076323</v>
      </c>
      <c r="M90">
        <v>0.8891546482122149</v>
      </c>
      <c r="N90">
        <v>0</v>
      </c>
      <c r="O90">
        <v>0.86509653493629135</v>
      </c>
      <c r="P90">
        <v>0.22659930439934961</v>
      </c>
      <c r="Q90">
        <v>0.82826225707257251</v>
      </c>
      <c r="R90">
        <v>2.6026213876409625E-2</v>
      </c>
      <c r="S90">
        <v>74.781461873507254</v>
      </c>
      <c r="T90">
        <v>6.2831853071795862</v>
      </c>
      <c r="U90" s="4" t="s">
        <v>780</v>
      </c>
      <c r="V90" s="4" t="s">
        <v>42</v>
      </c>
      <c r="W90" s="4" t="s">
        <v>2000</v>
      </c>
    </row>
    <row r="91" spans="1:23" ht="16" customHeight="1">
      <c r="A91" s="4" t="s">
        <v>2511</v>
      </c>
      <c r="B91" s="4" t="s">
        <v>2005</v>
      </c>
      <c r="C91" s="4" t="s">
        <v>2468</v>
      </c>
      <c r="D91" s="5" t="s">
        <v>996</v>
      </c>
      <c r="E91" s="5" t="s">
        <v>1793</v>
      </c>
      <c r="F91" s="5" t="s">
        <v>995</v>
      </c>
      <c r="G91" s="6" t="s">
        <v>1775</v>
      </c>
      <c r="H91" s="6"/>
      <c r="I91" s="6" t="s">
        <v>1797</v>
      </c>
      <c r="J91" s="6" t="s">
        <v>1798</v>
      </c>
      <c r="K91" t="s">
        <v>1799</v>
      </c>
      <c r="L91">
        <v>3.1848243363669641E-2</v>
      </c>
      <c r="M91">
        <v>0.68168893533814068</v>
      </c>
      <c r="N91">
        <v>6.5650171768136536</v>
      </c>
      <c r="O91">
        <v>0.83366263469740787</v>
      </c>
      <c r="P91">
        <v>0.10435077998255238</v>
      </c>
      <c r="Q91">
        <v>0</v>
      </c>
      <c r="R91">
        <v>0</v>
      </c>
      <c r="S91">
        <v>77.886376269180076</v>
      </c>
      <c r="T91">
        <v>37.699111843077517</v>
      </c>
      <c r="U91" s="4" t="s">
        <v>41</v>
      </c>
      <c r="V91" s="4" t="s">
        <v>181</v>
      </c>
      <c r="W91" s="4" t="s">
        <v>1993</v>
      </c>
    </row>
    <row r="92" spans="1:23" ht="16" customHeight="1">
      <c r="A92" s="4" t="s">
        <v>2511</v>
      </c>
      <c r="B92" s="4" t="s">
        <v>2005</v>
      </c>
      <c r="C92" s="4" t="s">
        <v>2142</v>
      </c>
      <c r="D92" s="5" t="s">
        <v>20</v>
      </c>
      <c r="E92" s="5" t="s">
        <v>556</v>
      </c>
      <c r="F92" s="5" t="s">
        <v>557</v>
      </c>
      <c r="G92" s="6" t="s">
        <v>558</v>
      </c>
      <c r="H92" s="6"/>
      <c r="I92" s="6" t="s">
        <v>268</v>
      </c>
      <c r="J92" s="6" t="s">
        <v>621</v>
      </c>
      <c r="K92" t="s">
        <v>622</v>
      </c>
      <c r="L92">
        <v>1.0152486442386552</v>
      </c>
      <c r="M92">
        <v>0.56368796364592777</v>
      </c>
      <c r="N92">
        <v>0</v>
      </c>
      <c r="O92">
        <v>0.52569114417703333</v>
      </c>
      <c r="P92">
        <v>8.056635207307225E-2</v>
      </c>
      <c r="Q92">
        <v>0.74226169471675529</v>
      </c>
      <c r="R92">
        <v>4.5442313390532188E-2</v>
      </c>
      <c r="S92">
        <v>11.145973475134443</v>
      </c>
      <c r="T92">
        <v>6.2831853071795862</v>
      </c>
      <c r="U92" s="7" t="s">
        <v>205</v>
      </c>
      <c r="V92" s="4" t="s">
        <v>42</v>
      </c>
      <c r="W92" s="4" t="s">
        <v>2000</v>
      </c>
    </row>
    <row r="93" spans="1:23" ht="16" customHeight="1">
      <c r="A93" s="4" t="s">
        <v>2511</v>
      </c>
      <c r="B93" s="4" t="s">
        <v>2005</v>
      </c>
      <c r="C93" s="4" t="s">
        <v>2244</v>
      </c>
      <c r="D93" s="5" t="s">
        <v>20</v>
      </c>
      <c r="E93" s="5" t="s">
        <v>294</v>
      </c>
      <c r="F93" s="5" t="s">
        <v>805</v>
      </c>
      <c r="G93" s="6" t="s">
        <v>881</v>
      </c>
      <c r="H93" s="6"/>
      <c r="I93" s="6" t="s">
        <v>882</v>
      </c>
      <c r="J93" s="6" t="s">
        <v>883</v>
      </c>
      <c r="K93" t="s">
        <v>884</v>
      </c>
      <c r="L93">
        <v>0.98221083498557538</v>
      </c>
      <c r="M93">
        <v>0.82921227958832855</v>
      </c>
      <c r="N93">
        <v>0</v>
      </c>
      <c r="O93">
        <v>0.76181944320134654</v>
      </c>
      <c r="P93">
        <v>0.23188574802356549</v>
      </c>
      <c r="Q93">
        <v>0.71818469680257702</v>
      </c>
      <c r="R93">
        <v>9.2244952300964897E-2</v>
      </c>
      <c r="S93">
        <v>26.686765465568755</v>
      </c>
      <c r="T93">
        <v>6.2831853071795862</v>
      </c>
      <c r="U93" s="7" t="s">
        <v>34</v>
      </c>
      <c r="V93" s="4" t="s">
        <v>169</v>
      </c>
      <c r="W93" s="4" t="s">
        <v>2000</v>
      </c>
    </row>
    <row r="94" spans="1:23" ht="16" customHeight="1">
      <c r="A94" s="4" t="s">
        <v>2511</v>
      </c>
      <c r="B94" s="4" t="s">
        <v>2005</v>
      </c>
      <c r="C94" s="4" t="s">
        <v>2079</v>
      </c>
      <c r="D94" s="5" t="s">
        <v>20</v>
      </c>
      <c r="E94" s="5" t="s">
        <v>52</v>
      </c>
      <c r="F94" s="5" t="s">
        <v>296</v>
      </c>
      <c r="G94" s="6" t="s">
        <v>302</v>
      </c>
      <c r="H94" s="6"/>
      <c r="I94" s="6" t="s">
        <v>347</v>
      </c>
      <c r="J94" s="6" t="s">
        <v>348</v>
      </c>
      <c r="K94" t="s">
        <v>349</v>
      </c>
      <c r="L94">
        <v>0.88075591748027504</v>
      </c>
      <c r="M94">
        <v>0.92101926315538596</v>
      </c>
      <c r="N94">
        <v>0</v>
      </c>
      <c r="O94">
        <v>0.85950191863751391</v>
      </c>
      <c r="P94">
        <v>1.6902685835872604E-2</v>
      </c>
      <c r="Q94">
        <v>0.67825230970142047</v>
      </c>
      <c r="R94">
        <v>1.0419931485562767E-2</v>
      </c>
      <c r="S94">
        <v>12.715751653189164</v>
      </c>
      <c r="T94">
        <v>6.2831853071795862</v>
      </c>
      <c r="U94" s="7" t="s">
        <v>350</v>
      </c>
      <c r="V94" s="4" t="s">
        <v>36</v>
      </c>
      <c r="W94" s="4" t="s">
        <v>1999</v>
      </c>
    </row>
    <row r="95" spans="1:23" ht="16" customHeight="1">
      <c r="A95" s="4" t="s">
        <v>2511</v>
      </c>
      <c r="B95" s="4" t="s">
        <v>2005</v>
      </c>
      <c r="C95" s="4" t="s">
        <v>2141</v>
      </c>
      <c r="D95" s="5" t="s">
        <v>20</v>
      </c>
      <c r="E95" s="5" t="s">
        <v>556</v>
      </c>
      <c r="F95" s="5" t="s">
        <v>557</v>
      </c>
      <c r="G95" s="6" t="s">
        <v>558</v>
      </c>
      <c r="H95" s="6"/>
      <c r="I95" s="6" t="s">
        <v>220</v>
      </c>
      <c r="J95" s="6" t="s">
        <v>596</v>
      </c>
      <c r="K95" t="s">
        <v>597</v>
      </c>
      <c r="L95">
        <v>1.1076031503601775</v>
      </c>
      <c r="M95">
        <v>0.57530125539938326</v>
      </c>
      <c r="N95">
        <v>0</v>
      </c>
      <c r="O95">
        <v>0.53461225684140479</v>
      </c>
      <c r="P95">
        <v>5.6828873272254714E-2</v>
      </c>
      <c r="Q95">
        <v>0.81018562169076591</v>
      </c>
      <c r="R95">
        <v>0.10028820504295649</v>
      </c>
      <c r="S95">
        <v>5.8219407329237551</v>
      </c>
      <c r="T95">
        <v>6.2831853071795862</v>
      </c>
      <c r="U95" s="7" t="s">
        <v>69</v>
      </c>
      <c r="V95" s="4" t="s">
        <v>29</v>
      </c>
      <c r="W95" s="4" t="s">
        <v>2000</v>
      </c>
    </row>
    <row r="96" spans="1:23" ht="16" customHeight="1">
      <c r="A96" s="4" t="s">
        <v>2511</v>
      </c>
      <c r="B96" s="4" t="s">
        <v>2005</v>
      </c>
      <c r="C96" s="4" t="s">
        <v>2148</v>
      </c>
      <c r="D96" s="5" t="s">
        <v>20</v>
      </c>
      <c r="E96" s="5" t="s">
        <v>634</v>
      </c>
      <c r="F96" s="5" t="s">
        <v>635</v>
      </c>
      <c r="G96" s="6" t="s">
        <v>636</v>
      </c>
      <c r="H96" s="6" t="s">
        <v>637</v>
      </c>
      <c r="I96" s="6" t="s">
        <v>672</v>
      </c>
      <c r="J96" s="6" t="s">
        <v>673</v>
      </c>
      <c r="K96" t="s">
        <v>674</v>
      </c>
      <c r="L96">
        <v>1.0567278743407984</v>
      </c>
      <c r="M96">
        <v>1.2441086824263106</v>
      </c>
      <c r="N96">
        <v>0</v>
      </c>
      <c r="O96">
        <v>1.1791433395456452</v>
      </c>
      <c r="P96">
        <v>0.47260012851166799</v>
      </c>
      <c r="Q96">
        <v>0.82580411089824557</v>
      </c>
      <c r="R96">
        <v>0.11148806800458234</v>
      </c>
      <c r="S96">
        <v>20.085721354711513</v>
      </c>
      <c r="T96">
        <v>6.2831853071795862</v>
      </c>
      <c r="U96" s="7" t="s">
        <v>675</v>
      </c>
      <c r="V96" s="4" t="s">
        <v>630</v>
      </c>
      <c r="W96" s="4" t="s">
        <v>2000</v>
      </c>
    </row>
    <row r="97" spans="1:23" ht="16" customHeight="1">
      <c r="A97" s="4" t="s">
        <v>2511</v>
      </c>
      <c r="B97" s="4" t="s">
        <v>2005</v>
      </c>
      <c r="C97" s="4" t="s">
        <v>2147</v>
      </c>
      <c r="D97" s="5" t="s">
        <v>20</v>
      </c>
      <c r="E97" s="5" t="s">
        <v>556</v>
      </c>
      <c r="F97" s="5" t="s">
        <v>557</v>
      </c>
      <c r="G97" s="6" t="s">
        <v>627</v>
      </c>
      <c r="H97" s="6"/>
      <c r="I97" s="6" t="s">
        <v>452</v>
      </c>
      <c r="J97" s="6" t="s">
        <v>628</v>
      </c>
      <c r="K97" t="s">
        <v>629</v>
      </c>
      <c r="L97">
        <v>0.95432680849608664</v>
      </c>
      <c r="M97">
        <v>0.50009739634397732</v>
      </c>
      <c r="N97">
        <v>0</v>
      </c>
      <c r="O97">
        <v>0.45703167116408205</v>
      </c>
      <c r="P97">
        <v>4.2900325868017265E-2</v>
      </c>
      <c r="Q97">
        <v>0.68079340940547639</v>
      </c>
      <c r="R97">
        <v>0.17746727620992564</v>
      </c>
      <c r="S97">
        <v>7.7147863002441115</v>
      </c>
      <c r="T97">
        <v>6.2831853071795862</v>
      </c>
      <c r="U97" s="7" t="s">
        <v>440</v>
      </c>
      <c r="V97" s="4" t="s">
        <v>630</v>
      </c>
      <c r="W97" s="4" t="s">
        <v>2000</v>
      </c>
    </row>
    <row r="98" spans="1:23" ht="16" customHeight="1">
      <c r="A98" s="4" t="s">
        <v>2511</v>
      </c>
      <c r="B98" s="4" t="s">
        <v>2005</v>
      </c>
      <c r="C98" s="4" t="s">
        <v>2372</v>
      </c>
      <c r="D98" s="5" t="s">
        <v>996</v>
      </c>
      <c r="E98" s="5" t="s">
        <v>997</v>
      </c>
      <c r="F98" s="5" t="s">
        <v>1457</v>
      </c>
      <c r="G98" s="6" t="s">
        <v>1470</v>
      </c>
      <c r="H98" s="6"/>
      <c r="I98" s="6" t="s">
        <v>1522</v>
      </c>
      <c r="J98" s="6" t="s">
        <v>1523</v>
      </c>
      <c r="K98" t="s">
        <v>1524</v>
      </c>
      <c r="L98">
        <v>0.1654121214153712</v>
      </c>
      <c r="M98">
        <v>0.51414818989486122</v>
      </c>
      <c r="N98">
        <v>1.5342830076338798</v>
      </c>
      <c r="O98">
        <v>0.68560409900440644</v>
      </c>
      <c r="P98">
        <v>5.4378181873646445E-2</v>
      </c>
      <c r="Q98">
        <v>0</v>
      </c>
      <c r="R98">
        <v>0</v>
      </c>
      <c r="S98">
        <v>29.286980029958599</v>
      </c>
      <c r="T98">
        <v>31.415926535897931</v>
      </c>
      <c r="U98" s="7" t="s">
        <v>1505</v>
      </c>
      <c r="V98" s="4" t="s">
        <v>36</v>
      </c>
      <c r="W98" s="4" t="s">
        <v>1995</v>
      </c>
    </row>
    <row r="99" spans="1:23" ht="16" customHeight="1">
      <c r="A99" s="4" t="s">
        <v>2511</v>
      </c>
      <c r="B99" s="4" t="s">
        <v>2005</v>
      </c>
      <c r="C99" s="4" t="s">
        <v>2376</v>
      </c>
      <c r="D99" s="5" t="s">
        <v>996</v>
      </c>
      <c r="E99" s="5" t="s">
        <v>1244</v>
      </c>
      <c r="F99" s="5" t="s">
        <v>1457</v>
      </c>
      <c r="G99" s="6" t="s">
        <v>1461</v>
      </c>
      <c r="H99" s="6" t="s">
        <v>122</v>
      </c>
      <c r="I99" s="6" t="s">
        <v>1539</v>
      </c>
      <c r="J99" s="6" t="s">
        <v>1540</v>
      </c>
      <c r="K99" t="s">
        <v>1541</v>
      </c>
      <c r="L99">
        <v>0.14144578933165311</v>
      </c>
      <c r="M99">
        <v>1.0867046620612646</v>
      </c>
      <c r="N99">
        <v>1.6450421353446187</v>
      </c>
      <c r="O99">
        <v>0.80386272893771415</v>
      </c>
      <c r="P99">
        <v>0.21936283017045702</v>
      </c>
      <c r="Q99">
        <v>0</v>
      </c>
      <c r="R99">
        <v>0</v>
      </c>
      <c r="S99">
        <v>29.744213489415937</v>
      </c>
      <c r="T99">
        <v>18.849555921538759</v>
      </c>
      <c r="U99" s="7" t="s">
        <v>174</v>
      </c>
      <c r="V99" s="4" t="s">
        <v>181</v>
      </c>
      <c r="W99" s="4" t="s">
        <v>1995</v>
      </c>
    </row>
    <row r="100" spans="1:23" ht="16" customHeight="1">
      <c r="A100" s="4" t="s">
        <v>2511</v>
      </c>
      <c r="B100" s="4" t="s">
        <v>2005</v>
      </c>
      <c r="C100" s="4" t="s">
        <v>2347</v>
      </c>
      <c r="D100" s="5" t="s">
        <v>996</v>
      </c>
      <c r="E100" s="5" t="s">
        <v>997</v>
      </c>
      <c r="F100" s="5" t="s">
        <v>1042</v>
      </c>
      <c r="G100" s="6" t="s">
        <v>1425</v>
      </c>
      <c r="H100" s="6"/>
      <c r="I100" s="6" t="s">
        <v>1426</v>
      </c>
      <c r="J100" s="6" t="s">
        <v>1427</v>
      </c>
      <c r="K100" t="s">
        <v>1428</v>
      </c>
      <c r="L100">
        <v>8.7338031573823346E-2</v>
      </c>
      <c r="M100">
        <v>0.68412749803270212</v>
      </c>
      <c r="N100">
        <v>2.2642961257741656</v>
      </c>
      <c r="O100">
        <v>0.52701505090976308</v>
      </c>
      <c r="P100">
        <v>0.22446609585048785</v>
      </c>
      <c r="Q100">
        <v>0</v>
      </c>
      <c r="R100">
        <v>0</v>
      </c>
      <c r="S100">
        <v>57.445257741630833</v>
      </c>
      <c r="T100">
        <v>25.132741228718345</v>
      </c>
      <c r="U100" s="4" t="s">
        <v>206</v>
      </c>
      <c r="V100" s="4" t="s">
        <v>42</v>
      </c>
      <c r="W100" s="4" t="s">
        <v>1994</v>
      </c>
    </row>
    <row r="101" spans="1:23" ht="16" customHeight="1">
      <c r="A101" s="4" t="s">
        <v>2511</v>
      </c>
      <c r="B101" s="4" t="s">
        <v>2005</v>
      </c>
      <c r="C101" s="4" t="s">
        <v>2051</v>
      </c>
      <c r="D101" s="5" t="s">
        <v>20</v>
      </c>
      <c r="E101" s="5" t="s">
        <v>75</v>
      </c>
      <c r="F101" s="5" t="s">
        <v>212</v>
      </c>
      <c r="G101" s="6" t="s">
        <v>213</v>
      </c>
      <c r="H101" s="6"/>
      <c r="I101" s="6" t="s">
        <v>214</v>
      </c>
      <c r="J101" s="6" t="s">
        <v>215</v>
      </c>
      <c r="K101" t="s">
        <v>216</v>
      </c>
      <c r="L101">
        <v>1.0869208410351949</v>
      </c>
      <c r="M101">
        <v>0.86777924215797364</v>
      </c>
      <c r="N101">
        <v>0</v>
      </c>
      <c r="O101">
        <v>0.83508155504485493</v>
      </c>
      <c r="P101">
        <v>4.9487760198959715E-2</v>
      </c>
      <c r="Q101">
        <v>0.791553284719548</v>
      </c>
      <c r="R101">
        <v>8.1529882402628095E-3</v>
      </c>
      <c r="S101">
        <v>38.200696679175941</v>
      </c>
      <c r="T101">
        <v>6.2831853071795862</v>
      </c>
      <c r="U101" s="7" t="s">
        <v>174</v>
      </c>
      <c r="V101" s="4" t="s">
        <v>42</v>
      </c>
      <c r="W101" s="4" t="s">
        <v>2000</v>
      </c>
    </row>
    <row r="102" spans="1:23" ht="16" customHeight="1">
      <c r="A102" s="4" t="s">
        <v>2511</v>
      </c>
      <c r="B102" s="4" t="s">
        <v>2005</v>
      </c>
      <c r="C102" s="4" t="s">
        <v>2232</v>
      </c>
      <c r="D102" s="5" t="s">
        <v>20</v>
      </c>
      <c r="E102" s="5" t="s">
        <v>294</v>
      </c>
      <c r="F102" s="5" t="s">
        <v>805</v>
      </c>
      <c r="G102" s="6" t="s">
        <v>872</v>
      </c>
      <c r="H102" s="6" t="s">
        <v>873</v>
      </c>
      <c r="I102" s="6" t="s">
        <v>848</v>
      </c>
      <c r="J102" s="6" t="s">
        <v>1955</v>
      </c>
      <c r="K102" t="s">
        <v>1956</v>
      </c>
      <c r="L102">
        <v>1.0840224546614288</v>
      </c>
      <c r="M102">
        <v>0.82096344369445362</v>
      </c>
      <c r="N102">
        <v>0</v>
      </c>
      <c r="O102">
        <v>0.78607209779353526</v>
      </c>
      <c r="P102">
        <v>0.2179415864909354</v>
      </c>
      <c r="Q102">
        <v>0.81049722679144631</v>
      </c>
      <c r="R102">
        <v>0.12052881656910237</v>
      </c>
      <c r="S102">
        <v>26.571120106535954</v>
      </c>
      <c r="T102">
        <v>6.2831853071795862</v>
      </c>
      <c r="U102" s="7" t="s">
        <v>174</v>
      </c>
      <c r="V102" s="4" t="s">
        <v>42</v>
      </c>
      <c r="W102" s="4" t="s">
        <v>2000</v>
      </c>
    </row>
    <row r="103" spans="1:23" ht="16" customHeight="1">
      <c r="A103" s="4" t="s">
        <v>2511</v>
      </c>
      <c r="B103" s="4" t="s">
        <v>2005</v>
      </c>
      <c r="C103" s="4" t="s">
        <v>2461</v>
      </c>
      <c r="D103" s="5" t="s">
        <v>996</v>
      </c>
      <c r="E103" s="5" t="s">
        <v>1299</v>
      </c>
      <c r="F103" s="5" t="s">
        <v>995</v>
      </c>
      <c r="G103" s="6" t="s">
        <v>1775</v>
      </c>
      <c r="H103" s="6"/>
      <c r="I103" s="6" t="s">
        <v>983</v>
      </c>
      <c r="J103" s="6" t="s">
        <v>1835</v>
      </c>
      <c r="K103" t="s">
        <v>1836</v>
      </c>
      <c r="L103">
        <v>3.0768057062648742E-2</v>
      </c>
      <c r="M103">
        <v>0.76926370217513018</v>
      </c>
      <c r="N103">
        <v>7.9535202347524621</v>
      </c>
      <c r="O103">
        <v>0.87805357847776633</v>
      </c>
      <c r="P103">
        <v>0.14753736147840177</v>
      </c>
      <c r="Q103">
        <v>0</v>
      </c>
      <c r="R103">
        <v>0</v>
      </c>
      <c r="S103">
        <v>68.02282665017438</v>
      </c>
      <c r="T103">
        <v>50.26548245743669</v>
      </c>
      <c r="U103" s="4" t="s">
        <v>1837</v>
      </c>
      <c r="V103" s="4" t="s">
        <v>181</v>
      </c>
      <c r="W103" s="4" t="s">
        <v>1993</v>
      </c>
    </row>
    <row r="104" spans="1:23" ht="16" customHeight="1">
      <c r="A104" s="4" t="s">
        <v>2511</v>
      </c>
      <c r="B104" s="4" t="s">
        <v>2005</v>
      </c>
      <c r="C104" s="4" t="s">
        <v>2245</v>
      </c>
      <c r="D104" s="5" t="s">
        <v>20</v>
      </c>
      <c r="E104" s="5" t="s">
        <v>294</v>
      </c>
      <c r="F104" s="5" t="s">
        <v>805</v>
      </c>
      <c r="G104" s="6" t="s">
        <v>881</v>
      </c>
      <c r="H104" s="6"/>
      <c r="I104" s="6" t="s">
        <v>951</v>
      </c>
      <c r="J104" s="6" t="s">
        <v>952</v>
      </c>
      <c r="K104" s="11" t="s">
        <v>953</v>
      </c>
      <c r="L104" s="11">
        <v>1</v>
      </c>
      <c r="M104" s="11">
        <v>0.81200000000000006</v>
      </c>
      <c r="N104" s="11">
        <v>0</v>
      </c>
      <c r="O104" s="11">
        <v>0.75</v>
      </c>
      <c r="P104" s="11">
        <v>0.2</v>
      </c>
      <c r="Q104" s="11">
        <v>0.73</v>
      </c>
      <c r="R104" s="11">
        <v>7.4999999999999997E-2</v>
      </c>
      <c r="S104" s="11">
        <v>15.6</v>
      </c>
      <c r="T104" s="11">
        <v>6.2831999999999999</v>
      </c>
      <c r="U104" s="7" t="s">
        <v>174</v>
      </c>
      <c r="V104" s="4" t="s">
        <v>42</v>
      </c>
      <c r="W104" s="4" t="s">
        <v>2000</v>
      </c>
    </row>
    <row r="105" spans="1:23" ht="16" customHeight="1">
      <c r="A105" s="4" t="s">
        <v>2511</v>
      </c>
      <c r="B105" s="4" t="s">
        <v>2005</v>
      </c>
      <c r="C105" s="4" t="s">
        <v>2222</v>
      </c>
      <c r="D105" s="5" t="s">
        <v>20</v>
      </c>
      <c r="E105" s="5" t="s">
        <v>294</v>
      </c>
      <c r="F105" s="5" t="s">
        <v>805</v>
      </c>
      <c r="G105" s="6" t="s">
        <v>881</v>
      </c>
      <c r="H105" s="6"/>
      <c r="I105" s="6" t="s">
        <v>515</v>
      </c>
      <c r="J105" s="6" t="s">
        <v>1967</v>
      </c>
      <c r="K105" t="s">
        <v>1968</v>
      </c>
      <c r="L105">
        <v>0.99637827660224954</v>
      </c>
      <c r="M105">
        <v>0.85944501593182032</v>
      </c>
      <c r="N105">
        <v>0</v>
      </c>
      <c r="O105">
        <v>0.8155588356017035</v>
      </c>
      <c r="P105">
        <v>0.25257584944230449</v>
      </c>
      <c r="Q105">
        <v>0.74398538932908298</v>
      </c>
      <c r="R105">
        <v>0.17847891956186121</v>
      </c>
      <c r="S105">
        <v>22.87143803775778</v>
      </c>
      <c r="T105">
        <v>6.2831853071795862</v>
      </c>
      <c r="U105" s="7" t="s">
        <v>174</v>
      </c>
      <c r="V105" s="4" t="s">
        <v>42</v>
      </c>
      <c r="W105" s="4" t="s">
        <v>2000</v>
      </c>
    </row>
    <row r="106" spans="1:23" ht="16" customHeight="1">
      <c r="A106" s="4" t="s">
        <v>2511</v>
      </c>
      <c r="B106" s="4" t="s">
        <v>2005</v>
      </c>
      <c r="C106" s="4" t="s">
        <v>2469</v>
      </c>
      <c r="D106" s="5" t="s">
        <v>996</v>
      </c>
      <c r="E106" s="5" t="s">
        <v>1299</v>
      </c>
      <c r="F106" s="5" t="s">
        <v>995</v>
      </c>
      <c r="G106" s="6" t="s">
        <v>1775</v>
      </c>
      <c r="H106" s="6"/>
      <c r="I106" s="6" t="s">
        <v>1784</v>
      </c>
      <c r="J106" s="6" t="s">
        <v>1785</v>
      </c>
      <c r="K106" t="s">
        <v>1786</v>
      </c>
      <c r="L106">
        <v>3.7047701430416156E-2</v>
      </c>
      <c r="M106">
        <v>0.72816569717792357</v>
      </c>
      <c r="N106">
        <v>6.4748670938749182</v>
      </c>
      <c r="O106">
        <v>0.73235645825894846</v>
      </c>
      <c r="P106">
        <v>0.11372238615550581</v>
      </c>
      <c r="Q106">
        <v>0</v>
      </c>
      <c r="R106">
        <v>0</v>
      </c>
      <c r="S106">
        <v>25.96814743260413</v>
      </c>
      <c r="T106">
        <v>37.699111843077517</v>
      </c>
      <c r="U106" s="7" t="s">
        <v>1019</v>
      </c>
      <c r="V106" s="4" t="s">
        <v>158</v>
      </c>
      <c r="W106" s="4" t="s">
        <v>1993</v>
      </c>
    </row>
    <row r="107" spans="1:23" ht="16" customHeight="1">
      <c r="A107" s="4" t="s">
        <v>2511</v>
      </c>
      <c r="B107" s="4" t="s">
        <v>2005</v>
      </c>
      <c r="C107" s="4" t="s">
        <v>2146</v>
      </c>
      <c r="D107" s="5" t="s">
        <v>20</v>
      </c>
      <c r="E107" s="5" t="s">
        <v>556</v>
      </c>
      <c r="F107" s="5" t="s">
        <v>557</v>
      </c>
      <c r="G107" s="6" t="s">
        <v>558</v>
      </c>
      <c r="H107" s="6"/>
      <c r="I107" s="6" t="s">
        <v>604</v>
      </c>
      <c r="J107" s="6" t="s">
        <v>605</v>
      </c>
      <c r="K107" t="s">
        <v>606</v>
      </c>
      <c r="L107">
        <v>1.1556147325481012</v>
      </c>
      <c r="M107">
        <v>0.50571474781549952</v>
      </c>
      <c r="N107">
        <v>0</v>
      </c>
      <c r="O107">
        <v>0.4798751091993243</v>
      </c>
      <c r="P107">
        <v>4.4899114083432959E-2</v>
      </c>
      <c r="Q107">
        <v>0.81820225705313177</v>
      </c>
      <c r="R107">
        <v>0.12230170223498316</v>
      </c>
      <c r="S107">
        <v>7.6327443972714235</v>
      </c>
      <c r="T107">
        <v>6.2831853071795862</v>
      </c>
      <c r="U107" s="7" t="s">
        <v>350</v>
      </c>
      <c r="V107" s="4" t="s">
        <v>169</v>
      </c>
      <c r="W107" s="4" t="s">
        <v>2000</v>
      </c>
    </row>
    <row r="108" spans="1:23" ht="16" customHeight="1">
      <c r="A108" s="4" t="s">
        <v>2511</v>
      </c>
      <c r="B108" s="4" t="s">
        <v>2005</v>
      </c>
      <c r="C108" s="4" t="s">
        <v>2136</v>
      </c>
      <c r="D108" s="5" t="s">
        <v>20</v>
      </c>
      <c r="E108" s="5" t="s">
        <v>495</v>
      </c>
      <c r="F108" s="5" t="s">
        <v>496</v>
      </c>
      <c r="G108" s="6" t="s">
        <v>508</v>
      </c>
      <c r="H108" s="6"/>
      <c r="I108" s="6" t="s">
        <v>570</v>
      </c>
      <c r="J108" s="6" t="s">
        <v>571</v>
      </c>
      <c r="K108" t="s">
        <v>572</v>
      </c>
      <c r="L108">
        <v>0.94536266823273463</v>
      </c>
      <c r="M108">
        <v>0.44920438330395962</v>
      </c>
      <c r="N108">
        <v>0</v>
      </c>
      <c r="O108">
        <v>0.40905575704987629</v>
      </c>
      <c r="P108">
        <v>0.58190673906298529</v>
      </c>
      <c r="Q108">
        <v>0.76157668262570599</v>
      </c>
      <c r="R108">
        <v>0.89400560264303042</v>
      </c>
      <c r="S108">
        <v>5.9762160317576551</v>
      </c>
      <c r="T108">
        <v>6.2831853071795862</v>
      </c>
      <c r="U108" s="7" t="s">
        <v>204</v>
      </c>
      <c r="V108" s="4" t="s">
        <v>42</v>
      </c>
      <c r="W108" s="4" t="s">
        <v>1998</v>
      </c>
    </row>
    <row r="109" spans="1:23" ht="16" customHeight="1">
      <c r="A109" s="4" t="s">
        <v>2511</v>
      </c>
      <c r="B109" s="4" t="s">
        <v>2005</v>
      </c>
      <c r="C109" s="4" t="s">
        <v>2243</v>
      </c>
      <c r="D109" s="5" t="s">
        <v>20</v>
      </c>
      <c r="E109" s="5" t="s">
        <v>294</v>
      </c>
      <c r="F109" s="5" t="s">
        <v>805</v>
      </c>
      <c r="G109" s="6" t="s">
        <v>872</v>
      </c>
      <c r="H109" s="6"/>
      <c r="I109" s="6" t="s">
        <v>1946</v>
      </c>
      <c r="J109" s="6" t="s">
        <v>1947</v>
      </c>
      <c r="K109" t="s">
        <v>1948</v>
      </c>
      <c r="L109">
        <v>1.1188201945162872</v>
      </c>
      <c r="M109">
        <v>0.82835054100327388</v>
      </c>
      <c r="N109">
        <v>0</v>
      </c>
      <c r="O109">
        <v>0.76207367323620712</v>
      </c>
      <c r="P109">
        <v>0.24381722227194177</v>
      </c>
      <c r="Q109">
        <v>0.86871387712563664</v>
      </c>
      <c r="R109">
        <v>7.1724614014149354E-2</v>
      </c>
      <c r="S109">
        <v>12.947047800536039</v>
      </c>
      <c r="T109">
        <v>6.2831853071795862</v>
      </c>
      <c r="U109" s="7" t="s">
        <v>174</v>
      </c>
      <c r="V109" s="4" t="s">
        <v>42</v>
      </c>
      <c r="W109" s="4" t="s">
        <v>2000</v>
      </c>
    </row>
    <row r="110" spans="1:23" ht="16" customHeight="1">
      <c r="A110" s="4" t="s">
        <v>2511</v>
      </c>
      <c r="B110" s="4" t="s">
        <v>2005</v>
      </c>
      <c r="C110" s="4" t="s">
        <v>2211</v>
      </c>
      <c r="D110" s="5" t="s">
        <v>20</v>
      </c>
      <c r="E110" s="5" t="s">
        <v>294</v>
      </c>
      <c r="F110" s="5" t="s">
        <v>805</v>
      </c>
      <c r="G110" s="6" t="s">
        <v>872</v>
      </c>
      <c r="H110" s="6" t="s">
        <v>873</v>
      </c>
      <c r="I110" s="6" t="s">
        <v>1959</v>
      </c>
      <c r="J110" s="6" t="s">
        <v>1960</v>
      </c>
      <c r="K110" t="s">
        <v>1961</v>
      </c>
      <c r="L110">
        <v>1.1819112227457338</v>
      </c>
      <c r="M110">
        <v>0.90552391020696987</v>
      </c>
      <c r="N110">
        <v>0</v>
      </c>
      <c r="O110">
        <v>0.87453834811716336</v>
      </c>
      <c r="P110">
        <v>0.24372877474355117</v>
      </c>
      <c r="Q110">
        <v>0.8610953803819088</v>
      </c>
      <c r="R110">
        <v>8.4951812983799557E-2</v>
      </c>
      <c r="S110">
        <v>23.711742306296902</v>
      </c>
      <c r="T110">
        <v>6.2831853071795862</v>
      </c>
      <c r="U110" s="7" t="s">
        <v>174</v>
      </c>
      <c r="V110" s="4" t="s">
        <v>42</v>
      </c>
      <c r="W110" s="4" t="s">
        <v>2000</v>
      </c>
    </row>
    <row r="111" spans="1:23" ht="16" customHeight="1">
      <c r="A111" s="4" t="s">
        <v>2511</v>
      </c>
      <c r="B111" s="4" t="s">
        <v>2005</v>
      </c>
      <c r="C111" s="4" t="s">
        <v>2098</v>
      </c>
      <c r="D111" s="5" t="s">
        <v>20</v>
      </c>
      <c r="E111" s="5" t="s">
        <v>396</v>
      </c>
      <c r="F111" s="5" t="s">
        <v>397</v>
      </c>
      <c r="G111" s="6" t="s">
        <v>443</v>
      </c>
      <c r="H111" s="6" t="s">
        <v>444</v>
      </c>
      <c r="I111" s="6" t="s">
        <v>445</v>
      </c>
      <c r="J111" s="6" t="s">
        <v>446</v>
      </c>
      <c r="K111" t="s">
        <v>447</v>
      </c>
      <c r="L111">
        <v>1.1294525982441526</v>
      </c>
      <c r="M111">
        <v>1.0321242497578536</v>
      </c>
      <c r="N111">
        <v>0</v>
      </c>
      <c r="O111">
        <v>0.99411226623695359</v>
      </c>
      <c r="P111">
        <v>0.19854697676101135</v>
      </c>
      <c r="Q111">
        <v>0.73891434269767808</v>
      </c>
      <c r="R111">
        <v>6.324331439160244E-2</v>
      </c>
      <c r="S111">
        <v>50.448192012083304</v>
      </c>
      <c r="T111">
        <v>6.2831853071795862</v>
      </c>
      <c r="U111" s="7" t="s">
        <v>175</v>
      </c>
      <c r="V111" s="4" t="s">
        <v>42</v>
      </c>
      <c r="W111" s="4" t="s">
        <v>1997</v>
      </c>
    </row>
    <row r="112" spans="1:23" ht="16" customHeight="1">
      <c r="A112" s="4" t="s">
        <v>2511</v>
      </c>
      <c r="B112" s="4" t="s">
        <v>2005</v>
      </c>
      <c r="C112" s="4" t="s">
        <v>2055</v>
      </c>
      <c r="D112" s="5" t="s">
        <v>20</v>
      </c>
      <c r="E112" s="5" t="s">
        <v>75</v>
      </c>
      <c r="F112" s="5" t="s">
        <v>212</v>
      </c>
      <c r="G112" s="6" t="s">
        <v>213</v>
      </c>
      <c r="H112" s="6"/>
      <c r="I112" s="6" t="s">
        <v>262</v>
      </c>
      <c r="J112" s="6" t="s">
        <v>263</v>
      </c>
      <c r="K112" t="s">
        <v>264</v>
      </c>
      <c r="L112">
        <v>1.0899196564568387</v>
      </c>
      <c r="M112">
        <v>0.82799004428473333</v>
      </c>
      <c r="N112">
        <v>0</v>
      </c>
      <c r="O112">
        <v>0.79953524557966105</v>
      </c>
      <c r="P112">
        <v>1.043966618435741E-2</v>
      </c>
      <c r="Q112">
        <v>0.80044970827553119</v>
      </c>
      <c r="R112">
        <v>0.27249173838546475</v>
      </c>
      <c r="S112">
        <v>39.806868965712226</v>
      </c>
      <c r="T112">
        <v>6.2831853071795862</v>
      </c>
      <c r="U112" s="7" t="s">
        <v>174</v>
      </c>
      <c r="V112" s="4" t="s">
        <v>42</v>
      </c>
      <c r="W112" s="4" t="s">
        <v>2000</v>
      </c>
    </row>
    <row r="113" spans="1:23" ht="16" customHeight="1">
      <c r="A113" s="4" t="s">
        <v>2511</v>
      </c>
      <c r="B113" s="4" t="s">
        <v>2005</v>
      </c>
      <c r="C113" s="4" t="s">
        <v>2135</v>
      </c>
      <c r="D113" s="5" t="s">
        <v>20</v>
      </c>
      <c r="E113" s="5" t="s">
        <v>495</v>
      </c>
      <c r="F113" s="5" t="s">
        <v>496</v>
      </c>
      <c r="G113" s="6" t="s">
        <v>529</v>
      </c>
      <c r="H113" s="6"/>
      <c r="I113" s="6" t="s">
        <v>530</v>
      </c>
      <c r="J113" s="6" t="s">
        <v>531</v>
      </c>
      <c r="K113" t="s">
        <v>532</v>
      </c>
      <c r="L113">
        <v>0.9812700777665353</v>
      </c>
      <c r="M113">
        <v>0.50498705900650931</v>
      </c>
      <c r="N113">
        <v>0</v>
      </c>
      <c r="O113">
        <v>0.46178384668848083</v>
      </c>
      <c r="P113">
        <v>0.17415010046098822</v>
      </c>
      <c r="Q113">
        <v>0.74658431898255873</v>
      </c>
      <c r="R113">
        <v>0.50334691849479007</v>
      </c>
      <c r="S113">
        <v>9.9895309838297681</v>
      </c>
      <c r="T113">
        <v>6.2831853071795862</v>
      </c>
      <c r="U113" s="7" t="s">
        <v>174</v>
      </c>
      <c r="V113" s="4" t="s">
        <v>42</v>
      </c>
      <c r="W113" s="4" t="s">
        <v>1998</v>
      </c>
    </row>
    <row r="114" spans="1:23" ht="16" customHeight="1">
      <c r="A114" s="4" t="s">
        <v>2511</v>
      </c>
      <c r="B114" s="4" t="s">
        <v>2005</v>
      </c>
      <c r="C114" s="4" t="s">
        <v>2183</v>
      </c>
      <c r="D114" s="5" t="s">
        <v>20</v>
      </c>
      <c r="E114" s="5" t="s">
        <v>110</v>
      </c>
      <c r="F114" s="5" t="s">
        <v>735</v>
      </c>
      <c r="G114" s="6" t="s">
        <v>847</v>
      </c>
      <c r="H114" s="6"/>
      <c r="I114" s="6" t="s">
        <v>848</v>
      </c>
      <c r="J114" s="6" t="s">
        <v>849</v>
      </c>
      <c r="K114" t="s">
        <v>850</v>
      </c>
      <c r="L114">
        <v>1.1020112981101664</v>
      </c>
      <c r="M114">
        <v>0.86644936060255306</v>
      </c>
      <c r="N114">
        <v>0</v>
      </c>
      <c r="O114">
        <v>0.82141538306496598</v>
      </c>
      <c r="P114">
        <v>0.10931868617972244</v>
      </c>
      <c r="Q114">
        <v>0.8545777807768169</v>
      </c>
      <c r="R114">
        <v>0.1971273820644478</v>
      </c>
      <c r="S114">
        <v>11.914238393076218</v>
      </c>
      <c r="T114">
        <v>6.2831853071795862</v>
      </c>
      <c r="U114" s="7" t="s">
        <v>174</v>
      </c>
      <c r="V114" s="4" t="s">
        <v>42</v>
      </c>
      <c r="W114" s="4" t="s">
        <v>2000</v>
      </c>
    </row>
    <row r="115" spans="1:23" ht="16" customHeight="1">
      <c r="A115" s="4" t="s">
        <v>2511</v>
      </c>
      <c r="B115" s="4" t="s">
        <v>2005</v>
      </c>
      <c r="C115" s="4" t="s">
        <v>2365</v>
      </c>
      <c r="D115" s="5" t="s">
        <v>996</v>
      </c>
      <c r="E115" s="5" t="s">
        <v>997</v>
      </c>
      <c r="F115" s="5" t="s">
        <v>1457</v>
      </c>
      <c r="G115" s="6" t="s">
        <v>1461</v>
      </c>
      <c r="H115" s="6" t="s">
        <v>1461</v>
      </c>
      <c r="I115" s="6" t="s">
        <v>1481</v>
      </c>
      <c r="J115" s="6" t="s">
        <v>1482</v>
      </c>
      <c r="K115" t="s">
        <v>1483</v>
      </c>
      <c r="L115">
        <v>0.14717076187574032</v>
      </c>
      <c r="M115">
        <v>0.84954831174222367</v>
      </c>
      <c r="N115">
        <v>1.4129367034135785</v>
      </c>
      <c r="O115">
        <v>0.65826502879374726</v>
      </c>
      <c r="P115">
        <v>3.474061632578427E-2</v>
      </c>
      <c r="Q115">
        <v>0</v>
      </c>
      <c r="R115">
        <v>0</v>
      </c>
      <c r="S115">
        <v>27.376092710376366</v>
      </c>
      <c r="T115">
        <v>25.132741228718345</v>
      </c>
      <c r="U115" s="4" t="s">
        <v>99</v>
      </c>
      <c r="V115" s="4" t="s">
        <v>580</v>
      </c>
      <c r="W115" s="4" t="s">
        <v>1995</v>
      </c>
    </row>
    <row r="116" spans="1:23" ht="16" customHeight="1">
      <c r="A116" t="s">
        <v>2011</v>
      </c>
      <c r="B116" s="4" t="s">
        <v>2005</v>
      </c>
      <c r="C116" s="4" t="s">
        <v>2361</v>
      </c>
      <c r="D116" s="5" t="s">
        <v>996</v>
      </c>
      <c r="E116" s="5" t="s">
        <v>997</v>
      </c>
      <c r="F116" s="5" t="s">
        <v>1457</v>
      </c>
      <c r="G116" s="6" t="s">
        <v>1470</v>
      </c>
      <c r="H116" s="6"/>
      <c r="I116" s="6" t="s">
        <v>96</v>
      </c>
      <c r="J116" s="6" t="s">
        <v>1532</v>
      </c>
      <c r="K116" t="s">
        <v>1533</v>
      </c>
      <c r="L116">
        <v>0.20819165633356446</v>
      </c>
      <c r="M116">
        <v>0.71946580486235434</v>
      </c>
      <c r="N116">
        <v>1.306497516530716</v>
      </c>
      <c r="O116">
        <v>0.66165581673802298</v>
      </c>
      <c r="P116">
        <v>4.2800031084543104E-2</v>
      </c>
      <c r="Q116">
        <v>0</v>
      </c>
      <c r="R116">
        <v>0</v>
      </c>
      <c r="S116">
        <v>26.352465896160094</v>
      </c>
      <c r="T116">
        <v>12.566370614359172</v>
      </c>
      <c r="U116" s="4" t="s">
        <v>765</v>
      </c>
      <c r="V116" s="4" t="s">
        <v>42</v>
      </c>
      <c r="W116" s="4" t="s">
        <v>1995</v>
      </c>
    </row>
    <row r="117" spans="1:23" ht="16" customHeight="1">
      <c r="A117" s="4" t="s">
        <v>2511</v>
      </c>
      <c r="B117" s="4" t="s">
        <v>2005</v>
      </c>
      <c r="C117" s="4" t="s">
        <v>2370</v>
      </c>
      <c r="D117" s="5" t="s">
        <v>996</v>
      </c>
      <c r="E117" s="5" t="s">
        <v>997</v>
      </c>
      <c r="F117" s="5" t="s">
        <v>1457</v>
      </c>
      <c r="G117" s="6" t="s">
        <v>1461</v>
      </c>
      <c r="H117" s="6" t="s">
        <v>1462</v>
      </c>
      <c r="I117" s="6" t="s">
        <v>1497</v>
      </c>
      <c r="J117" s="6" t="s">
        <v>1498</v>
      </c>
      <c r="K117" t="s">
        <v>1499</v>
      </c>
      <c r="L117">
        <v>0.11884305100075454</v>
      </c>
      <c r="M117">
        <v>0.5510688929298545</v>
      </c>
      <c r="N117">
        <v>1.5152909379430446</v>
      </c>
      <c r="O117">
        <v>0.80790341440004765</v>
      </c>
      <c r="P117">
        <v>0.25189314905466753</v>
      </c>
      <c r="Q117">
        <v>0</v>
      </c>
      <c r="R117">
        <v>0</v>
      </c>
      <c r="S117">
        <v>29.423127756389562</v>
      </c>
      <c r="T117">
        <v>25.132741228718345</v>
      </c>
      <c r="U117" s="4" t="s">
        <v>957</v>
      </c>
      <c r="V117" s="4" t="s">
        <v>42</v>
      </c>
      <c r="W117" s="4" t="s">
        <v>1995</v>
      </c>
    </row>
    <row r="118" spans="1:23" ht="16" customHeight="1">
      <c r="A118" t="s">
        <v>2011</v>
      </c>
      <c r="B118" s="4" t="s">
        <v>2005</v>
      </c>
      <c r="C118" s="4" t="s">
        <v>2357</v>
      </c>
      <c r="D118" s="5" t="s">
        <v>996</v>
      </c>
      <c r="E118" s="5" t="s">
        <v>997</v>
      </c>
      <c r="F118" s="5" t="s">
        <v>1457</v>
      </c>
      <c r="G118" s="6" t="s">
        <v>1470</v>
      </c>
      <c r="H118" s="6"/>
      <c r="I118" s="6" t="s">
        <v>1506</v>
      </c>
      <c r="J118" s="6" t="s">
        <v>1507</v>
      </c>
      <c r="K118" t="s">
        <v>1508</v>
      </c>
      <c r="L118">
        <v>0.1512873195960262</v>
      </c>
      <c r="M118">
        <v>0.87763890722807603</v>
      </c>
      <c r="N118">
        <v>1.199076150608879</v>
      </c>
      <c r="O118">
        <v>0.64649840622261379</v>
      </c>
      <c r="P118">
        <v>6.7436827692681806E-2</v>
      </c>
      <c r="Q118">
        <v>0</v>
      </c>
      <c r="R118">
        <v>0</v>
      </c>
      <c r="S118">
        <v>23.548780912788548</v>
      </c>
      <c r="T118">
        <v>12.566370614359172</v>
      </c>
      <c r="U118" s="4" t="s">
        <v>765</v>
      </c>
      <c r="V118" s="4" t="s">
        <v>42</v>
      </c>
      <c r="W118" s="4" t="s">
        <v>1995</v>
      </c>
    </row>
    <row r="119" spans="1:23" ht="16" customHeight="1">
      <c r="A119" t="s">
        <v>2011</v>
      </c>
      <c r="B119" s="4" t="s">
        <v>2005</v>
      </c>
      <c r="C119" s="4" t="s">
        <v>2466</v>
      </c>
      <c r="D119" s="5" t="s">
        <v>996</v>
      </c>
      <c r="E119" s="5" t="s">
        <v>1793</v>
      </c>
      <c r="F119" s="5" t="s">
        <v>995</v>
      </c>
      <c r="G119" s="6" t="s">
        <v>1775</v>
      </c>
      <c r="H119" s="6"/>
      <c r="I119" s="6" t="s">
        <v>1862</v>
      </c>
      <c r="J119" s="6" t="s">
        <v>1863</v>
      </c>
      <c r="K119" t="s">
        <v>1864</v>
      </c>
      <c r="L119">
        <v>3.0504583217860509E-2</v>
      </c>
      <c r="M119">
        <v>0.82952560325562874</v>
      </c>
      <c r="N119">
        <v>6.8211556989489823</v>
      </c>
      <c r="O119">
        <v>0.86527935535571388</v>
      </c>
      <c r="P119">
        <v>5.7059826198658119E-2</v>
      </c>
      <c r="Q119">
        <v>0</v>
      </c>
      <c r="R119">
        <v>0</v>
      </c>
      <c r="S119">
        <v>22.444880233347625</v>
      </c>
      <c r="T119">
        <v>31.415926535897931</v>
      </c>
      <c r="U119" s="4" t="s">
        <v>957</v>
      </c>
      <c r="V119" s="4" t="s">
        <v>42</v>
      </c>
      <c r="W119" s="4" t="s">
        <v>1993</v>
      </c>
    </row>
    <row r="120" spans="1:23" ht="16" customHeight="1">
      <c r="A120" s="4" t="s">
        <v>2511</v>
      </c>
      <c r="B120" s="4" t="s">
        <v>2005</v>
      </c>
      <c r="C120" s="4" t="s">
        <v>2150</v>
      </c>
      <c r="D120" s="5" t="s">
        <v>20</v>
      </c>
      <c r="E120" s="5" t="s">
        <v>634</v>
      </c>
      <c r="F120" s="5" t="s">
        <v>635</v>
      </c>
      <c r="G120" s="6" t="s">
        <v>636</v>
      </c>
      <c r="H120" s="6" t="s">
        <v>645</v>
      </c>
      <c r="I120" s="6" t="s">
        <v>646</v>
      </c>
      <c r="J120" s="6" t="s">
        <v>647</v>
      </c>
      <c r="K120" t="s">
        <v>648</v>
      </c>
      <c r="L120">
        <v>1.0782262785735128</v>
      </c>
      <c r="M120">
        <v>1.1764436389509616</v>
      </c>
      <c r="N120">
        <v>0</v>
      </c>
      <c r="O120">
        <v>1.1036409871948651</v>
      </c>
      <c r="P120">
        <v>0.50262104533105234</v>
      </c>
      <c r="Q120">
        <v>0.8719390616812267</v>
      </c>
      <c r="R120">
        <v>0.2176189431482328</v>
      </c>
      <c r="S120">
        <v>10.694558317262455</v>
      </c>
      <c r="T120">
        <v>6.2831853071795862</v>
      </c>
      <c r="U120" s="4" t="s">
        <v>649</v>
      </c>
      <c r="V120" s="4" t="s">
        <v>42</v>
      </c>
      <c r="W120" s="4" t="s">
        <v>2000</v>
      </c>
    </row>
    <row r="121" spans="1:23" ht="16" customHeight="1">
      <c r="A121" s="4" t="s">
        <v>2511</v>
      </c>
      <c r="B121" s="4" t="s">
        <v>2005</v>
      </c>
      <c r="C121" s="4" t="s">
        <v>2414</v>
      </c>
      <c r="D121" s="5" t="s">
        <v>996</v>
      </c>
      <c r="E121" s="5" t="s">
        <v>1024</v>
      </c>
      <c r="F121" s="5" t="s">
        <v>1073</v>
      </c>
      <c r="G121" s="6" t="s">
        <v>1632</v>
      </c>
      <c r="H121" s="6"/>
      <c r="I121" s="6" t="s">
        <v>1669</v>
      </c>
      <c r="J121" s="6" t="s">
        <v>1670</v>
      </c>
      <c r="K121" t="s">
        <v>1671</v>
      </c>
      <c r="L121">
        <v>6.7812018530049603E-2</v>
      </c>
      <c r="M121">
        <v>0.51723980344777654</v>
      </c>
      <c r="N121">
        <v>2.5763518556994423</v>
      </c>
      <c r="O121">
        <v>0.48096021241667619</v>
      </c>
      <c r="P121">
        <v>0.21862043302554471</v>
      </c>
      <c r="Q121">
        <v>0</v>
      </c>
      <c r="R121">
        <v>0</v>
      </c>
      <c r="S121">
        <v>25.14532331084256</v>
      </c>
      <c r="T121">
        <v>31.415926535897931</v>
      </c>
      <c r="U121" s="4" t="s">
        <v>411</v>
      </c>
      <c r="V121" s="4" t="s">
        <v>42</v>
      </c>
      <c r="W121" s="4" t="s">
        <v>1994</v>
      </c>
    </row>
    <row r="122" spans="1:23" ht="16" customHeight="1">
      <c r="A122" s="4" t="s">
        <v>2511</v>
      </c>
      <c r="B122" s="4" t="s">
        <v>2005</v>
      </c>
      <c r="C122" s="4" t="s">
        <v>2097</v>
      </c>
      <c r="D122" s="5" t="s">
        <v>20</v>
      </c>
      <c r="E122" s="5" t="s">
        <v>406</v>
      </c>
      <c r="F122" s="5" t="s">
        <v>361</v>
      </c>
      <c r="G122" s="6" t="s">
        <v>362</v>
      </c>
      <c r="H122" s="6"/>
      <c r="I122" s="6" t="s">
        <v>412</v>
      </c>
      <c r="J122" s="6" t="s">
        <v>413</v>
      </c>
      <c r="K122" t="s">
        <v>414</v>
      </c>
      <c r="L122">
        <v>0.95465388002580875</v>
      </c>
      <c r="M122">
        <v>0.52167392813525126</v>
      </c>
      <c r="N122">
        <v>0</v>
      </c>
      <c r="O122">
        <v>0.47402529985623282</v>
      </c>
      <c r="P122">
        <f>3.1416-2.84575542970315</f>
        <v>0.29584457029684996</v>
      </c>
      <c r="Q122">
        <v>0.62664735709032038</v>
      </c>
      <c r="R122">
        <v>0.89003079900507798</v>
      </c>
      <c r="S122">
        <v>11.561502417133283</v>
      </c>
      <c r="T122">
        <v>6.2831853071795862</v>
      </c>
      <c r="U122" s="4" t="s">
        <v>411</v>
      </c>
      <c r="V122" s="4" t="s">
        <v>42</v>
      </c>
      <c r="W122" s="4" t="s">
        <v>1998</v>
      </c>
    </row>
    <row r="123" spans="1:23" ht="16" customHeight="1">
      <c r="A123" s="4" t="s">
        <v>2511</v>
      </c>
      <c r="B123" s="4" t="s">
        <v>2005</v>
      </c>
      <c r="C123" s="4" t="s">
        <v>2095</v>
      </c>
      <c r="D123" s="5" t="s">
        <v>20</v>
      </c>
      <c r="E123" s="5" t="s">
        <v>327</v>
      </c>
      <c r="F123" s="5" t="s">
        <v>361</v>
      </c>
      <c r="G123" s="6" t="s">
        <v>362</v>
      </c>
      <c r="H123" s="6"/>
      <c r="I123" s="6" t="s">
        <v>402</v>
      </c>
      <c r="J123" s="6" t="s">
        <v>403</v>
      </c>
      <c r="K123" t="s">
        <v>404</v>
      </c>
      <c r="L123">
        <v>0.88948691817793535</v>
      </c>
      <c r="M123">
        <v>0.60659404784402382</v>
      </c>
      <c r="N123">
        <v>0</v>
      </c>
      <c r="O123">
        <v>0.54498744735633986</v>
      </c>
      <c r="P123">
        <v>0.28807720056519465</v>
      </c>
      <c r="Q123">
        <v>0.7365773398681541</v>
      </c>
      <c r="R123">
        <v>0.91552422111550968</v>
      </c>
      <c r="S123">
        <v>8.4627833364023424</v>
      </c>
      <c r="T123">
        <v>6.2831853071795862</v>
      </c>
      <c r="U123" s="4" t="s">
        <v>405</v>
      </c>
      <c r="V123" s="4" t="s">
        <v>42</v>
      </c>
      <c r="W123" s="4" t="s">
        <v>1998</v>
      </c>
    </row>
    <row r="124" spans="1:23" ht="16" customHeight="1">
      <c r="A124" s="4" t="s">
        <v>2511</v>
      </c>
      <c r="B124" s="4" t="s">
        <v>2005</v>
      </c>
      <c r="C124" s="4" t="s">
        <v>2313</v>
      </c>
      <c r="D124" s="5" t="s">
        <v>996</v>
      </c>
      <c r="E124" s="5" t="s">
        <v>1299</v>
      </c>
      <c r="F124" s="5" t="s">
        <v>1300</v>
      </c>
      <c r="G124" s="6" t="s">
        <v>1301</v>
      </c>
      <c r="H124" s="6"/>
      <c r="I124" s="6" t="s">
        <v>1302</v>
      </c>
      <c r="J124" s="6" t="s">
        <v>1303</v>
      </c>
      <c r="K124" t="s">
        <v>1304</v>
      </c>
      <c r="L124">
        <v>4.0605637218935411E-2</v>
      </c>
      <c r="M124">
        <v>0.77453107557000955</v>
      </c>
      <c r="N124">
        <v>5.572398276357152</v>
      </c>
      <c r="O124">
        <v>0.68500181132308224</v>
      </c>
      <c r="P124">
        <v>0.33011757700439442</v>
      </c>
      <c r="Q124">
        <v>0</v>
      </c>
      <c r="R124">
        <v>0</v>
      </c>
      <c r="S124">
        <v>14.383060160907403</v>
      </c>
      <c r="T124">
        <v>31.415926535897931</v>
      </c>
      <c r="U124" s="4" t="s">
        <v>411</v>
      </c>
      <c r="V124" s="4" t="s">
        <v>42</v>
      </c>
      <c r="W124" s="4" t="s">
        <v>1994</v>
      </c>
    </row>
    <row r="125" spans="1:23" ht="16" customHeight="1">
      <c r="A125" s="4" t="s">
        <v>2511</v>
      </c>
      <c r="B125" s="4" t="s">
        <v>2005</v>
      </c>
      <c r="C125" s="4" t="s">
        <v>2323</v>
      </c>
      <c r="D125" s="5" t="s">
        <v>996</v>
      </c>
      <c r="E125" s="5" t="s">
        <v>1299</v>
      </c>
      <c r="F125" s="5" t="s">
        <v>1300</v>
      </c>
      <c r="G125" s="6" t="s">
        <v>1330</v>
      </c>
      <c r="H125" s="6"/>
      <c r="I125" s="6" t="s">
        <v>1331</v>
      </c>
      <c r="J125" s="6" t="s">
        <v>1332</v>
      </c>
      <c r="K125" t="s">
        <v>1333</v>
      </c>
      <c r="L125">
        <v>4.3116399715279148E-2</v>
      </c>
      <c r="M125">
        <v>0.65560415578691478</v>
      </c>
      <c r="N125">
        <v>4.4230241466690243</v>
      </c>
      <c r="O125">
        <v>0.72656417491334946</v>
      </c>
      <c r="P125">
        <v>0.34426784987339376</v>
      </c>
      <c r="Q125">
        <v>0</v>
      </c>
      <c r="R125">
        <v>0</v>
      </c>
      <c r="S125">
        <v>17.552107303105416</v>
      </c>
      <c r="T125">
        <v>31.415926535897931</v>
      </c>
      <c r="U125" s="4" t="s">
        <v>405</v>
      </c>
      <c r="V125" s="4" t="s">
        <v>42</v>
      </c>
      <c r="W125" s="4" t="s">
        <v>1994</v>
      </c>
    </row>
    <row r="126" spans="1:23" ht="16" customHeight="1">
      <c r="A126" s="4" t="s">
        <v>2511</v>
      </c>
      <c r="B126" s="4" t="s">
        <v>2005</v>
      </c>
      <c r="C126" s="4" t="s">
        <v>2321</v>
      </c>
      <c r="D126" s="5" t="s">
        <v>996</v>
      </c>
      <c r="E126" s="5" t="s">
        <v>1299</v>
      </c>
      <c r="F126" s="5" t="s">
        <v>1300</v>
      </c>
      <c r="G126" s="6" t="s">
        <v>1301</v>
      </c>
      <c r="H126" s="6"/>
      <c r="I126" s="6" t="s">
        <v>1310</v>
      </c>
      <c r="J126" s="6" t="s">
        <v>1305</v>
      </c>
      <c r="K126" t="s">
        <v>1311</v>
      </c>
      <c r="L126">
        <v>3.2604267116988994E-2</v>
      </c>
      <c r="M126">
        <v>0.58246535624144435</v>
      </c>
      <c r="N126">
        <v>4.5343865272850268</v>
      </c>
      <c r="O126">
        <v>0.67483487923721575</v>
      </c>
      <c r="P126">
        <v>0.35713749085239033</v>
      </c>
      <c r="Q126">
        <v>0</v>
      </c>
      <c r="R126">
        <v>0</v>
      </c>
      <c r="S126">
        <v>18.140630842107679</v>
      </c>
      <c r="T126">
        <v>43.982297150257104</v>
      </c>
      <c r="U126" s="4" t="s">
        <v>405</v>
      </c>
      <c r="V126" s="4" t="s">
        <v>42</v>
      </c>
      <c r="W126" s="4" t="s">
        <v>1994</v>
      </c>
    </row>
    <row r="127" spans="1:23" ht="16" customHeight="1">
      <c r="A127" s="4" t="s">
        <v>2511</v>
      </c>
      <c r="B127" s="4" t="s">
        <v>2005</v>
      </c>
      <c r="C127" s="4" t="s">
        <v>2320</v>
      </c>
      <c r="D127" s="5" t="s">
        <v>996</v>
      </c>
      <c r="E127" s="5" t="s">
        <v>1299</v>
      </c>
      <c r="F127" s="5" t="s">
        <v>1300</v>
      </c>
      <c r="G127" s="6" t="s">
        <v>1301</v>
      </c>
      <c r="H127" s="6"/>
      <c r="I127" s="6" t="s">
        <v>295</v>
      </c>
      <c r="J127" s="6" t="s">
        <v>1320</v>
      </c>
      <c r="K127" t="s">
        <v>1321</v>
      </c>
      <c r="L127">
        <v>4.8778758391929675E-2</v>
      </c>
      <c r="M127">
        <v>0.74932612954572175</v>
      </c>
      <c r="N127">
        <v>4.6531738982629287</v>
      </c>
      <c r="O127">
        <v>0.67822277309426826</v>
      </c>
      <c r="P127">
        <v>0.36300302130535073</v>
      </c>
      <c r="Q127">
        <v>0</v>
      </c>
      <c r="R127">
        <v>0</v>
      </c>
      <c r="S127">
        <v>14.894797019571103</v>
      </c>
      <c r="T127">
        <v>37.699111843077517</v>
      </c>
      <c r="U127" s="4" t="s">
        <v>41</v>
      </c>
      <c r="V127" s="4" t="s">
        <v>42</v>
      </c>
      <c r="W127" s="4" t="s">
        <v>1994</v>
      </c>
    </row>
    <row r="128" spans="1:23" ht="16" customHeight="1">
      <c r="A128" t="s">
        <v>2011</v>
      </c>
      <c r="B128" s="4" t="s">
        <v>2005</v>
      </c>
      <c r="C128" s="4" t="s">
        <v>2311</v>
      </c>
      <c r="D128" s="5" t="s">
        <v>996</v>
      </c>
      <c r="E128" s="5" t="s">
        <v>1299</v>
      </c>
      <c r="F128" s="5" t="s">
        <v>1300</v>
      </c>
      <c r="G128" s="6" t="s">
        <v>1326</v>
      </c>
      <c r="H128" s="6"/>
      <c r="I128" s="6" t="s">
        <v>1334</v>
      </c>
      <c r="J128" s="6" t="s">
        <v>1335</v>
      </c>
      <c r="K128" t="s">
        <v>1336</v>
      </c>
      <c r="L128">
        <v>3.6517713261835033E-2</v>
      </c>
      <c r="M128">
        <v>0.68227923725355566</v>
      </c>
      <c r="N128">
        <v>7.1675142628878659</v>
      </c>
      <c r="O128">
        <v>0.67560459493809677</v>
      </c>
      <c r="P128">
        <v>0.30522244462631987</v>
      </c>
      <c r="Q128">
        <v>0</v>
      </c>
      <c r="R128">
        <v>0</v>
      </c>
      <c r="S128">
        <v>80.690931885393141</v>
      </c>
      <c r="T128">
        <v>43.982297150257104</v>
      </c>
      <c r="U128" s="4" t="s">
        <v>405</v>
      </c>
      <c r="V128" s="4" t="s">
        <v>42</v>
      </c>
      <c r="W128" s="4" t="s">
        <v>1994</v>
      </c>
    </row>
    <row r="129" spans="1:23" ht="16" customHeight="1">
      <c r="A129" s="4" t="s">
        <v>2511</v>
      </c>
      <c r="B129" s="4" t="s">
        <v>2005</v>
      </c>
      <c r="C129" s="4" t="s">
        <v>2275</v>
      </c>
      <c r="D129" s="5" t="s">
        <v>996</v>
      </c>
      <c r="E129" s="5"/>
      <c r="F129" s="5" t="s">
        <v>998</v>
      </c>
      <c r="G129" s="6" t="s">
        <v>999</v>
      </c>
      <c r="H129" s="6"/>
      <c r="I129" s="6" t="s">
        <v>1122</v>
      </c>
      <c r="J129" s="6" t="s">
        <v>1123</v>
      </c>
      <c r="K129" t="s">
        <v>1124</v>
      </c>
      <c r="L129">
        <v>4.1859722049343913E-2</v>
      </c>
      <c r="M129">
        <v>0.49478145797363587</v>
      </c>
      <c r="N129">
        <v>5.6885672688290878</v>
      </c>
      <c r="O129">
        <v>0.52797787037155697</v>
      </c>
      <c r="P129">
        <v>0.32631862043727194</v>
      </c>
      <c r="Q129">
        <v>0</v>
      </c>
      <c r="R129">
        <v>0</v>
      </c>
      <c r="S129">
        <v>32.218843607210381</v>
      </c>
      <c r="T129">
        <v>50.26548245743669</v>
      </c>
      <c r="U129" s="8"/>
      <c r="V129" s="4"/>
      <c r="W129" s="4" t="s">
        <v>1995</v>
      </c>
    </row>
    <row r="130" spans="1:23" ht="16" customHeight="1">
      <c r="A130" s="4" t="s">
        <v>2511</v>
      </c>
      <c r="B130" s="4" t="s">
        <v>2005</v>
      </c>
      <c r="C130" s="4" t="s">
        <v>2415</v>
      </c>
      <c r="D130" s="5" t="s">
        <v>996</v>
      </c>
      <c r="E130" s="5" t="s">
        <v>1024</v>
      </c>
      <c r="F130" s="5" t="s">
        <v>1073</v>
      </c>
      <c r="G130" s="6" t="s">
        <v>1632</v>
      </c>
      <c r="H130" s="6"/>
      <c r="I130" s="6" t="s">
        <v>1633</v>
      </c>
      <c r="J130" s="6" t="s">
        <v>1634</v>
      </c>
      <c r="K130" t="s">
        <v>1635</v>
      </c>
      <c r="L130">
        <v>6.9203963739777469E-2</v>
      </c>
      <c r="M130">
        <v>0.52323858083567243</v>
      </c>
      <c r="N130">
        <v>2.564880208574563</v>
      </c>
      <c r="O130">
        <v>0.59462275980206891</v>
      </c>
      <c r="P130">
        <v>0.19409567114780243</v>
      </c>
      <c r="Q130">
        <v>0</v>
      </c>
      <c r="R130">
        <v>0</v>
      </c>
      <c r="S130">
        <v>29.942084058170458</v>
      </c>
      <c r="T130">
        <v>25.132741228718345</v>
      </c>
      <c r="U130" s="4" t="s">
        <v>41</v>
      </c>
      <c r="V130" s="4" t="s">
        <v>42</v>
      </c>
      <c r="W130" s="4" t="s">
        <v>1994</v>
      </c>
    </row>
    <row r="131" spans="1:23" ht="16" customHeight="1">
      <c r="A131" t="s">
        <v>2011</v>
      </c>
      <c r="B131" s="4" t="s">
        <v>2005</v>
      </c>
      <c r="C131" s="4" t="s">
        <v>2031</v>
      </c>
      <c r="D131" s="5" t="s">
        <v>20</v>
      </c>
      <c r="E131" s="5" t="s">
        <v>110</v>
      </c>
      <c r="F131" s="5" t="s">
        <v>111</v>
      </c>
      <c r="G131" s="6" t="s">
        <v>137</v>
      </c>
      <c r="H131" s="6" t="s">
        <v>123</v>
      </c>
      <c r="I131" s="6" t="s">
        <v>138</v>
      </c>
      <c r="J131" s="6" t="s">
        <v>139</v>
      </c>
      <c r="K131" t="s">
        <v>140</v>
      </c>
      <c r="L131">
        <v>1.1918852075722242</v>
      </c>
      <c r="M131">
        <v>0.98595907261233073</v>
      </c>
      <c r="N131">
        <v>0</v>
      </c>
      <c r="O131">
        <v>0.92764250565455375</v>
      </c>
      <c r="P131">
        <v>0.20485979434497051</v>
      </c>
      <c r="Q131">
        <v>0.7</v>
      </c>
      <c r="R131">
        <v>1.924932804890821E-2</v>
      </c>
      <c r="S131">
        <v>5.6261166533337033</v>
      </c>
      <c r="T131">
        <v>6.2831853071795862</v>
      </c>
      <c r="U131" s="4" t="s">
        <v>41</v>
      </c>
      <c r="V131" s="4" t="s">
        <v>42</v>
      </c>
      <c r="W131" s="4" t="s">
        <v>2000</v>
      </c>
    </row>
    <row r="132" spans="1:23" ht="16" customHeight="1">
      <c r="A132" s="4" t="s">
        <v>2511</v>
      </c>
      <c r="B132" s="4" t="s">
        <v>2005</v>
      </c>
      <c r="C132" s="4" t="s">
        <v>2319</v>
      </c>
      <c r="D132" s="5" t="s">
        <v>996</v>
      </c>
      <c r="E132" s="5" t="s">
        <v>1299</v>
      </c>
      <c r="F132" s="5" t="s">
        <v>1300</v>
      </c>
      <c r="G132" s="6" t="s">
        <v>1301</v>
      </c>
      <c r="H132" s="6"/>
      <c r="I132" s="6" t="s">
        <v>1323</v>
      </c>
      <c r="J132" s="6" t="s">
        <v>1322</v>
      </c>
      <c r="K132" t="s">
        <v>1324</v>
      </c>
      <c r="L132">
        <v>4.9013545236868239E-2</v>
      </c>
      <c r="M132">
        <v>0.68984518365513381</v>
      </c>
      <c r="N132">
        <v>4.7464790950852311</v>
      </c>
      <c r="O132">
        <v>0.75244809968507609</v>
      </c>
      <c r="P132">
        <v>0.30312566322401491</v>
      </c>
      <c r="Q132">
        <v>0</v>
      </c>
      <c r="R132">
        <v>0</v>
      </c>
      <c r="S132">
        <v>16.166980817574224</v>
      </c>
      <c r="T132">
        <v>31.415926535897931</v>
      </c>
      <c r="U132" s="4" t="s">
        <v>41</v>
      </c>
      <c r="V132" s="4" t="s">
        <v>42</v>
      </c>
      <c r="W132" s="4" t="s">
        <v>1994</v>
      </c>
    </row>
    <row r="133" spans="1:23" ht="16" customHeight="1">
      <c r="A133" s="4" t="s">
        <v>2511</v>
      </c>
      <c r="B133" s="4" t="s">
        <v>2005</v>
      </c>
      <c r="C133" s="4" t="s">
        <v>2192</v>
      </c>
      <c r="D133" s="5" t="s">
        <v>20</v>
      </c>
      <c r="E133" s="5" t="s">
        <v>110</v>
      </c>
      <c r="F133" s="5" t="s">
        <v>735</v>
      </c>
      <c r="G133" s="6" t="s">
        <v>736</v>
      </c>
      <c r="H133" s="6"/>
      <c r="I133" s="6" t="s">
        <v>737</v>
      </c>
      <c r="J133" s="6" t="s">
        <v>738</v>
      </c>
      <c r="K133" t="s">
        <v>739</v>
      </c>
      <c r="L133">
        <v>1.0074146950813954</v>
      </c>
      <c r="M133">
        <v>0.7124233228389073</v>
      </c>
      <c r="N133">
        <v>0</v>
      </c>
      <c r="O133">
        <v>0.66133255208077191</v>
      </c>
      <c r="P133">
        <v>9.0359961461658936E-2</v>
      </c>
      <c r="Q133">
        <v>0.7073927738174588</v>
      </c>
      <c r="R133">
        <v>0.11793203435443592</v>
      </c>
      <c r="S133">
        <v>16.422773839895271</v>
      </c>
      <c r="T133">
        <v>6.2831853071795862</v>
      </c>
      <c r="U133" s="4" t="s">
        <v>206</v>
      </c>
      <c r="V133" s="4" t="s">
        <v>42</v>
      </c>
      <c r="W133" s="4" t="s">
        <v>1997</v>
      </c>
    </row>
    <row r="134" spans="1:23" ht="16" customHeight="1">
      <c r="A134" s="4" t="s">
        <v>2511</v>
      </c>
      <c r="B134" s="4" t="s">
        <v>2005</v>
      </c>
      <c r="C134" s="4" t="s">
        <v>2192</v>
      </c>
      <c r="D134" s="5" t="s">
        <v>20</v>
      </c>
      <c r="E134" s="5" t="s">
        <v>110</v>
      </c>
      <c r="F134" s="5" t="s">
        <v>735</v>
      </c>
      <c r="G134" s="6" t="s">
        <v>752</v>
      </c>
      <c r="H134" s="6"/>
      <c r="I134" s="6" t="s">
        <v>737</v>
      </c>
      <c r="J134" s="6" t="s">
        <v>811</v>
      </c>
      <c r="K134" t="s">
        <v>739</v>
      </c>
      <c r="L134">
        <v>1.0074146950813954</v>
      </c>
      <c r="M134">
        <v>0.7124233228389073</v>
      </c>
      <c r="N134">
        <v>0</v>
      </c>
      <c r="O134">
        <v>0.66133255208077191</v>
      </c>
      <c r="P134">
        <v>9.0359961461658936E-2</v>
      </c>
      <c r="Q134">
        <v>0.7073927738174588</v>
      </c>
      <c r="R134">
        <v>0.11793203435443592</v>
      </c>
      <c r="S134">
        <v>16.422773839895271</v>
      </c>
      <c r="T134">
        <v>6.2831853071795862</v>
      </c>
      <c r="U134" s="4" t="s">
        <v>174</v>
      </c>
      <c r="V134" s="4" t="s">
        <v>42</v>
      </c>
      <c r="W134" s="4" t="s">
        <v>1997</v>
      </c>
    </row>
    <row r="135" spans="1:23" ht="16" customHeight="1">
      <c r="A135" s="4" t="s">
        <v>2511</v>
      </c>
      <c r="B135" s="4" t="s">
        <v>2005</v>
      </c>
      <c r="C135" s="4" t="s">
        <v>2465</v>
      </c>
      <c r="D135" s="5" t="s">
        <v>996</v>
      </c>
      <c r="E135" s="5" t="s">
        <v>1299</v>
      </c>
      <c r="F135" s="5" t="s">
        <v>995</v>
      </c>
      <c r="G135" s="6" t="s">
        <v>1775</v>
      </c>
      <c r="H135" s="6"/>
      <c r="I135" s="6" t="s">
        <v>268</v>
      </c>
      <c r="J135" s="6" t="s">
        <v>1851</v>
      </c>
      <c r="K135" t="s">
        <v>1852</v>
      </c>
      <c r="L135">
        <v>2.6704462161105853E-2</v>
      </c>
      <c r="M135">
        <v>0.76501748858388929</v>
      </c>
      <c r="N135">
        <v>7.2967786978167979</v>
      </c>
      <c r="O135">
        <v>0.89840762598699986</v>
      </c>
      <c r="P135">
        <v>0.19615432298498189</v>
      </c>
      <c r="Q135">
        <v>0</v>
      </c>
      <c r="R135">
        <v>0</v>
      </c>
      <c r="S135">
        <v>61.821256049604536</v>
      </c>
      <c r="T135">
        <v>31.415926535897931</v>
      </c>
      <c r="U135" s="7" t="s">
        <v>591</v>
      </c>
      <c r="V135" s="4" t="s">
        <v>36</v>
      </c>
      <c r="W135" s="4" t="s">
        <v>1993</v>
      </c>
    </row>
    <row r="136" spans="1:23" ht="16" customHeight="1">
      <c r="A136" s="4" t="s">
        <v>2511</v>
      </c>
      <c r="B136" s="4" t="s">
        <v>2005</v>
      </c>
      <c r="C136" s="4" t="s">
        <v>2270</v>
      </c>
      <c r="D136" s="5" t="s">
        <v>996</v>
      </c>
      <c r="E136" s="5" t="s">
        <v>997</v>
      </c>
      <c r="F136" s="5" t="s">
        <v>998</v>
      </c>
      <c r="G136" s="6" t="s">
        <v>1170</v>
      </c>
      <c r="H136" s="6"/>
      <c r="I136" s="6" t="s">
        <v>1171</v>
      </c>
      <c r="J136" s="6" t="s">
        <v>1172</v>
      </c>
      <c r="K136" t="s">
        <v>1173</v>
      </c>
      <c r="L136">
        <v>5.9256647949265974E-2</v>
      </c>
      <c r="M136">
        <v>0.58842654712631015</v>
      </c>
      <c r="N136">
        <v>4.275553895376901</v>
      </c>
      <c r="O136">
        <v>0.58242460929913031</v>
      </c>
      <c r="P136">
        <v>0.37189231236620079</v>
      </c>
      <c r="Q136">
        <v>0</v>
      </c>
      <c r="R136">
        <v>0</v>
      </c>
      <c r="S136">
        <v>16.846834268585514</v>
      </c>
      <c r="T136">
        <v>31.415926535897931</v>
      </c>
      <c r="U136" s="4" t="s">
        <v>765</v>
      </c>
      <c r="V136" s="4" t="s">
        <v>1174</v>
      </c>
      <c r="W136" s="4" t="s">
        <v>1995</v>
      </c>
    </row>
    <row r="137" spans="1:23" ht="16" customHeight="1">
      <c r="A137" t="s">
        <v>2011</v>
      </c>
      <c r="B137" s="4" t="s">
        <v>2005</v>
      </c>
      <c r="C137" s="4" t="s">
        <v>2096</v>
      </c>
      <c r="D137" s="5" t="s">
        <v>20</v>
      </c>
      <c r="E137" s="5" t="s">
        <v>406</v>
      </c>
      <c r="F137" s="5" t="s">
        <v>361</v>
      </c>
      <c r="G137" s="6" t="s">
        <v>362</v>
      </c>
      <c r="H137" s="6" t="s">
        <v>407</v>
      </c>
      <c r="I137" s="6" t="s">
        <v>408</v>
      </c>
      <c r="J137" s="6" t="s">
        <v>409</v>
      </c>
      <c r="K137" t="s">
        <v>410</v>
      </c>
      <c r="L137">
        <v>1.0855270429469681</v>
      </c>
      <c r="M137">
        <v>0.57178195186601621</v>
      </c>
      <c r="N137">
        <v>0</v>
      </c>
      <c r="O137">
        <v>0.53453459727478858</v>
      </c>
      <c r="P137">
        <v>0.56167752886611821</v>
      </c>
      <c r="Q137">
        <v>0.8</v>
      </c>
      <c r="R137">
        <v>0.94011765549992843</v>
      </c>
      <c r="S137">
        <v>32.037983185541215</v>
      </c>
      <c r="T137">
        <v>6.2831853071795862</v>
      </c>
      <c r="U137" s="4" t="s">
        <v>411</v>
      </c>
      <c r="V137" s="4" t="s">
        <v>42</v>
      </c>
      <c r="W137" s="4" t="s">
        <v>1998</v>
      </c>
    </row>
    <row r="138" spans="1:23" ht="16" customHeight="1">
      <c r="A138" t="s">
        <v>2011</v>
      </c>
      <c r="B138" s="4" t="s">
        <v>2005</v>
      </c>
      <c r="C138" s="4" t="s">
        <v>2379</v>
      </c>
      <c r="D138" s="5" t="s">
        <v>996</v>
      </c>
      <c r="E138" s="5" t="s">
        <v>997</v>
      </c>
      <c r="F138" s="5" t="s">
        <v>1457</v>
      </c>
      <c r="G138" s="6" t="s">
        <v>1487</v>
      </c>
      <c r="H138" s="6"/>
      <c r="I138" s="6" t="s">
        <v>253</v>
      </c>
      <c r="J138" s="6" t="s">
        <v>1515</v>
      </c>
      <c r="K138" t="s">
        <v>1516</v>
      </c>
      <c r="L138">
        <v>0.17984761912848221</v>
      </c>
      <c r="M138">
        <v>0.61143151387402106</v>
      </c>
      <c r="N138">
        <v>1.6892950884456215</v>
      </c>
      <c r="O138">
        <v>0.81572770839234743</v>
      </c>
      <c r="P138">
        <v>7.9630430610696468E-2</v>
      </c>
      <c r="Q138">
        <v>0</v>
      </c>
      <c r="R138">
        <v>0</v>
      </c>
      <c r="S138">
        <v>13.002530581635515</v>
      </c>
      <c r="T138">
        <v>18.849555921538759</v>
      </c>
      <c r="U138" s="4" t="s">
        <v>206</v>
      </c>
      <c r="V138" s="4" t="s">
        <v>42</v>
      </c>
      <c r="W138" s="4" t="s">
        <v>1995</v>
      </c>
    </row>
    <row r="139" spans="1:23" ht="16" customHeight="1">
      <c r="A139" t="s">
        <v>2011</v>
      </c>
      <c r="B139" s="4" t="s">
        <v>2005</v>
      </c>
      <c r="C139" s="4" t="s">
        <v>2440</v>
      </c>
      <c r="D139" s="5" t="s">
        <v>996</v>
      </c>
      <c r="E139" s="5"/>
      <c r="F139" s="5" t="s">
        <v>1734</v>
      </c>
      <c r="G139" s="6" t="s">
        <v>1735</v>
      </c>
      <c r="H139" s="6" t="s">
        <v>1736</v>
      </c>
      <c r="I139" s="6" t="s">
        <v>1737</v>
      </c>
      <c r="J139" s="6" t="s">
        <v>1738</v>
      </c>
      <c r="K139" t="s">
        <v>1739</v>
      </c>
      <c r="L139">
        <v>0.14198830660109105</v>
      </c>
      <c r="M139">
        <v>0.66111812816089288</v>
      </c>
      <c r="N139">
        <v>1.5085930221296142</v>
      </c>
      <c r="O139">
        <v>0.75888834357397084</v>
      </c>
      <c r="P139">
        <v>9.8092469672875007E-2</v>
      </c>
      <c r="Q139">
        <v>0</v>
      </c>
      <c r="R139">
        <v>0</v>
      </c>
      <c r="S139">
        <v>6.0849747739731397</v>
      </c>
      <c r="T139">
        <v>12.566370614359172</v>
      </c>
      <c r="U139" s="4" t="s">
        <v>963</v>
      </c>
      <c r="V139" s="4" t="s">
        <v>42</v>
      </c>
      <c r="W139" s="4" t="s">
        <v>1994</v>
      </c>
    </row>
    <row r="140" spans="1:23" ht="16" customHeight="1">
      <c r="A140" t="s">
        <v>2011</v>
      </c>
      <c r="B140" s="4" t="s">
        <v>2005</v>
      </c>
      <c r="C140" s="4" t="s">
        <v>2318</v>
      </c>
      <c r="D140" s="5" t="s">
        <v>996</v>
      </c>
      <c r="E140" s="5" t="s">
        <v>1299</v>
      </c>
      <c r="F140" s="5" t="s">
        <v>1300</v>
      </c>
      <c r="G140" s="6" t="s">
        <v>1306</v>
      </c>
      <c r="H140" s="6"/>
      <c r="I140" s="6" t="s">
        <v>1312</v>
      </c>
      <c r="J140" s="6" t="s">
        <v>1313</v>
      </c>
      <c r="K140" t="s">
        <v>1314</v>
      </c>
      <c r="L140">
        <v>4.6671616960070848E-2</v>
      </c>
      <c r="M140">
        <v>0.63189693995628349</v>
      </c>
      <c r="N140">
        <v>4.7949427688129118</v>
      </c>
      <c r="O140">
        <v>0.68487217808446543</v>
      </c>
      <c r="P140">
        <v>0.3390431647347204</v>
      </c>
      <c r="Q140">
        <v>0</v>
      </c>
      <c r="R140">
        <v>0</v>
      </c>
      <c r="S140">
        <v>11.801177650422817</v>
      </c>
      <c r="T140">
        <v>25.132741228718345</v>
      </c>
      <c r="U140" s="4" t="s">
        <v>1315</v>
      </c>
      <c r="V140" s="4" t="s">
        <v>42</v>
      </c>
      <c r="W140" s="4" t="s">
        <v>1994</v>
      </c>
    </row>
    <row r="141" spans="1:23" ht="16" customHeight="1">
      <c r="A141" s="4" t="s">
        <v>2511</v>
      </c>
      <c r="B141" s="4" t="s">
        <v>2005</v>
      </c>
      <c r="C141" s="4" t="s">
        <v>2258</v>
      </c>
      <c r="D141" s="5" t="s">
        <v>996</v>
      </c>
      <c r="E141" s="5" t="s">
        <v>997</v>
      </c>
      <c r="F141" s="5" t="s">
        <v>998</v>
      </c>
      <c r="G141" s="6" t="s">
        <v>1115</v>
      </c>
      <c r="H141" s="6"/>
      <c r="I141" s="6" t="s">
        <v>1116</v>
      </c>
      <c r="J141" s="6" t="s">
        <v>1117</v>
      </c>
      <c r="K141" t="s">
        <v>1118</v>
      </c>
      <c r="L141">
        <v>5.814761188177469E-2</v>
      </c>
      <c r="M141">
        <v>0.76724524810061523</v>
      </c>
      <c r="N141">
        <v>2.4256963769100892</v>
      </c>
      <c r="O141">
        <v>0.60484179821792328</v>
      </c>
      <c r="P141">
        <v>0.37724384078892315</v>
      </c>
      <c r="Q141">
        <v>0</v>
      </c>
      <c r="R141">
        <v>0</v>
      </c>
      <c r="S141">
        <v>18.786714496800201</v>
      </c>
      <c r="T141">
        <v>37.699111843077517</v>
      </c>
      <c r="U141" s="4" t="s">
        <v>734</v>
      </c>
      <c r="V141" s="4" t="s">
        <v>42</v>
      </c>
      <c r="W141" s="4" t="s">
        <v>1995</v>
      </c>
    </row>
    <row r="142" spans="1:23" ht="16" customHeight="1">
      <c r="A142" s="4" t="s">
        <v>2511</v>
      </c>
      <c r="B142" s="4" t="s">
        <v>2005</v>
      </c>
      <c r="C142" s="4" t="s">
        <v>2425</v>
      </c>
      <c r="D142" s="5" t="s">
        <v>996</v>
      </c>
      <c r="E142" s="5" t="s">
        <v>1024</v>
      </c>
      <c r="F142" s="5" t="s">
        <v>1073</v>
      </c>
      <c r="G142" s="6" t="s">
        <v>1653</v>
      </c>
      <c r="H142" s="6"/>
      <c r="I142" s="6" t="s">
        <v>1677</v>
      </c>
      <c r="J142" s="6" t="s">
        <v>1678</v>
      </c>
      <c r="K142" t="s">
        <v>1679</v>
      </c>
      <c r="L142">
        <v>7.0736308076350646E-2</v>
      </c>
      <c r="M142">
        <v>0.58806770484679138</v>
      </c>
      <c r="N142">
        <v>2.0458730353863466</v>
      </c>
      <c r="O142">
        <v>0.47176739450675442</v>
      </c>
      <c r="P142">
        <v>0.30522382714809415</v>
      </c>
      <c r="Q142">
        <v>0</v>
      </c>
      <c r="R142">
        <v>0</v>
      </c>
      <c r="S142">
        <v>14.737472576785938</v>
      </c>
      <c r="T142">
        <v>18.849555921538759</v>
      </c>
      <c r="U142" s="4" t="s">
        <v>411</v>
      </c>
      <c r="V142" s="4" t="s">
        <v>42</v>
      </c>
      <c r="W142" s="4" t="s">
        <v>1994</v>
      </c>
    </row>
    <row r="143" spans="1:23" ht="16" customHeight="1">
      <c r="A143" s="4" t="s">
        <v>2511</v>
      </c>
      <c r="B143" s="4" t="s">
        <v>2005</v>
      </c>
      <c r="C143" s="4" t="s">
        <v>2371</v>
      </c>
      <c r="D143" s="5" t="s">
        <v>996</v>
      </c>
      <c r="E143" s="5" t="s">
        <v>997</v>
      </c>
      <c r="F143" s="5" t="s">
        <v>1457</v>
      </c>
      <c r="G143" s="6" t="s">
        <v>1461</v>
      </c>
      <c r="H143" s="6" t="s">
        <v>1462</v>
      </c>
      <c r="I143" s="6" t="s">
        <v>781</v>
      </c>
      <c r="J143" s="6" t="s">
        <v>1534</v>
      </c>
      <c r="K143" t="s">
        <v>1535</v>
      </c>
      <c r="L143">
        <v>0.13880078950620339</v>
      </c>
      <c r="M143">
        <v>0.84711636726843864</v>
      </c>
      <c r="N143">
        <v>1.5248103703279807</v>
      </c>
      <c r="O143">
        <v>0.79088034550460062</v>
      </c>
      <c r="P143">
        <v>0.1962276343537743</v>
      </c>
      <c r="Q143">
        <v>0</v>
      </c>
      <c r="R143">
        <v>0</v>
      </c>
      <c r="S143">
        <v>16.759221488390246</v>
      </c>
      <c r="T143">
        <v>31.415926535897931</v>
      </c>
      <c r="U143" s="4" t="s">
        <v>734</v>
      </c>
      <c r="V143" s="4" t="s">
        <v>42</v>
      </c>
      <c r="W143" s="4" t="s">
        <v>1995</v>
      </c>
    </row>
    <row r="144" spans="1:23" ht="16" customHeight="1">
      <c r="A144" s="4" t="s">
        <v>2511</v>
      </c>
      <c r="B144" s="4" t="s">
        <v>2005</v>
      </c>
      <c r="C144" s="4" t="s">
        <v>2257</v>
      </c>
      <c r="D144" s="5" t="s">
        <v>996</v>
      </c>
      <c r="E144" s="5" t="s">
        <v>997</v>
      </c>
      <c r="F144" s="5" t="s">
        <v>998</v>
      </c>
      <c r="G144" s="6" t="s">
        <v>1115</v>
      </c>
      <c r="H144" s="6"/>
      <c r="I144" s="6" t="s">
        <v>1175</v>
      </c>
      <c r="J144" s="6" t="s">
        <v>1176</v>
      </c>
      <c r="K144" t="s">
        <v>1177</v>
      </c>
      <c r="L144">
        <v>6.1209172176924766E-2</v>
      </c>
      <c r="M144">
        <v>0.7136731180771666</v>
      </c>
      <c r="N144">
        <v>2.3285040294292938</v>
      </c>
      <c r="O144">
        <v>0.48950977812590163</v>
      </c>
      <c r="P144">
        <v>0.3940505667511639</v>
      </c>
      <c r="Q144">
        <v>0</v>
      </c>
      <c r="R144">
        <v>0</v>
      </c>
      <c r="S144">
        <v>21.120587972686575</v>
      </c>
      <c r="T144">
        <v>31.415926535897931</v>
      </c>
      <c r="U144" s="4" t="s">
        <v>411</v>
      </c>
      <c r="V144" s="4" t="s">
        <v>42</v>
      </c>
      <c r="W144" s="4" t="s">
        <v>1995</v>
      </c>
    </row>
    <row r="145" spans="1:23" ht="16" customHeight="1">
      <c r="A145" s="4" t="s">
        <v>2511</v>
      </c>
      <c r="B145" s="4" t="s">
        <v>2005</v>
      </c>
      <c r="C145" s="4" t="s">
        <v>2423</v>
      </c>
      <c r="D145" s="5" t="s">
        <v>996</v>
      </c>
      <c r="E145" s="5" t="s">
        <v>1024</v>
      </c>
      <c r="F145" s="5" t="s">
        <v>1073</v>
      </c>
      <c r="G145" s="6" t="s">
        <v>1642</v>
      </c>
      <c r="H145" s="6"/>
      <c r="I145" s="6" t="s">
        <v>1683</v>
      </c>
      <c r="J145" s="6" t="s">
        <v>1684</v>
      </c>
      <c r="K145" t="s">
        <v>1685</v>
      </c>
      <c r="L145">
        <v>7.3101990386312224E-2</v>
      </c>
      <c r="M145">
        <v>0.66539513487940161</v>
      </c>
      <c r="N145">
        <v>2.205805368325044</v>
      </c>
      <c r="O145">
        <v>0.55153089561112878</v>
      </c>
      <c r="P145">
        <v>0.23568404295375039</v>
      </c>
      <c r="Q145">
        <v>0</v>
      </c>
      <c r="R145">
        <v>0</v>
      </c>
      <c r="S145">
        <v>22.207994606485524</v>
      </c>
      <c r="T145">
        <v>31.415926535897931</v>
      </c>
      <c r="U145" s="4" t="s">
        <v>209</v>
      </c>
      <c r="V145" s="4" t="s">
        <v>42</v>
      </c>
      <c r="W145" s="4" t="s">
        <v>1994</v>
      </c>
    </row>
    <row r="146" spans="1:23" ht="16" customHeight="1">
      <c r="A146" s="4" t="s">
        <v>2511</v>
      </c>
      <c r="B146" s="4" t="s">
        <v>2005</v>
      </c>
      <c r="C146" s="4" t="s">
        <v>2179</v>
      </c>
      <c r="D146" s="5" t="s">
        <v>20</v>
      </c>
      <c r="E146" s="5" t="s">
        <v>294</v>
      </c>
      <c r="F146" s="5" t="s">
        <v>748</v>
      </c>
      <c r="G146" s="6" t="s">
        <v>749</v>
      </c>
      <c r="H146" s="6"/>
      <c r="I146" s="6" t="s">
        <v>777</v>
      </c>
      <c r="J146" s="6" t="s">
        <v>778</v>
      </c>
      <c r="K146" t="s">
        <v>779</v>
      </c>
      <c r="L146">
        <v>0.97735230405849838</v>
      </c>
      <c r="M146">
        <v>0.77271449467707254</v>
      </c>
      <c r="N146">
        <v>0</v>
      </c>
      <c r="O146">
        <v>0.71032879853352904</v>
      </c>
      <c r="P146">
        <v>3.5907645936950922E-2</v>
      </c>
      <c r="Q146">
        <v>0.78985254340128497</v>
      </c>
      <c r="R146">
        <v>0.12549213422703434</v>
      </c>
      <c r="S146">
        <v>21.813166633502689</v>
      </c>
      <c r="T146">
        <v>6.2831853071795862</v>
      </c>
      <c r="U146" s="4" t="s">
        <v>780</v>
      </c>
      <c r="V146" s="4" t="s">
        <v>42</v>
      </c>
      <c r="W146" s="4" t="s">
        <v>2000</v>
      </c>
    </row>
    <row r="147" spans="1:23" ht="16" customHeight="1">
      <c r="A147" s="4" t="s">
        <v>2511</v>
      </c>
      <c r="B147" s="4" t="s">
        <v>2005</v>
      </c>
      <c r="C147" s="4" t="s">
        <v>2327</v>
      </c>
      <c r="D147" s="5" t="s">
        <v>996</v>
      </c>
      <c r="E147" s="5" t="s">
        <v>1299</v>
      </c>
      <c r="F147" s="5" t="s">
        <v>1300</v>
      </c>
      <c r="G147" s="6" t="s">
        <v>1330</v>
      </c>
      <c r="H147" s="6"/>
      <c r="I147" s="6" t="s">
        <v>1352</v>
      </c>
      <c r="J147" s="6" t="s">
        <v>1353</v>
      </c>
      <c r="K147" t="s">
        <v>1354</v>
      </c>
      <c r="L147">
        <v>4.2599979928396453E-2</v>
      </c>
      <c r="M147">
        <v>0.58716883429087874</v>
      </c>
      <c r="N147">
        <v>3.8129576524508679</v>
      </c>
      <c r="O147">
        <v>0.67882988027578217</v>
      </c>
      <c r="P147">
        <v>0.32733938196112372</v>
      </c>
      <c r="Q147">
        <v>0</v>
      </c>
      <c r="R147">
        <v>0</v>
      </c>
      <c r="S147">
        <v>16.35890114871254</v>
      </c>
      <c r="T147">
        <v>31.415926535897931</v>
      </c>
      <c r="U147" s="4" t="s">
        <v>41</v>
      </c>
      <c r="V147" s="4" t="s">
        <v>42</v>
      </c>
      <c r="W147" s="4" t="s">
        <v>1994</v>
      </c>
    </row>
    <row r="148" spans="1:23" ht="16" customHeight="1">
      <c r="A148" t="s">
        <v>2011</v>
      </c>
      <c r="B148" s="4" t="s">
        <v>2005</v>
      </c>
      <c r="C148" s="4" t="s">
        <v>2167</v>
      </c>
      <c r="D148" s="5" t="s">
        <v>20</v>
      </c>
      <c r="E148" s="5" t="s">
        <v>715</v>
      </c>
      <c r="F148" s="5" t="s">
        <v>716</v>
      </c>
      <c r="G148" s="6" t="s">
        <v>722</v>
      </c>
      <c r="H148" s="6"/>
      <c r="I148" s="6" t="s">
        <v>723</v>
      </c>
      <c r="J148" s="6" t="s">
        <v>724</v>
      </c>
      <c r="K148" t="s">
        <v>725</v>
      </c>
      <c r="L148">
        <v>1.0693625843954837</v>
      </c>
      <c r="M148">
        <v>0.66679634801630705</v>
      </c>
      <c r="N148">
        <v>0</v>
      </c>
      <c r="O148">
        <v>0.63567835428910879</v>
      </c>
      <c r="P148">
        <v>0.20173099999999999</v>
      </c>
      <c r="Q148">
        <v>0.85</v>
      </c>
      <c r="R148">
        <v>0.69402493295129342</v>
      </c>
      <c r="S148">
        <v>86.631743260334801</v>
      </c>
      <c r="T148">
        <v>6.2831853071795862</v>
      </c>
      <c r="U148" s="4" t="s">
        <v>206</v>
      </c>
      <c r="V148" s="4" t="s">
        <v>42</v>
      </c>
      <c r="W148" s="4" t="s">
        <v>1999</v>
      </c>
    </row>
    <row r="149" spans="1:23" ht="16" customHeight="1">
      <c r="A149" s="4" t="s">
        <v>2511</v>
      </c>
      <c r="B149" s="4" t="s">
        <v>2005</v>
      </c>
      <c r="C149" s="4" t="s">
        <v>2167</v>
      </c>
      <c r="D149" s="5" t="s">
        <v>20</v>
      </c>
      <c r="E149" s="5" t="s">
        <v>715</v>
      </c>
      <c r="F149" s="5" t="s">
        <v>716</v>
      </c>
      <c r="G149" s="6" t="s">
        <v>717</v>
      </c>
      <c r="H149" s="6"/>
      <c r="I149" s="6" t="s">
        <v>723</v>
      </c>
      <c r="J149" s="6" t="s">
        <v>726</v>
      </c>
      <c r="K149" t="s">
        <v>727</v>
      </c>
      <c r="L149">
        <v>1.1848492093963052</v>
      </c>
      <c r="M149">
        <v>0.70422233772978982</v>
      </c>
      <c r="N149">
        <v>0</v>
      </c>
      <c r="O149">
        <v>0.67133405926433021</v>
      </c>
      <c r="P149">
        <v>0.42505999999999999</v>
      </c>
      <c r="Q149">
        <v>0.87336516989438073</v>
      </c>
      <c r="R149">
        <v>0.6626565139687326</v>
      </c>
      <c r="S149">
        <v>73.575280453953482</v>
      </c>
      <c r="T149">
        <v>6.2831853071795862</v>
      </c>
      <c r="U149" s="4" t="s">
        <v>206</v>
      </c>
      <c r="V149" s="4" t="s">
        <v>42</v>
      </c>
      <c r="W149" s="4" t="s">
        <v>1999</v>
      </c>
    </row>
    <row r="150" spans="1:23" ht="16" customHeight="1">
      <c r="A150" t="s">
        <v>2011</v>
      </c>
      <c r="B150" s="4" t="s">
        <v>2005</v>
      </c>
      <c r="C150" s="4" t="s">
        <v>2303</v>
      </c>
      <c r="D150" s="5" t="s">
        <v>996</v>
      </c>
      <c r="E150" s="5" t="s">
        <v>997</v>
      </c>
      <c r="F150" s="5" t="s">
        <v>1256</v>
      </c>
      <c r="G150" s="6" t="s">
        <v>1261</v>
      </c>
      <c r="H150" s="6"/>
      <c r="I150" s="6" t="s">
        <v>1265</v>
      </c>
      <c r="J150" s="6" t="s">
        <v>1266</v>
      </c>
      <c r="K150" t="s">
        <v>1267</v>
      </c>
      <c r="L150">
        <v>0.35037495362147464</v>
      </c>
      <c r="M150">
        <v>0.99724044708092718</v>
      </c>
      <c r="N150">
        <v>1.2438264638125445</v>
      </c>
      <c r="O150">
        <v>1.353761178448323</v>
      </c>
      <c r="P150">
        <v>0.28885896230697489</v>
      </c>
      <c r="Q150">
        <v>0</v>
      </c>
      <c r="R150">
        <v>0</v>
      </c>
      <c r="S150">
        <v>22.612351415442649</v>
      </c>
      <c r="T150">
        <v>18.849555921538759</v>
      </c>
      <c r="U150" s="4" t="s">
        <v>103</v>
      </c>
      <c r="V150" s="4" t="s">
        <v>42</v>
      </c>
      <c r="W150" s="4" t="s">
        <v>1992</v>
      </c>
    </row>
    <row r="151" spans="1:23" ht="16" customHeight="1">
      <c r="A151" s="4" t="s">
        <v>2511</v>
      </c>
      <c r="B151" s="4" t="s">
        <v>2005</v>
      </c>
      <c r="C151" s="4" t="s">
        <v>2242</v>
      </c>
      <c r="D151" s="5" t="s">
        <v>20</v>
      </c>
      <c r="E151" s="5" t="s">
        <v>294</v>
      </c>
      <c r="F151" s="5" t="s">
        <v>805</v>
      </c>
      <c r="G151" s="6" t="s">
        <v>885</v>
      </c>
      <c r="H151" s="6"/>
      <c r="I151" s="6" t="s">
        <v>886</v>
      </c>
      <c r="J151" s="6" t="s">
        <v>887</v>
      </c>
      <c r="K151" t="s">
        <v>888</v>
      </c>
      <c r="L151">
        <v>1.0193161840034199</v>
      </c>
      <c r="M151">
        <v>0.80744390030318203</v>
      </c>
      <c r="N151">
        <v>0</v>
      </c>
      <c r="O151">
        <v>0.76380664388978547</v>
      </c>
      <c r="P151">
        <v>0.16084773179171977</v>
      </c>
      <c r="Q151">
        <v>0.83535593354891113</v>
      </c>
      <c r="R151">
        <v>8.8319444202244468E-2</v>
      </c>
      <c r="S151">
        <v>17.67463412667335</v>
      </c>
      <c r="T151">
        <v>6.2831853071795862</v>
      </c>
      <c r="U151" s="4" t="s">
        <v>99</v>
      </c>
      <c r="V151" s="4" t="s">
        <v>42</v>
      </c>
      <c r="W151" s="4" t="s">
        <v>2000</v>
      </c>
    </row>
    <row r="152" spans="1:23" ht="16" customHeight="1">
      <c r="A152" s="4" t="s">
        <v>2511</v>
      </c>
      <c r="B152" s="4" t="s">
        <v>2005</v>
      </c>
      <c r="C152" s="4" t="s">
        <v>2129</v>
      </c>
      <c r="D152" s="5" t="s">
        <v>20</v>
      </c>
      <c r="E152" s="5" t="s">
        <v>495</v>
      </c>
      <c r="F152" s="5" t="s">
        <v>496</v>
      </c>
      <c r="G152" s="6" t="s">
        <v>573</v>
      </c>
      <c r="H152" s="6"/>
      <c r="I152" s="6" t="s">
        <v>576</v>
      </c>
      <c r="J152" s="6" t="s">
        <v>577</v>
      </c>
      <c r="K152" t="s">
        <v>578</v>
      </c>
      <c r="L152">
        <v>1.019574933322325</v>
      </c>
      <c r="M152">
        <v>0.55033358685132572</v>
      </c>
      <c r="N152">
        <v>0</v>
      </c>
      <c r="O152">
        <v>0.51525178538459226</v>
      </c>
      <c r="P152">
        <v>0.5617988110452814</v>
      </c>
      <c r="Q152">
        <v>0.78207446156043892</v>
      </c>
      <c r="R152">
        <v>0.62870241336805066</v>
      </c>
      <c r="S152">
        <v>4.4639647645031504</v>
      </c>
      <c r="T152">
        <v>6.2831853071795862</v>
      </c>
      <c r="U152" s="4" t="s">
        <v>579</v>
      </c>
      <c r="V152" s="4" t="s">
        <v>580</v>
      </c>
      <c r="W152" s="4" t="s">
        <v>1998</v>
      </c>
    </row>
    <row r="153" spans="1:23" ht="16" customHeight="1">
      <c r="A153" s="4" t="s">
        <v>2511</v>
      </c>
      <c r="B153" s="4" t="s">
        <v>2005</v>
      </c>
      <c r="C153" s="4" t="s">
        <v>2312</v>
      </c>
      <c r="D153" s="5" t="s">
        <v>996</v>
      </c>
      <c r="E153" s="5" t="s">
        <v>1299</v>
      </c>
      <c r="F153" s="5" t="s">
        <v>1300</v>
      </c>
      <c r="G153" s="6" t="s">
        <v>1316</v>
      </c>
      <c r="H153" s="6"/>
      <c r="I153" s="6" t="s">
        <v>1355</v>
      </c>
      <c r="J153" s="6" t="s">
        <v>1356</v>
      </c>
      <c r="K153" t="s">
        <v>1357</v>
      </c>
      <c r="L153">
        <v>4.3062445859041336E-2</v>
      </c>
      <c r="M153">
        <v>0.71439345441762814</v>
      </c>
      <c r="N153">
        <v>6.097616532733479</v>
      </c>
      <c r="O153">
        <v>0.59807737643145276</v>
      </c>
      <c r="P153">
        <v>0.25401252007761993</v>
      </c>
      <c r="Q153">
        <v>0</v>
      </c>
      <c r="R153">
        <v>0</v>
      </c>
      <c r="S153">
        <v>20.713090514524534</v>
      </c>
      <c r="T153">
        <v>43.982297150257104</v>
      </c>
      <c r="U153" s="4" t="s">
        <v>411</v>
      </c>
      <c r="V153" s="4" t="s">
        <v>42</v>
      </c>
      <c r="W153" s="4" t="s">
        <v>1994</v>
      </c>
    </row>
    <row r="154" spans="1:23" ht="16" customHeight="1">
      <c r="A154" s="4" t="s">
        <v>2511</v>
      </c>
      <c r="B154" s="4" t="s">
        <v>2005</v>
      </c>
      <c r="C154" s="4" t="s">
        <v>2315</v>
      </c>
      <c r="D154" s="5" t="s">
        <v>996</v>
      </c>
      <c r="E154" s="5" t="s">
        <v>1299</v>
      </c>
      <c r="F154" s="5" t="s">
        <v>1300</v>
      </c>
      <c r="G154" s="6" t="s">
        <v>1330</v>
      </c>
      <c r="H154" s="6"/>
      <c r="I154" s="6" t="s">
        <v>1345</v>
      </c>
      <c r="J154" s="6" t="s">
        <v>1346</v>
      </c>
      <c r="K154" t="s">
        <v>1347</v>
      </c>
      <c r="L154">
        <v>4.5625057344021877E-2</v>
      </c>
      <c r="M154">
        <v>0.73181388339489417</v>
      </c>
      <c r="N154">
        <v>5.1319462415564914</v>
      </c>
      <c r="O154">
        <v>0.67261178533863075</v>
      </c>
      <c r="P154">
        <v>0.33655009785787621</v>
      </c>
      <c r="Q154">
        <v>0</v>
      </c>
      <c r="R154">
        <v>0</v>
      </c>
      <c r="S154">
        <v>17.290409007241148</v>
      </c>
      <c r="T154">
        <v>43.982297150257104</v>
      </c>
      <c r="U154" s="4" t="s">
        <v>411</v>
      </c>
      <c r="V154" s="4" t="s">
        <v>42</v>
      </c>
      <c r="W154" s="4" t="s">
        <v>1994</v>
      </c>
    </row>
    <row r="155" spans="1:23" ht="16" customHeight="1">
      <c r="A155" s="4" t="s">
        <v>2511</v>
      </c>
      <c r="B155" s="4" t="s">
        <v>2005</v>
      </c>
      <c r="C155" s="4" t="s">
        <v>2115</v>
      </c>
      <c r="D155" s="5" t="s">
        <v>20</v>
      </c>
      <c r="E155" s="5"/>
      <c r="F155" s="5" t="s">
        <v>458</v>
      </c>
      <c r="G155" s="6" t="s">
        <v>470</v>
      </c>
      <c r="H155" s="6"/>
      <c r="I155" s="6" t="s">
        <v>471</v>
      </c>
      <c r="J155" s="6" t="s">
        <v>472</v>
      </c>
      <c r="K155" t="s">
        <v>473</v>
      </c>
      <c r="L155">
        <v>0.9775585042682301</v>
      </c>
      <c r="M155">
        <v>0.7934486193369602</v>
      </c>
      <c r="N155">
        <v>0</v>
      </c>
      <c r="O155">
        <v>0.76215705803220324</v>
      </c>
      <c r="P155">
        <v>5.3577517267411799E-2</v>
      </c>
      <c r="Q155">
        <v>0.74175966629471013</v>
      </c>
      <c r="R155">
        <v>3.1128678154050864E-3</v>
      </c>
      <c r="S155">
        <v>18.945541897692404</v>
      </c>
      <c r="T155">
        <v>6.2831853071795862</v>
      </c>
      <c r="U155" s="7" t="s">
        <v>121</v>
      </c>
      <c r="V155" s="4" t="s">
        <v>42</v>
      </c>
      <c r="W155" s="4" t="s">
        <v>2000</v>
      </c>
    </row>
    <row r="156" spans="1:23" ht="16" customHeight="1">
      <c r="A156" s="4" t="s">
        <v>2511</v>
      </c>
      <c r="B156" s="4" t="s">
        <v>2005</v>
      </c>
      <c r="C156" s="4" t="s">
        <v>2452</v>
      </c>
      <c r="D156" s="5" t="s">
        <v>996</v>
      </c>
      <c r="E156" s="5" t="s">
        <v>1793</v>
      </c>
      <c r="F156" s="5" t="s">
        <v>995</v>
      </c>
      <c r="G156" s="6" t="s">
        <v>1775</v>
      </c>
      <c r="H156" s="6"/>
      <c r="I156" s="6" t="s">
        <v>1806</v>
      </c>
      <c r="J156" s="6" t="s">
        <v>1807</v>
      </c>
      <c r="K156" t="s">
        <v>1808</v>
      </c>
      <c r="L156">
        <v>2.7386550198739649E-2</v>
      </c>
      <c r="M156">
        <v>0.80207864341249679</v>
      </c>
      <c r="N156">
        <v>10.035447188608259</v>
      </c>
      <c r="O156">
        <v>0.81820854299300549</v>
      </c>
      <c r="P156">
        <v>0.13055740538944771</v>
      </c>
      <c r="Q156">
        <v>0</v>
      </c>
      <c r="R156">
        <v>0</v>
      </c>
      <c r="S156">
        <v>44.879832979166231</v>
      </c>
      <c r="T156">
        <v>69.115038378975441</v>
      </c>
      <c r="U156" s="4" t="s">
        <v>411</v>
      </c>
      <c r="V156" s="4" t="s">
        <v>42</v>
      </c>
      <c r="W156" s="4" t="s">
        <v>1993</v>
      </c>
    </row>
    <row r="157" spans="1:23" ht="16" customHeight="1">
      <c r="A157" s="4" t="s">
        <v>2511</v>
      </c>
      <c r="B157" s="4" t="s">
        <v>2005</v>
      </c>
      <c r="C157" s="4" t="s">
        <v>2369</v>
      </c>
      <c r="D157" s="5" t="s">
        <v>996</v>
      </c>
      <c r="E157" s="5" t="s">
        <v>997</v>
      </c>
      <c r="F157" s="5" t="s">
        <v>1457</v>
      </c>
      <c r="G157" s="6" t="s">
        <v>1461</v>
      </c>
      <c r="H157" s="6" t="s">
        <v>1462</v>
      </c>
      <c r="I157" s="6" t="s">
        <v>1466</v>
      </c>
      <c r="J157" s="6" t="s">
        <v>1467</v>
      </c>
      <c r="K157" t="s">
        <v>1468</v>
      </c>
      <c r="L157">
        <v>0.1686992907521366</v>
      </c>
      <c r="M157">
        <v>0.60053287145369905</v>
      </c>
      <c r="N157">
        <v>1.5000655513979047</v>
      </c>
      <c r="O157">
        <v>0.70382006733016911</v>
      </c>
      <c r="P157">
        <v>0.2553977643319631</v>
      </c>
      <c r="Q157">
        <v>0</v>
      </c>
      <c r="R157">
        <v>0</v>
      </c>
      <c r="S157">
        <v>23.345570218933197</v>
      </c>
      <c r="T157">
        <v>25.132741228718345</v>
      </c>
      <c r="U157" s="4" t="s">
        <v>1469</v>
      </c>
      <c r="V157" s="4" t="s">
        <v>42</v>
      </c>
      <c r="W157" s="4" t="s">
        <v>1995</v>
      </c>
    </row>
    <row r="158" spans="1:23" ht="16" customHeight="1">
      <c r="A158" s="4" t="s">
        <v>2511</v>
      </c>
      <c r="B158" s="4" t="s">
        <v>2005</v>
      </c>
      <c r="C158" s="4" t="s">
        <v>2314</v>
      </c>
      <c r="D158" s="5" t="s">
        <v>996</v>
      </c>
      <c r="E158" s="5" t="s">
        <v>1299</v>
      </c>
      <c r="F158" s="5" t="s">
        <v>1300</v>
      </c>
      <c r="G158" s="6" t="s">
        <v>1316</v>
      </c>
      <c r="H158" s="6"/>
      <c r="I158" s="6" t="s">
        <v>1342</v>
      </c>
      <c r="J158" s="6" t="s">
        <v>1343</v>
      </c>
      <c r="K158" t="s">
        <v>1344</v>
      </c>
      <c r="L158">
        <v>3.8766527214139E-2</v>
      </c>
      <c r="M158">
        <v>0.78658872857434803</v>
      </c>
      <c r="N158">
        <v>5.4973436087874363</v>
      </c>
      <c r="O158">
        <v>0.71030535392780247</v>
      </c>
      <c r="P158">
        <v>0.29130336209925922</v>
      </c>
      <c r="Q158">
        <v>0</v>
      </c>
      <c r="R158">
        <v>0</v>
      </c>
      <c r="S158">
        <v>28.295736687321995</v>
      </c>
      <c r="T158">
        <v>31.415926535897931</v>
      </c>
      <c r="U158" s="4" t="s">
        <v>41</v>
      </c>
      <c r="V158" s="4" t="s">
        <v>42</v>
      </c>
      <c r="W158" s="4" t="s">
        <v>1994</v>
      </c>
    </row>
    <row r="159" spans="1:23" ht="16" customHeight="1">
      <c r="A159" s="4" t="s">
        <v>2511</v>
      </c>
      <c r="B159" s="4" t="s">
        <v>2005</v>
      </c>
      <c r="C159" s="4" t="s">
        <v>2322</v>
      </c>
      <c r="D159" s="5" t="s">
        <v>996</v>
      </c>
      <c r="E159" s="5" t="s">
        <v>1299</v>
      </c>
      <c r="F159" s="5" t="s">
        <v>1300</v>
      </c>
      <c r="G159" s="6" t="s">
        <v>1301</v>
      </c>
      <c r="H159" s="6"/>
      <c r="I159" s="6" t="s">
        <v>1340</v>
      </c>
      <c r="J159" s="6" t="s">
        <v>1339</v>
      </c>
      <c r="K159" t="s">
        <v>1341</v>
      </c>
      <c r="L159">
        <v>4.7426541044948214E-2</v>
      </c>
      <c r="M159">
        <v>0.63520511774409139</v>
      </c>
      <c r="N159">
        <v>4.4951372334484967</v>
      </c>
      <c r="O159">
        <v>0.68574546542816839</v>
      </c>
      <c r="P159">
        <v>0.29872475359234374</v>
      </c>
      <c r="Q159">
        <v>0</v>
      </c>
      <c r="R159">
        <v>0</v>
      </c>
      <c r="S159">
        <v>16.097278818876845</v>
      </c>
      <c r="T159">
        <v>31.415926535897931</v>
      </c>
      <c r="U159" s="4" t="s">
        <v>405</v>
      </c>
      <c r="V159" s="4" t="s">
        <v>42</v>
      </c>
      <c r="W159" s="4" t="s">
        <v>1994</v>
      </c>
    </row>
    <row r="160" spans="1:23" ht="16" customHeight="1">
      <c r="A160" t="s">
        <v>2011</v>
      </c>
      <c r="B160" s="4" t="s">
        <v>2005</v>
      </c>
      <c r="C160" s="4" t="s">
        <v>2302</v>
      </c>
      <c r="D160" s="5" t="s">
        <v>996</v>
      </c>
      <c r="E160" s="5" t="s">
        <v>997</v>
      </c>
      <c r="F160" s="5" t="s">
        <v>1256</v>
      </c>
      <c r="G160" s="6" t="s">
        <v>1261</v>
      </c>
      <c r="H160" s="6"/>
      <c r="I160" s="6" t="s">
        <v>1262</v>
      </c>
      <c r="J160" s="6" t="s">
        <v>1263</v>
      </c>
      <c r="K160" t="s">
        <v>1264</v>
      </c>
      <c r="L160">
        <v>0.28178793582530132</v>
      </c>
      <c r="M160">
        <v>0.63588544516334877</v>
      </c>
      <c r="N160">
        <v>1.1468816661807715</v>
      </c>
      <c r="O160">
        <v>1.1202785551838363</v>
      </c>
      <c r="P160">
        <v>3.0449307800737943E-2</v>
      </c>
      <c r="Q160">
        <v>0</v>
      </c>
      <c r="R160">
        <v>0</v>
      </c>
      <c r="S160">
        <v>25.409803412174767</v>
      </c>
      <c r="T160">
        <v>18.849555921538759</v>
      </c>
      <c r="U160" s="4" t="s">
        <v>41</v>
      </c>
      <c r="V160" s="4" t="s">
        <v>42</v>
      </c>
      <c r="W160" s="4" t="s">
        <v>1992</v>
      </c>
    </row>
    <row r="161" spans="1:23" ht="16" customHeight="1">
      <c r="A161" s="4" t="s">
        <v>2511</v>
      </c>
      <c r="B161" s="4" t="s">
        <v>2005</v>
      </c>
      <c r="C161" s="4" t="s">
        <v>2268</v>
      </c>
      <c r="D161" s="5" t="s">
        <v>996</v>
      </c>
      <c r="E161" s="5" t="s">
        <v>997</v>
      </c>
      <c r="F161" s="5" t="s">
        <v>998</v>
      </c>
      <c r="G161" s="6" t="s">
        <v>1119</v>
      </c>
      <c r="H161" s="6"/>
      <c r="I161" s="6" t="s">
        <v>368</v>
      </c>
      <c r="J161" s="6" t="s">
        <v>1120</v>
      </c>
      <c r="K161" t="s">
        <v>1121</v>
      </c>
      <c r="L161">
        <v>5.0552108902633376E-2</v>
      </c>
      <c r="M161">
        <v>0.53413342706787392</v>
      </c>
      <c r="N161">
        <v>3.7120230867780641</v>
      </c>
      <c r="O161">
        <v>0.55615789804056603</v>
      </c>
      <c r="P161">
        <v>0.32574748604164905</v>
      </c>
      <c r="Q161">
        <v>0</v>
      </c>
      <c r="R161">
        <v>0</v>
      </c>
      <c r="S161">
        <v>19.200824560149997</v>
      </c>
      <c r="T161">
        <v>37.699111843077517</v>
      </c>
      <c r="U161" s="4" t="s">
        <v>99</v>
      </c>
      <c r="V161" s="4" t="s">
        <v>42</v>
      </c>
      <c r="W161" s="4" t="s">
        <v>1995</v>
      </c>
    </row>
    <row r="162" spans="1:23" ht="16" customHeight="1">
      <c r="A162" s="4" t="s">
        <v>2511</v>
      </c>
      <c r="B162" s="4" t="s">
        <v>2005</v>
      </c>
      <c r="C162" s="4" t="s">
        <v>2364</v>
      </c>
      <c r="D162" s="5" t="s">
        <v>996</v>
      </c>
      <c r="E162" s="5" t="s">
        <v>997</v>
      </c>
      <c r="F162" s="5" t="s">
        <v>1457</v>
      </c>
      <c r="G162" s="6" t="s">
        <v>1474</v>
      </c>
      <c r="H162" s="6"/>
      <c r="I162" s="6" t="s">
        <v>1478</v>
      </c>
      <c r="J162" s="6" t="s">
        <v>1479</v>
      </c>
      <c r="K162" t="s">
        <v>1480</v>
      </c>
      <c r="L162">
        <v>0.12143849159280848</v>
      </c>
      <c r="M162">
        <v>0.55445548099326636</v>
      </c>
      <c r="N162">
        <v>1.3762703587318301</v>
      </c>
      <c r="O162">
        <v>0.69007483389699431</v>
      </c>
      <c r="P162">
        <v>0.14489663488007593</v>
      </c>
      <c r="Q162">
        <v>0</v>
      </c>
      <c r="R162">
        <v>0</v>
      </c>
      <c r="S162">
        <v>24.825142434009702</v>
      </c>
      <c r="T162">
        <v>25.132741228718345</v>
      </c>
      <c r="U162" s="4" t="s">
        <v>99</v>
      </c>
      <c r="V162" s="4" t="s">
        <v>654</v>
      </c>
      <c r="W162" s="4" t="s">
        <v>1995</v>
      </c>
    </row>
    <row r="163" spans="1:23" ht="16" customHeight="1">
      <c r="A163" s="4" t="s">
        <v>2511</v>
      </c>
      <c r="B163" s="4" t="s">
        <v>2005</v>
      </c>
      <c r="C163" s="4" t="s">
        <v>2364</v>
      </c>
      <c r="D163" s="5" t="s">
        <v>996</v>
      </c>
      <c r="E163" s="5"/>
      <c r="F163" s="5" t="s">
        <v>1457</v>
      </c>
      <c r="G163" s="6" t="s">
        <v>1458</v>
      </c>
      <c r="H163" s="6"/>
      <c r="I163" s="6" t="s">
        <v>1549</v>
      </c>
      <c r="J163" s="6" t="s">
        <v>1550</v>
      </c>
      <c r="K163" t="s">
        <v>1480</v>
      </c>
      <c r="L163">
        <v>0.12143849159280848</v>
      </c>
      <c r="M163">
        <v>0.55445548099326636</v>
      </c>
      <c r="N163">
        <v>1.3762703587318301</v>
      </c>
      <c r="O163">
        <v>0.69007483389699431</v>
      </c>
      <c r="P163">
        <v>0.14489663488007593</v>
      </c>
      <c r="Q163">
        <v>0</v>
      </c>
      <c r="R163">
        <v>0</v>
      </c>
      <c r="S163">
        <v>24.825142434009702</v>
      </c>
      <c r="T163">
        <v>25.132741228718345</v>
      </c>
      <c r="U163" s="8"/>
      <c r="V163" s="4"/>
      <c r="W163" s="4" t="s">
        <v>1995</v>
      </c>
    </row>
    <row r="164" spans="1:23" ht="16" customHeight="1">
      <c r="A164" s="4" t="s">
        <v>2511</v>
      </c>
      <c r="B164" s="4" t="s">
        <v>2005</v>
      </c>
      <c r="C164" s="4" t="s">
        <v>2368</v>
      </c>
      <c r="D164" s="5" t="s">
        <v>996</v>
      </c>
      <c r="E164" s="5" t="s">
        <v>997</v>
      </c>
      <c r="F164" s="5" t="s">
        <v>1457</v>
      </c>
      <c r="G164" s="6" t="s">
        <v>1496</v>
      </c>
      <c r="H164" s="6"/>
      <c r="I164" s="6" t="s">
        <v>452</v>
      </c>
      <c r="J164" s="6" t="s">
        <v>1551</v>
      </c>
      <c r="K164" t="s">
        <v>1552</v>
      </c>
      <c r="L164">
        <v>0.10954025752654414</v>
      </c>
      <c r="M164">
        <v>0.53683765467954414</v>
      </c>
      <c r="N164">
        <v>1.439357575739892</v>
      </c>
      <c r="O164">
        <v>0.69878571392217037</v>
      </c>
      <c r="P164">
        <v>0.17347320276021758</v>
      </c>
      <c r="Q164">
        <v>0</v>
      </c>
      <c r="R164">
        <v>0</v>
      </c>
      <c r="S164">
        <v>26.248133606855465</v>
      </c>
      <c r="T164">
        <v>31.415926535897931</v>
      </c>
      <c r="U164" s="7" t="s">
        <v>1553</v>
      </c>
      <c r="V164" s="4" t="s">
        <v>169</v>
      </c>
      <c r="W164" s="4" t="s">
        <v>1995</v>
      </c>
    </row>
    <row r="165" spans="1:23" ht="16" customHeight="1">
      <c r="A165" s="4" t="s">
        <v>2511</v>
      </c>
      <c r="B165" s="4" t="s">
        <v>2005</v>
      </c>
      <c r="C165" s="4" t="s">
        <v>2290</v>
      </c>
      <c r="D165" s="5" t="s">
        <v>996</v>
      </c>
      <c r="E165" s="5" t="s">
        <v>1024</v>
      </c>
      <c r="F165" s="5" t="s">
        <v>1184</v>
      </c>
      <c r="G165" s="6" t="s">
        <v>1207</v>
      </c>
      <c r="H165" s="6"/>
      <c r="I165" s="6" t="s">
        <v>1208</v>
      </c>
      <c r="J165" s="6" t="s">
        <v>1209</v>
      </c>
      <c r="K165" t="s">
        <v>1210</v>
      </c>
      <c r="L165">
        <v>8.9201333542521868E-2</v>
      </c>
      <c r="M165">
        <v>0.551408076474876</v>
      </c>
      <c r="N165">
        <v>1.9365315658633</v>
      </c>
      <c r="O165">
        <v>0.54562855469129334</v>
      </c>
      <c r="P165">
        <v>0.23691548548436253</v>
      </c>
      <c r="Q165">
        <v>0</v>
      </c>
      <c r="R165">
        <v>0</v>
      </c>
      <c r="S165">
        <v>14.118046639636821</v>
      </c>
      <c r="T165">
        <v>25.132741228718345</v>
      </c>
      <c r="U165" s="4" t="s">
        <v>103</v>
      </c>
      <c r="V165" s="4" t="s">
        <v>42</v>
      </c>
      <c r="W165" s="4" t="s">
        <v>1994</v>
      </c>
    </row>
    <row r="166" spans="1:23" ht="16" customHeight="1">
      <c r="A166" s="4" t="s">
        <v>2511</v>
      </c>
      <c r="B166" s="4" t="s">
        <v>2005</v>
      </c>
      <c r="C166" s="4" t="s">
        <v>2377</v>
      </c>
      <c r="D166" s="5" t="s">
        <v>996</v>
      </c>
      <c r="E166" s="5"/>
      <c r="F166" s="5" t="s">
        <v>1457</v>
      </c>
      <c r="G166" s="6" t="s">
        <v>1458</v>
      </c>
      <c r="H166" s="6"/>
      <c r="I166" s="6" t="s">
        <v>1086</v>
      </c>
      <c r="J166" s="6" t="s">
        <v>1459</v>
      </c>
      <c r="K166" t="s">
        <v>1460</v>
      </c>
      <c r="L166">
        <v>0.13889601660794731</v>
      </c>
      <c r="M166">
        <v>0.63247444725856994</v>
      </c>
      <c r="N166">
        <v>1.6484911634031418</v>
      </c>
      <c r="O166">
        <v>0.68157336094257481</v>
      </c>
      <c r="P166">
        <v>0.12847667045209224</v>
      </c>
      <c r="Q166">
        <v>0</v>
      </c>
      <c r="R166">
        <v>0</v>
      </c>
      <c r="S166">
        <v>21.48366338017712</v>
      </c>
      <c r="T166">
        <v>25.132741228718345</v>
      </c>
      <c r="U166" s="8"/>
      <c r="V166" s="4"/>
      <c r="W166" s="4" t="s">
        <v>1995</v>
      </c>
    </row>
    <row r="167" spans="1:23" ht="16" customHeight="1">
      <c r="A167" t="s">
        <v>2011</v>
      </c>
      <c r="B167" s="4" t="s">
        <v>2005</v>
      </c>
      <c r="C167" s="4" t="s">
        <v>2326</v>
      </c>
      <c r="D167" s="5" t="s">
        <v>996</v>
      </c>
      <c r="E167" s="5" t="s">
        <v>1299</v>
      </c>
      <c r="F167" s="5" t="s">
        <v>1300</v>
      </c>
      <c r="G167" s="6" t="s">
        <v>1306</v>
      </c>
      <c r="H167" s="6"/>
      <c r="I167" s="6" t="s">
        <v>1307</v>
      </c>
      <c r="J167" s="6" t="s">
        <v>1308</v>
      </c>
      <c r="K167" t="s">
        <v>1309</v>
      </c>
      <c r="L167">
        <v>4.469319552910072E-2</v>
      </c>
      <c r="M167">
        <v>0.61782476972516809</v>
      </c>
      <c r="N167">
        <v>4.0835101289439919</v>
      </c>
      <c r="O167">
        <v>0.63425634512866125</v>
      </c>
      <c r="P167">
        <v>0.26325735444267057</v>
      </c>
      <c r="Q167">
        <v>0</v>
      </c>
      <c r="R167">
        <v>0</v>
      </c>
      <c r="S167">
        <v>15.653071359913557</v>
      </c>
      <c r="T167">
        <v>25.132741228718345</v>
      </c>
      <c r="U167" s="4" t="s">
        <v>99</v>
      </c>
      <c r="V167" s="4" t="s">
        <v>42</v>
      </c>
      <c r="W167" s="4" t="s">
        <v>1994</v>
      </c>
    </row>
    <row r="168" spans="1:23" ht="16" customHeight="1">
      <c r="A168" s="4" t="s">
        <v>2511</v>
      </c>
      <c r="B168" s="4" t="s">
        <v>2005</v>
      </c>
      <c r="C168" s="4" t="s">
        <v>2405</v>
      </c>
      <c r="D168" s="5" t="s">
        <v>996</v>
      </c>
      <c r="E168" s="5" t="s">
        <v>1024</v>
      </c>
      <c r="F168" s="5" t="s">
        <v>1073</v>
      </c>
      <c r="G168" s="6" t="s">
        <v>1642</v>
      </c>
      <c r="H168" s="6"/>
      <c r="I168" s="6" t="s">
        <v>1672</v>
      </c>
      <c r="J168" s="6" t="s">
        <v>1673</v>
      </c>
      <c r="K168" t="s">
        <v>1674</v>
      </c>
      <c r="L168">
        <v>7.195420088447313E-2</v>
      </c>
      <c r="M168">
        <v>0.56542891364534231</v>
      </c>
      <c r="N168">
        <v>2.9872580935086206</v>
      </c>
      <c r="O168">
        <v>0.53824351303922846</v>
      </c>
      <c r="P168">
        <v>0.26374012765185256</v>
      </c>
      <c r="Q168">
        <v>0</v>
      </c>
      <c r="R168">
        <v>0</v>
      </c>
      <c r="S168">
        <v>61.683445965642008</v>
      </c>
      <c r="T168">
        <v>18.849555921538759</v>
      </c>
      <c r="U168" s="4" t="s">
        <v>780</v>
      </c>
      <c r="V168" s="4" t="s">
        <v>42</v>
      </c>
      <c r="W168" s="4" t="s">
        <v>1994</v>
      </c>
    </row>
    <row r="169" spans="1:23" ht="16" customHeight="1">
      <c r="A169" s="4" t="s">
        <v>2511</v>
      </c>
      <c r="B169" s="4" t="s">
        <v>2005</v>
      </c>
      <c r="C169" s="4" t="s">
        <v>2374</v>
      </c>
      <c r="D169" s="5" t="s">
        <v>996</v>
      </c>
      <c r="E169" s="5" t="s">
        <v>1244</v>
      </c>
      <c r="F169" s="5" t="s">
        <v>1457</v>
      </c>
      <c r="G169" s="6" t="s">
        <v>1470</v>
      </c>
      <c r="H169" s="6"/>
      <c r="I169" s="6" t="s">
        <v>1471</v>
      </c>
      <c r="J169" s="6" t="s">
        <v>1472</v>
      </c>
      <c r="K169" t="s">
        <v>1473</v>
      </c>
      <c r="L169">
        <v>0.11564864948682022</v>
      </c>
      <c r="M169">
        <v>0.64456378956707794</v>
      </c>
      <c r="N169">
        <v>1.5810257334576638</v>
      </c>
      <c r="O169">
        <v>0.63263520833948517</v>
      </c>
      <c r="P169">
        <v>0.19055466118727832</v>
      </c>
      <c r="Q169">
        <v>0</v>
      </c>
      <c r="R169">
        <v>0</v>
      </c>
      <c r="S169">
        <v>9.3843451198374499</v>
      </c>
      <c r="T169">
        <v>18.849555921538759</v>
      </c>
      <c r="U169" s="7" t="s">
        <v>168</v>
      </c>
      <c r="V169" s="4" t="s">
        <v>70</v>
      </c>
      <c r="W169" s="4" t="s">
        <v>1995</v>
      </c>
    </row>
    <row r="170" spans="1:23" ht="16" customHeight="1">
      <c r="A170" s="4" t="s">
        <v>2511</v>
      </c>
      <c r="B170" s="4" t="s">
        <v>2005</v>
      </c>
      <c r="C170" s="4" t="s">
        <v>2360</v>
      </c>
      <c r="D170" s="5" t="s">
        <v>996</v>
      </c>
      <c r="E170" s="5" t="s">
        <v>997</v>
      </c>
      <c r="F170" s="5" t="s">
        <v>1457</v>
      </c>
      <c r="G170" s="6" t="s">
        <v>1461</v>
      </c>
      <c r="H170" s="6" t="s">
        <v>122</v>
      </c>
      <c r="I170" s="6" t="s">
        <v>1536</v>
      </c>
      <c r="J170" s="6" t="s">
        <v>1537</v>
      </c>
      <c r="K170" t="s">
        <v>1538</v>
      </c>
      <c r="L170">
        <v>0.17031325947316817</v>
      </c>
      <c r="M170">
        <v>0.64091061185878373</v>
      </c>
      <c r="N170">
        <v>1.2973813266978897</v>
      </c>
      <c r="O170">
        <v>0.73369130402693716</v>
      </c>
      <c r="P170">
        <v>0.17997435237574858</v>
      </c>
      <c r="Q170">
        <v>0</v>
      </c>
      <c r="R170">
        <v>0</v>
      </c>
      <c r="S170">
        <v>11.891221984745592</v>
      </c>
      <c r="T170">
        <v>25.132741228718345</v>
      </c>
      <c r="U170" s="4" t="s">
        <v>206</v>
      </c>
      <c r="V170" s="4" t="s">
        <v>42</v>
      </c>
      <c r="W170" s="4" t="s">
        <v>1995</v>
      </c>
    </row>
    <row r="171" spans="1:23" ht="16" customHeight="1">
      <c r="A171" t="s">
        <v>2011</v>
      </c>
      <c r="B171" s="4" t="s">
        <v>2005</v>
      </c>
      <c r="C171" s="4" t="s">
        <v>2304</v>
      </c>
      <c r="D171" s="5" t="s">
        <v>996</v>
      </c>
      <c r="E171" s="5" t="s">
        <v>997</v>
      </c>
      <c r="F171" s="5" t="s">
        <v>1256</v>
      </c>
      <c r="G171" s="6" t="s">
        <v>1261</v>
      </c>
      <c r="H171" s="6"/>
      <c r="I171" s="6" t="s">
        <v>518</v>
      </c>
      <c r="J171" s="6" t="s">
        <v>1278</v>
      </c>
      <c r="K171" t="s">
        <v>1279</v>
      </c>
      <c r="L171">
        <v>0.51124237100441605</v>
      </c>
      <c r="M171">
        <v>1.7320348100967511</v>
      </c>
      <c r="N171">
        <v>1.0017467467789036</v>
      </c>
      <c r="O171">
        <v>2.0067404013376411</v>
      </c>
      <c r="P171">
        <v>0.13812377724734975</v>
      </c>
      <c r="Q171">
        <v>0</v>
      </c>
      <c r="R171">
        <v>0</v>
      </c>
      <c r="S171">
        <v>32.277153216733787</v>
      </c>
      <c r="T171">
        <v>12.566370614359172</v>
      </c>
      <c r="U171" s="4" t="s">
        <v>103</v>
      </c>
      <c r="V171" s="4" t="s">
        <v>42</v>
      </c>
      <c r="W171" s="4" t="s">
        <v>1992</v>
      </c>
    </row>
    <row r="172" spans="1:23" ht="16" customHeight="1">
      <c r="A172" s="4" t="s">
        <v>2511</v>
      </c>
      <c r="B172" s="4" t="s">
        <v>2005</v>
      </c>
      <c r="C172" s="4" t="s">
        <v>2165</v>
      </c>
      <c r="D172" s="5" t="s">
        <v>20</v>
      </c>
      <c r="E172" s="5" t="s">
        <v>715</v>
      </c>
      <c r="F172" s="5" t="s">
        <v>716</v>
      </c>
      <c r="G172" s="6" t="s">
        <v>717</v>
      </c>
      <c r="H172" s="6"/>
      <c r="I172" s="6" t="s">
        <v>728</v>
      </c>
      <c r="J172" s="6" t="s">
        <v>729</v>
      </c>
      <c r="K172" t="s">
        <v>730</v>
      </c>
      <c r="L172">
        <v>0.9884773336082624</v>
      </c>
      <c r="M172">
        <v>0.72583268711264248</v>
      </c>
      <c r="N172">
        <v>0</v>
      </c>
      <c r="O172">
        <v>0.6968002305900689</v>
      </c>
      <c r="P172">
        <v>0.43659999999999999</v>
      </c>
      <c r="Q172">
        <v>0.78380163790563706</v>
      </c>
      <c r="R172">
        <v>0.57475130654805806</v>
      </c>
      <c r="S172">
        <v>62.470834299193143</v>
      </c>
      <c r="T172">
        <v>6.2831853071795862</v>
      </c>
      <c r="U172" s="4" t="s">
        <v>326</v>
      </c>
      <c r="V172" s="4" t="s">
        <v>47</v>
      </c>
      <c r="W172" s="4" t="s">
        <v>1999</v>
      </c>
    </row>
    <row r="173" spans="1:23" ht="16" customHeight="1">
      <c r="A173" t="s">
        <v>2011</v>
      </c>
      <c r="B173" s="4" t="s">
        <v>2005</v>
      </c>
      <c r="C173" s="4" t="s">
        <v>2152</v>
      </c>
      <c r="D173" s="5" t="s">
        <v>20</v>
      </c>
      <c r="E173" s="5" t="s">
        <v>634</v>
      </c>
      <c r="F173" s="5" t="s">
        <v>635</v>
      </c>
      <c r="G173" s="6" t="s">
        <v>636</v>
      </c>
      <c r="H173" s="6" t="s">
        <v>645</v>
      </c>
      <c r="I173" s="6" t="s">
        <v>669</v>
      </c>
      <c r="J173" s="6" t="s">
        <v>670</v>
      </c>
      <c r="K173" t="s">
        <v>671</v>
      </c>
      <c r="L173">
        <v>1.0900336098479722</v>
      </c>
      <c r="M173">
        <v>1.1500980509211751</v>
      </c>
      <c r="N173">
        <v>0</v>
      </c>
      <c r="O173">
        <v>1.0786747664089174</v>
      </c>
      <c r="P173">
        <v>0.43470762654524486</v>
      </c>
      <c r="Q173">
        <v>0.8</v>
      </c>
      <c r="R173">
        <v>0.1194552314147682</v>
      </c>
      <c r="S173">
        <v>12.06697114124767</v>
      </c>
      <c r="T173">
        <v>6.2831853071795862</v>
      </c>
      <c r="U173" s="4" t="s">
        <v>103</v>
      </c>
      <c r="V173" s="4" t="s">
        <v>42</v>
      </c>
      <c r="W173" s="4" t="s">
        <v>2000</v>
      </c>
    </row>
    <row r="174" spans="1:23" ht="16" customHeight="1">
      <c r="A174" s="4" t="s">
        <v>2511</v>
      </c>
      <c r="B174" s="4" t="s">
        <v>2005</v>
      </c>
      <c r="C174" s="4" t="s">
        <v>2432</v>
      </c>
      <c r="D174" s="5" t="s">
        <v>996</v>
      </c>
      <c r="E174" s="5" t="s">
        <v>997</v>
      </c>
      <c r="F174" s="5" t="s">
        <v>1078</v>
      </c>
      <c r="G174" s="6" t="s">
        <v>1713</v>
      </c>
      <c r="H174" s="6"/>
      <c r="I174" s="6" t="s">
        <v>769</v>
      </c>
      <c r="J174" s="6" t="s">
        <v>1723</v>
      </c>
      <c r="K174" t="s">
        <v>1724</v>
      </c>
      <c r="L174">
        <v>7.4261190918723172E-2</v>
      </c>
      <c r="M174">
        <v>0.66112182507432837</v>
      </c>
      <c r="N174">
        <v>2.6701627732752402</v>
      </c>
      <c r="O174">
        <v>0.63855013846237829</v>
      </c>
      <c r="P174">
        <v>0.3315807132977639</v>
      </c>
      <c r="Q174">
        <v>0</v>
      </c>
      <c r="R174">
        <v>0</v>
      </c>
      <c r="S174">
        <v>36.556049403618424</v>
      </c>
      <c r="T174">
        <v>18.849555921538759</v>
      </c>
      <c r="U174" s="7" t="s">
        <v>204</v>
      </c>
      <c r="V174" s="4" t="s">
        <v>42</v>
      </c>
      <c r="W174" s="4" t="s">
        <v>1994</v>
      </c>
    </row>
    <row r="175" spans="1:23" ht="16" customHeight="1">
      <c r="A175" s="4" t="s">
        <v>2511</v>
      </c>
      <c r="B175" s="4" t="s">
        <v>2005</v>
      </c>
      <c r="C175" s="4" t="s">
        <v>2260</v>
      </c>
      <c r="D175" s="5" t="s">
        <v>996</v>
      </c>
      <c r="E175" s="5" t="s">
        <v>997</v>
      </c>
      <c r="F175" s="5" t="s">
        <v>998</v>
      </c>
      <c r="G175" s="6" t="s">
        <v>1159</v>
      </c>
      <c r="H175" s="6"/>
      <c r="I175" s="6" t="s">
        <v>1160</v>
      </c>
      <c r="J175" s="6" t="s">
        <v>1161</v>
      </c>
      <c r="K175" t="s">
        <v>1162</v>
      </c>
      <c r="L175">
        <v>5.1433026986652405E-2</v>
      </c>
      <c r="M175">
        <v>0.42842253499938077</v>
      </c>
      <c r="N175">
        <v>2.5751727624153218</v>
      </c>
      <c r="O175">
        <v>0.50165038412955787</v>
      </c>
      <c r="P175">
        <v>0.34376478408473815</v>
      </c>
      <c r="Q175">
        <v>0</v>
      </c>
      <c r="R175">
        <v>0</v>
      </c>
      <c r="S175">
        <v>26.925497893801502</v>
      </c>
      <c r="T175">
        <v>37.699111843077517</v>
      </c>
      <c r="U175" s="4" t="s">
        <v>103</v>
      </c>
      <c r="V175" s="4" t="s">
        <v>42</v>
      </c>
      <c r="W175" s="4" t="s">
        <v>1995</v>
      </c>
    </row>
    <row r="176" spans="1:23" ht="16" customHeight="1">
      <c r="A176" s="4" t="s">
        <v>2511</v>
      </c>
      <c r="B176" s="4" t="s">
        <v>2005</v>
      </c>
      <c r="C176" s="4" t="s">
        <v>2454</v>
      </c>
      <c r="D176" s="5" t="s">
        <v>996</v>
      </c>
      <c r="E176" s="5" t="s">
        <v>1299</v>
      </c>
      <c r="F176" s="5" t="s">
        <v>995</v>
      </c>
      <c r="G176" s="6" t="s">
        <v>1775</v>
      </c>
      <c r="H176" s="6"/>
      <c r="I176" s="6" t="s">
        <v>1840</v>
      </c>
      <c r="J176" s="6" t="s">
        <v>1841</v>
      </c>
      <c r="K176" t="s">
        <v>1842</v>
      </c>
      <c r="L176">
        <v>2.4761659655920309E-2</v>
      </c>
      <c r="M176">
        <v>0.76124005904667746</v>
      </c>
      <c r="N176">
        <v>9.5198987461654845</v>
      </c>
      <c r="O176">
        <v>0.76567506871483826</v>
      </c>
      <c r="P176">
        <v>0.14482812351571059</v>
      </c>
      <c r="Q176">
        <v>0</v>
      </c>
      <c r="R176">
        <v>0</v>
      </c>
      <c r="S176">
        <v>111.19364698765658</v>
      </c>
      <c r="T176">
        <v>56.548667764616276</v>
      </c>
      <c r="U176" s="7" t="s">
        <v>188</v>
      </c>
      <c r="V176" s="4" t="s">
        <v>181</v>
      </c>
      <c r="W176" s="4" t="s">
        <v>1993</v>
      </c>
    </row>
    <row r="177" spans="1:23" ht="16" customHeight="1">
      <c r="A177" s="4" t="s">
        <v>2511</v>
      </c>
      <c r="B177" s="4" t="s">
        <v>2005</v>
      </c>
      <c r="C177" s="4" t="s">
        <v>2450</v>
      </c>
      <c r="D177" s="5" t="s">
        <v>996</v>
      </c>
      <c r="E177" s="5" t="s">
        <v>1299</v>
      </c>
      <c r="F177" s="5" t="s">
        <v>995</v>
      </c>
      <c r="G177" s="6" t="s">
        <v>1775</v>
      </c>
      <c r="H177" s="6"/>
      <c r="I177" s="6" t="s">
        <v>1813</v>
      </c>
      <c r="J177" s="6" t="s">
        <v>1814</v>
      </c>
      <c r="K177" t="s">
        <v>1815</v>
      </c>
      <c r="L177">
        <v>2.0145470480225677E-2</v>
      </c>
      <c r="M177">
        <v>0.76914633139127941</v>
      </c>
      <c r="N177">
        <v>12.296233455185705</v>
      </c>
      <c r="O177">
        <v>0.92144229146015588</v>
      </c>
      <c r="P177">
        <v>0.11330345438029217</v>
      </c>
      <c r="Q177">
        <v>0</v>
      </c>
      <c r="R177">
        <v>0</v>
      </c>
      <c r="S177">
        <v>149.60186088500029</v>
      </c>
      <c r="T177">
        <v>81.681408993334628</v>
      </c>
      <c r="U177" s="7" t="s">
        <v>174</v>
      </c>
      <c r="V177" s="4" t="s">
        <v>181</v>
      </c>
      <c r="W177" s="4" t="s">
        <v>1993</v>
      </c>
    </row>
    <row r="178" spans="1:23" ht="16" customHeight="1">
      <c r="A178" s="4" t="s">
        <v>2511</v>
      </c>
      <c r="B178" s="4" t="s">
        <v>2005</v>
      </c>
      <c r="C178" s="4" t="s">
        <v>2478</v>
      </c>
      <c r="D178" s="5" t="s">
        <v>996</v>
      </c>
      <c r="E178" s="5" t="s">
        <v>1299</v>
      </c>
      <c r="F178" s="5" t="s">
        <v>995</v>
      </c>
      <c r="G178" s="6" t="s">
        <v>1800</v>
      </c>
      <c r="H178" s="6"/>
      <c r="I178" s="6" t="s">
        <v>1057</v>
      </c>
      <c r="J178" s="6" t="s">
        <v>1821</v>
      </c>
      <c r="K178" t="s">
        <v>1822</v>
      </c>
      <c r="L178">
        <v>3.411111961236412E-2</v>
      </c>
      <c r="M178">
        <v>0.82025609218268758</v>
      </c>
      <c r="N178">
        <v>5.4399737355507094</v>
      </c>
      <c r="O178">
        <v>0.74006866382907077</v>
      </c>
      <c r="P178">
        <v>0.15059380816848353</v>
      </c>
      <c r="Q178">
        <v>0</v>
      </c>
      <c r="R178">
        <v>0</v>
      </c>
      <c r="S178">
        <v>58.00153415007582</v>
      </c>
      <c r="T178">
        <v>37.699111843077517</v>
      </c>
      <c r="U178" s="7" t="s">
        <v>188</v>
      </c>
      <c r="V178" s="4" t="s">
        <v>181</v>
      </c>
      <c r="W178" s="4" t="s">
        <v>1993</v>
      </c>
    </row>
    <row r="179" spans="1:23" ht="16" customHeight="1">
      <c r="A179" s="4" t="s">
        <v>2511</v>
      </c>
      <c r="B179" s="4" t="s">
        <v>2005</v>
      </c>
      <c r="C179" s="4" t="s">
        <v>2416</v>
      </c>
      <c r="D179" s="5" t="s">
        <v>996</v>
      </c>
      <c r="E179" s="5" t="s">
        <v>1024</v>
      </c>
      <c r="F179" s="5" t="s">
        <v>1073</v>
      </c>
      <c r="G179" s="6" t="s">
        <v>1662</v>
      </c>
      <c r="H179" s="6"/>
      <c r="I179" s="6" t="s">
        <v>965</v>
      </c>
      <c r="J179" s="6" t="s">
        <v>1675</v>
      </c>
      <c r="K179" t="s">
        <v>1676</v>
      </c>
      <c r="L179">
        <v>5.6063077941646562E-2</v>
      </c>
      <c r="M179">
        <v>0.67623022023530899</v>
      </c>
      <c r="N179">
        <v>2.4454563116859598</v>
      </c>
      <c r="O179">
        <v>0.58510912112806923</v>
      </c>
      <c r="P179">
        <v>0.25901416797986515</v>
      </c>
      <c r="Q179">
        <v>0</v>
      </c>
      <c r="R179">
        <v>0</v>
      </c>
      <c r="S179">
        <v>29.971971182020539</v>
      </c>
      <c r="T179">
        <v>37.699111843077517</v>
      </c>
      <c r="U179" s="4" t="s">
        <v>206</v>
      </c>
      <c r="V179" s="4" t="s">
        <v>42</v>
      </c>
      <c r="W179" s="4" t="s">
        <v>1994</v>
      </c>
    </row>
    <row r="180" spans="1:23" ht="16" customHeight="1">
      <c r="A180" s="4" t="s">
        <v>2511</v>
      </c>
      <c r="B180" s="4" t="s">
        <v>2005</v>
      </c>
      <c r="C180" s="4" t="s">
        <v>2274</v>
      </c>
      <c r="D180" s="5" t="s">
        <v>996</v>
      </c>
      <c r="E180" s="5" t="s">
        <v>997</v>
      </c>
      <c r="F180" s="5" t="s">
        <v>998</v>
      </c>
      <c r="G180" s="6" t="s">
        <v>999</v>
      </c>
      <c r="H180" s="6"/>
      <c r="I180" s="6" t="s">
        <v>1136</v>
      </c>
      <c r="J180" s="6" t="s">
        <v>1137</v>
      </c>
      <c r="K180" t="s">
        <v>1138</v>
      </c>
      <c r="L180">
        <v>4.4042147857507923E-2</v>
      </c>
      <c r="M180">
        <v>0.80709532929225403</v>
      </c>
      <c r="N180">
        <v>5.3339190648570733</v>
      </c>
      <c r="O180">
        <v>0.5567963429662528</v>
      </c>
      <c r="P180">
        <v>0.24703027144680509</v>
      </c>
      <c r="Q180">
        <v>0</v>
      </c>
      <c r="R180">
        <v>0</v>
      </c>
      <c r="S180">
        <v>58.104515968624781</v>
      </c>
      <c r="T180">
        <v>43.982297150257104</v>
      </c>
      <c r="U180" s="4" t="s">
        <v>1139</v>
      </c>
      <c r="V180" s="4" t="s">
        <v>42</v>
      </c>
      <c r="W180" s="4" t="s">
        <v>1995</v>
      </c>
    </row>
    <row r="181" spans="1:23" ht="16" customHeight="1">
      <c r="A181" t="s">
        <v>2011</v>
      </c>
      <c r="B181" s="4" t="s">
        <v>2005</v>
      </c>
      <c r="C181" s="4" t="s">
        <v>2236</v>
      </c>
      <c r="D181" s="5" t="s">
        <v>20</v>
      </c>
      <c r="E181" s="5" t="s">
        <v>294</v>
      </c>
      <c r="F181" s="5" t="s">
        <v>805</v>
      </c>
      <c r="G181" s="6" t="s">
        <v>895</v>
      </c>
      <c r="H181" s="6" t="s">
        <v>930</v>
      </c>
      <c r="I181" s="6" t="s">
        <v>931</v>
      </c>
      <c r="J181" s="6" t="s">
        <v>932</v>
      </c>
      <c r="K181" t="s">
        <v>933</v>
      </c>
      <c r="L181">
        <v>1.0126754578677541</v>
      </c>
      <c r="M181">
        <v>0.83326497293600676</v>
      </c>
      <c r="N181">
        <v>0</v>
      </c>
      <c r="O181">
        <v>0.78027047748690659</v>
      </c>
      <c r="P181">
        <v>0.15939439937095742</v>
      </c>
      <c r="Q181">
        <v>0.75</v>
      </c>
      <c r="R181">
        <v>6.2063359425994356E-2</v>
      </c>
      <c r="S181">
        <v>17.295385301469924</v>
      </c>
      <c r="T181">
        <v>6.2831853071795862</v>
      </c>
      <c r="U181" s="4" t="s">
        <v>734</v>
      </c>
      <c r="V181" s="4" t="s">
        <v>42</v>
      </c>
      <c r="W181" s="4" t="s">
        <v>2000</v>
      </c>
    </row>
    <row r="182" spans="1:23" ht="16" customHeight="1">
      <c r="A182" s="4" t="s">
        <v>2511</v>
      </c>
      <c r="B182" s="4" t="s">
        <v>2005</v>
      </c>
      <c r="C182" s="4" t="s">
        <v>2047</v>
      </c>
      <c r="D182" s="5" t="s">
        <v>20</v>
      </c>
      <c r="E182" s="5" t="s">
        <v>75</v>
      </c>
      <c r="F182" s="5" t="s">
        <v>212</v>
      </c>
      <c r="G182" s="6" t="s">
        <v>213</v>
      </c>
      <c r="H182" s="6"/>
      <c r="I182" s="6" t="s">
        <v>268</v>
      </c>
      <c r="J182" s="6" t="s">
        <v>269</v>
      </c>
      <c r="K182" t="s">
        <v>270</v>
      </c>
      <c r="L182">
        <v>0.98119918406520579</v>
      </c>
      <c r="M182">
        <v>0.90476670138014226</v>
      </c>
      <c r="N182">
        <v>0</v>
      </c>
      <c r="O182">
        <v>0.8700781167567363</v>
      </c>
      <c r="P182">
        <v>2.9531293975164751E-2</v>
      </c>
      <c r="Q182">
        <v>0.8283064507441612</v>
      </c>
      <c r="R182">
        <v>0.1659410985929772</v>
      </c>
      <c r="S182">
        <v>74.251932145159799</v>
      </c>
      <c r="T182">
        <v>6.2831853071795862</v>
      </c>
      <c r="U182" s="7" t="s">
        <v>132</v>
      </c>
      <c r="V182" s="4" t="s">
        <v>169</v>
      </c>
      <c r="W182" s="4" t="s">
        <v>2000</v>
      </c>
    </row>
    <row r="183" spans="1:23" ht="16" customHeight="1">
      <c r="A183" s="4" t="s">
        <v>2511</v>
      </c>
      <c r="B183" s="4" t="s">
        <v>2005</v>
      </c>
      <c r="C183" s="4" t="s">
        <v>2102</v>
      </c>
      <c r="D183" s="5" t="s">
        <v>20</v>
      </c>
      <c r="E183" s="5" t="s">
        <v>396</v>
      </c>
      <c r="F183" s="5" t="s">
        <v>397</v>
      </c>
      <c r="G183" s="6" t="s">
        <v>455</v>
      </c>
      <c r="H183" s="6"/>
      <c r="I183" s="6" t="s">
        <v>265</v>
      </c>
      <c r="J183" s="6" t="s">
        <v>456</v>
      </c>
      <c r="K183" t="s">
        <v>457</v>
      </c>
      <c r="L183">
        <v>1.2074132695768898</v>
      </c>
      <c r="M183">
        <v>0.91059146458154583</v>
      </c>
      <c r="N183">
        <v>0</v>
      </c>
      <c r="O183">
        <v>0.88148367616196599</v>
      </c>
      <c r="P183">
        <v>0.22788397443006064</v>
      </c>
      <c r="Q183">
        <v>0.85367988921675664</v>
      </c>
      <c r="R183">
        <v>3.049501367267371E-2</v>
      </c>
      <c r="S183">
        <v>51.668284787917251</v>
      </c>
      <c r="T183">
        <v>6.2831853071795862</v>
      </c>
      <c r="U183" s="7" t="s">
        <v>69</v>
      </c>
      <c r="V183" s="4" t="s">
        <v>169</v>
      </c>
      <c r="W183" s="4" t="s">
        <v>1997</v>
      </c>
    </row>
    <row r="184" spans="1:23" ht="16" customHeight="1">
      <c r="A184" s="4" t="s">
        <v>2511</v>
      </c>
      <c r="B184" s="4" t="s">
        <v>2005</v>
      </c>
      <c r="C184" s="4" t="s">
        <v>2434</v>
      </c>
      <c r="D184" s="5" t="s">
        <v>996</v>
      </c>
      <c r="E184" s="5" t="s">
        <v>997</v>
      </c>
      <c r="F184" s="5" t="s">
        <v>1078</v>
      </c>
      <c r="G184" s="6" t="s">
        <v>1298</v>
      </c>
      <c r="H184" s="6"/>
      <c r="I184" s="6" t="s">
        <v>1720</v>
      </c>
      <c r="J184" s="6" t="s">
        <v>1721</v>
      </c>
      <c r="K184" s="11" t="s">
        <v>1722</v>
      </c>
      <c r="L184" s="11">
        <v>6.8304000000000004E-2</v>
      </c>
      <c r="M184" s="11">
        <v>0.51942299999999997</v>
      </c>
      <c r="N184" s="11">
        <v>2.4928370000000002</v>
      </c>
      <c r="O184" s="11">
        <v>0.569882</v>
      </c>
      <c r="P184" s="11">
        <v>0.243533</v>
      </c>
      <c r="Q184" s="11">
        <v>0</v>
      </c>
      <c r="R184" s="11">
        <v>0</v>
      </c>
      <c r="S184" s="11">
        <v>32.998809999999999</v>
      </c>
      <c r="T184" s="11">
        <v>37.699109999999997</v>
      </c>
      <c r="U184" s="7" t="s">
        <v>145</v>
      </c>
      <c r="V184" s="4" t="s">
        <v>169</v>
      </c>
      <c r="W184" s="4" t="s">
        <v>1994</v>
      </c>
    </row>
    <row r="185" spans="1:23" ht="16" customHeight="1">
      <c r="A185" s="4" t="s">
        <v>2511</v>
      </c>
      <c r="B185" s="4" t="s">
        <v>2005</v>
      </c>
      <c r="C185" s="4" t="s">
        <v>2433</v>
      </c>
      <c r="D185" s="5" t="s">
        <v>996</v>
      </c>
      <c r="E185" s="5" t="s">
        <v>997</v>
      </c>
      <c r="F185" s="5" t="s">
        <v>1078</v>
      </c>
      <c r="G185" s="6" t="s">
        <v>1713</v>
      </c>
      <c r="H185" s="6"/>
      <c r="I185" s="6" t="s">
        <v>265</v>
      </c>
      <c r="J185" s="6" t="s">
        <v>1732</v>
      </c>
      <c r="K185" t="s">
        <v>1733</v>
      </c>
      <c r="L185">
        <v>7.8145880348879537E-2</v>
      </c>
      <c r="M185">
        <v>0.68378540779330643</v>
      </c>
      <c r="N185">
        <v>2.4990816987804836</v>
      </c>
      <c r="O185">
        <v>0.60421476648391703</v>
      </c>
      <c r="P185">
        <v>0.23261376174374615</v>
      </c>
      <c r="Q185">
        <v>0</v>
      </c>
      <c r="R185">
        <v>0</v>
      </c>
      <c r="S185">
        <v>15.04541096329643</v>
      </c>
      <c r="T185">
        <v>37.699111843077517</v>
      </c>
      <c r="U185" s="7" t="s">
        <v>205</v>
      </c>
      <c r="V185" s="4" t="s">
        <v>169</v>
      </c>
      <c r="W185" s="4" t="s">
        <v>1994</v>
      </c>
    </row>
    <row r="186" spans="1:23" ht="16" customHeight="1">
      <c r="A186" s="4" t="s">
        <v>2511</v>
      </c>
      <c r="B186" s="4" t="s">
        <v>2005</v>
      </c>
      <c r="C186" s="4" t="s">
        <v>2208</v>
      </c>
      <c r="D186" s="5" t="s">
        <v>20</v>
      </c>
      <c r="E186" s="5" t="s">
        <v>294</v>
      </c>
      <c r="F186" s="5" t="s">
        <v>805</v>
      </c>
      <c r="G186" s="6" t="s">
        <v>895</v>
      </c>
      <c r="H186" s="6" t="s">
        <v>899</v>
      </c>
      <c r="I186" s="6" t="s">
        <v>927</v>
      </c>
      <c r="J186" s="6" t="s">
        <v>928</v>
      </c>
      <c r="K186" t="s">
        <v>929</v>
      </c>
      <c r="L186">
        <v>1.1069208705528477</v>
      </c>
      <c r="M186">
        <v>0.92341875906450333</v>
      </c>
      <c r="N186">
        <v>0</v>
      </c>
      <c r="O186">
        <v>0.88667796786891484</v>
      </c>
      <c r="P186">
        <v>0.25408238618709916</v>
      </c>
      <c r="Q186">
        <v>0.8153755856574858</v>
      </c>
      <c r="R186">
        <v>0.17471262026118312</v>
      </c>
      <c r="S186">
        <v>75.446176772170219</v>
      </c>
      <c r="T186">
        <v>6.2831853071795862</v>
      </c>
      <c r="U186" s="4" t="s">
        <v>103</v>
      </c>
      <c r="V186" s="4" t="s">
        <v>42</v>
      </c>
      <c r="W186" s="4" t="s">
        <v>2000</v>
      </c>
    </row>
    <row r="187" spans="1:23" ht="16" customHeight="1">
      <c r="A187" s="4" t="s">
        <v>2511</v>
      </c>
      <c r="B187" s="4" t="s">
        <v>2005</v>
      </c>
      <c r="C187" s="4" t="s">
        <v>2273</v>
      </c>
      <c r="D187" s="5" t="s">
        <v>996</v>
      </c>
      <c r="E187" s="5" t="s">
        <v>997</v>
      </c>
      <c r="F187" s="5" t="s">
        <v>998</v>
      </c>
      <c r="G187" s="6" t="s">
        <v>999</v>
      </c>
      <c r="H187" s="6"/>
      <c r="I187" s="6" t="s">
        <v>1156</v>
      </c>
      <c r="J187" s="6" t="s">
        <v>1157</v>
      </c>
      <c r="K187" t="s">
        <v>1158</v>
      </c>
      <c r="L187">
        <v>4.9755974158357488E-2</v>
      </c>
      <c r="M187">
        <v>0.59942776620710547</v>
      </c>
      <c r="N187">
        <v>5.0783685451328271</v>
      </c>
      <c r="O187">
        <v>0.57067516072018298</v>
      </c>
      <c r="P187">
        <v>0.28645597817241863</v>
      </c>
      <c r="Q187">
        <v>0</v>
      </c>
      <c r="R187">
        <v>0</v>
      </c>
      <c r="S187">
        <v>55.538351595453335</v>
      </c>
      <c r="T187">
        <v>43.982297150257104</v>
      </c>
      <c r="U187" s="4" t="s">
        <v>41</v>
      </c>
      <c r="V187" s="4" t="s">
        <v>42</v>
      </c>
      <c r="W187" s="4" t="s">
        <v>1995</v>
      </c>
    </row>
    <row r="188" spans="1:23" ht="16" customHeight="1">
      <c r="A188" s="4" t="s">
        <v>2511</v>
      </c>
      <c r="B188" s="4" t="s">
        <v>2005</v>
      </c>
      <c r="C188" s="4" t="s">
        <v>2317</v>
      </c>
      <c r="D188" s="5" t="s">
        <v>996</v>
      </c>
      <c r="E188" s="5" t="s">
        <v>1299</v>
      </c>
      <c r="F188" s="5" t="s">
        <v>1300</v>
      </c>
      <c r="G188" s="6" t="s">
        <v>1301</v>
      </c>
      <c r="H188" s="6"/>
      <c r="I188" s="6" t="s">
        <v>1337</v>
      </c>
      <c r="J188" s="6" t="s">
        <v>1325</v>
      </c>
      <c r="K188" t="s">
        <v>1338</v>
      </c>
      <c r="L188">
        <v>4.4732015924040407E-2</v>
      </c>
      <c r="M188">
        <v>0.74821678103835743</v>
      </c>
      <c r="N188">
        <v>5.0996683035987616</v>
      </c>
      <c r="O188">
        <v>0.71088774345337247</v>
      </c>
      <c r="P188">
        <v>0.32782831060376</v>
      </c>
      <c r="Q188">
        <v>0</v>
      </c>
      <c r="R188">
        <v>0</v>
      </c>
      <c r="S188">
        <v>18.154615506424154</v>
      </c>
      <c r="T188">
        <v>31.415926535897931</v>
      </c>
      <c r="U188" s="4" t="s">
        <v>41</v>
      </c>
      <c r="V188" s="4" t="s">
        <v>42</v>
      </c>
      <c r="W188" s="4" t="s">
        <v>1994</v>
      </c>
    </row>
    <row r="189" spans="1:23" ht="16" customHeight="1">
      <c r="A189" s="4" t="s">
        <v>2511</v>
      </c>
      <c r="B189" s="4" t="s">
        <v>2005</v>
      </c>
      <c r="C189" s="4" t="s">
        <v>2100</v>
      </c>
      <c r="D189" s="5" t="s">
        <v>20</v>
      </c>
      <c r="E189" s="5" t="s">
        <v>396</v>
      </c>
      <c r="F189" s="5" t="s">
        <v>397</v>
      </c>
      <c r="G189" s="6" t="s">
        <v>443</v>
      </c>
      <c r="H189" s="6" t="s">
        <v>444</v>
      </c>
      <c r="I189" s="6" t="s">
        <v>448</v>
      </c>
      <c r="J189" s="6" t="s">
        <v>449</v>
      </c>
      <c r="K189" t="s">
        <v>450</v>
      </c>
      <c r="L189">
        <v>1.1858656643350864</v>
      </c>
      <c r="M189">
        <v>0.99712901181103564</v>
      </c>
      <c r="N189">
        <v>0</v>
      </c>
      <c r="O189">
        <v>0.9710730509569655</v>
      </c>
      <c r="P189">
        <v>0.26434282910794438</v>
      </c>
      <c r="Q189">
        <v>0.79339382609838727</v>
      </c>
      <c r="R189">
        <v>5.3696314090473235E-2</v>
      </c>
      <c r="S189">
        <v>53.030291014741387</v>
      </c>
      <c r="T189">
        <v>6.2831853071795862</v>
      </c>
      <c r="U189" s="7" t="s">
        <v>174</v>
      </c>
      <c r="V189" s="4" t="s">
        <v>42</v>
      </c>
      <c r="W189" s="4" t="s">
        <v>1997</v>
      </c>
    </row>
    <row r="190" spans="1:23" ht="16" customHeight="1">
      <c r="A190" s="4" t="s">
        <v>2511</v>
      </c>
      <c r="B190" s="4" t="s">
        <v>2005</v>
      </c>
      <c r="C190" s="4" t="s">
        <v>2408</v>
      </c>
      <c r="D190" s="5" t="s">
        <v>996</v>
      </c>
      <c r="E190" s="5" t="s">
        <v>1024</v>
      </c>
      <c r="F190" s="5" t="s">
        <v>1073</v>
      </c>
      <c r="G190" s="6" t="s">
        <v>1702</v>
      </c>
      <c r="H190" s="6"/>
      <c r="I190" s="6" t="s">
        <v>265</v>
      </c>
      <c r="J190" s="6" t="s">
        <v>1703</v>
      </c>
      <c r="K190" t="s">
        <v>1704</v>
      </c>
      <c r="L190">
        <v>6.9373013595157157E-2</v>
      </c>
      <c r="M190">
        <v>0.75949818678183956</v>
      </c>
      <c r="N190">
        <v>2.8046255641635409</v>
      </c>
      <c r="O190">
        <v>0.45476855419888701</v>
      </c>
      <c r="P190">
        <v>0.22241856345484687</v>
      </c>
      <c r="Q190">
        <v>0</v>
      </c>
      <c r="R190">
        <v>0</v>
      </c>
      <c r="S190">
        <v>27.898192970356973</v>
      </c>
      <c r="T190">
        <v>43.982297150257104</v>
      </c>
      <c r="U190" s="7" t="s">
        <v>121</v>
      </c>
      <c r="V190" s="4" t="s">
        <v>1395</v>
      </c>
      <c r="W190" s="4" t="s">
        <v>1994</v>
      </c>
    </row>
    <row r="191" spans="1:23" ht="16" customHeight="1">
      <c r="A191" s="4" t="s">
        <v>2511</v>
      </c>
      <c r="B191" s="4" t="s">
        <v>2005</v>
      </c>
      <c r="C191" s="4" t="s">
        <v>2453</v>
      </c>
      <c r="D191" s="5" t="s">
        <v>996</v>
      </c>
      <c r="E191" s="5" t="s">
        <v>1299</v>
      </c>
      <c r="F191" s="5" t="s">
        <v>995</v>
      </c>
      <c r="G191" s="6" t="s">
        <v>1775</v>
      </c>
      <c r="H191" s="6"/>
      <c r="I191" s="6" t="s">
        <v>570</v>
      </c>
      <c r="J191" s="6" t="s">
        <v>1819</v>
      </c>
      <c r="K191" t="s">
        <v>1820</v>
      </c>
      <c r="L191">
        <v>2.9460303952291617E-2</v>
      </c>
      <c r="M191">
        <v>0.61819587987195213</v>
      </c>
      <c r="N191">
        <v>9.6197012491331702</v>
      </c>
      <c r="O191">
        <v>0.79940792944762673</v>
      </c>
      <c r="P191">
        <v>0.18898155140363007</v>
      </c>
      <c r="Q191">
        <v>0</v>
      </c>
      <c r="R191">
        <v>0</v>
      </c>
      <c r="S191">
        <v>41.947868072597188</v>
      </c>
      <c r="T191">
        <v>31.415926535897931</v>
      </c>
      <c r="U191" s="7" t="s">
        <v>34</v>
      </c>
      <c r="V191" s="4" t="s">
        <v>158</v>
      </c>
      <c r="W191" s="4" t="s">
        <v>1993</v>
      </c>
    </row>
    <row r="192" spans="1:23" ht="16" customHeight="1">
      <c r="A192" s="4" t="s">
        <v>2511</v>
      </c>
      <c r="B192" s="4" t="s">
        <v>2005</v>
      </c>
      <c r="C192" s="4" t="s">
        <v>2266</v>
      </c>
      <c r="D192" s="5" t="s">
        <v>996</v>
      </c>
      <c r="E192" s="5" t="s">
        <v>997</v>
      </c>
      <c r="F192" s="5" t="s">
        <v>998</v>
      </c>
      <c r="G192" s="6" t="s">
        <v>1149</v>
      </c>
      <c r="H192" s="6"/>
      <c r="I192" s="6" t="s">
        <v>1150</v>
      </c>
      <c r="J192" s="6" t="s">
        <v>1151</v>
      </c>
      <c r="K192" t="s">
        <v>1152</v>
      </c>
      <c r="L192">
        <v>4.8643159893882106E-2</v>
      </c>
      <c r="M192">
        <v>0.82671909602778426</v>
      </c>
      <c r="N192">
        <v>3.5397746615538579</v>
      </c>
      <c r="O192">
        <v>0.56606195766106304</v>
      </c>
      <c r="P192">
        <v>0.34111794876676782</v>
      </c>
      <c r="Q192">
        <v>0</v>
      </c>
      <c r="R192">
        <v>0</v>
      </c>
      <c r="S192">
        <v>8.7072403521874229</v>
      </c>
      <c r="T192">
        <v>37.699111843077517</v>
      </c>
      <c r="U192" s="4" t="s">
        <v>103</v>
      </c>
      <c r="V192" s="4" t="s">
        <v>42</v>
      </c>
      <c r="W192" s="4" t="s">
        <v>1995</v>
      </c>
    </row>
    <row r="193" spans="1:23" ht="16" customHeight="1">
      <c r="A193" s="4" t="s">
        <v>2016</v>
      </c>
      <c r="B193" s="4" t="s">
        <v>2005</v>
      </c>
      <c r="C193" s="4" t="s">
        <v>2510</v>
      </c>
      <c r="D193" s="5" t="s">
        <v>996</v>
      </c>
      <c r="E193" s="5" t="s">
        <v>1024</v>
      </c>
      <c r="F193" s="5" t="s">
        <v>1073</v>
      </c>
      <c r="G193" s="6" t="s">
        <v>1074</v>
      </c>
      <c r="H193" s="6"/>
      <c r="I193" s="6" t="s">
        <v>393</v>
      </c>
      <c r="J193" s="6" t="s">
        <v>1075</v>
      </c>
      <c r="K193" t="s">
        <v>1076</v>
      </c>
      <c r="L193">
        <v>8.4974232436596839E-2</v>
      </c>
      <c r="M193">
        <v>0.5780438932861115</v>
      </c>
      <c r="N193">
        <v>1.6480706104547467</v>
      </c>
      <c r="O193">
        <v>0.49994204773007223</v>
      </c>
      <c r="P193">
        <v>0.21910296368844975</v>
      </c>
      <c r="Q193">
        <v>0</v>
      </c>
      <c r="R193">
        <v>0</v>
      </c>
      <c r="S193">
        <v>11.527504108667641</v>
      </c>
      <c r="T193">
        <v>31.415926535897931</v>
      </c>
      <c r="U193" s="7" t="s">
        <v>188</v>
      </c>
      <c r="V193" s="4" t="s">
        <v>181</v>
      </c>
      <c r="W193" s="4" t="s">
        <v>1994</v>
      </c>
    </row>
    <row r="194" spans="1:23" ht="16" customHeight="1">
      <c r="A194" s="4" t="s">
        <v>2511</v>
      </c>
      <c r="B194" s="4" t="s">
        <v>2005</v>
      </c>
      <c r="C194" s="4" t="s">
        <v>2410</v>
      </c>
      <c r="D194" s="5" t="s">
        <v>996</v>
      </c>
      <c r="E194" s="5" t="s">
        <v>1024</v>
      </c>
      <c r="F194" s="5" t="s">
        <v>1073</v>
      </c>
      <c r="G194" s="6" t="s">
        <v>1653</v>
      </c>
      <c r="H194" s="6"/>
      <c r="I194" s="6" t="s">
        <v>295</v>
      </c>
      <c r="J194" s="6" t="s">
        <v>1654</v>
      </c>
      <c r="K194" t="s">
        <v>1655</v>
      </c>
      <c r="L194">
        <v>7.4560390628551854E-2</v>
      </c>
      <c r="M194">
        <v>0.60614012595020772</v>
      </c>
      <c r="N194">
        <v>2.6635134483400962</v>
      </c>
      <c r="O194">
        <v>0.57632324458715045</v>
      </c>
      <c r="P194">
        <v>0.29654167239085433</v>
      </c>
      <c r="Q194">
        <v>0</v>
      </c>
      <c r="R194">
        <v>0</v>
      </c>
      <c r="S194">
        <v>34.085689350145685</v>
      </c>
      <c r="T194">
        <v>25.132741228718345</v>
      </c>
      <c r="U194" s="4" t="s">
        <v>734</v>
      </c>
      <c r="V194" s="4" t="s">
        <v>42</v>
      </c>
      <c r="W194" s="4" t="s">
        <v>1994</v>
      </c>
    </row>
    <row r="195" spans="1:23" ht="16" customHeight="1">
      <c r="A195" t="s">
        <v>2011</v>
      </c>
      <c r="B195" s="4" t="s">
        <v>2005</v>
      </c>
      <c r="C195" s="4" t="s">
        <v>2025</v>
      </c>
      <c r="D195" s="5" t="s">
        <v>20</v>
      </c>
      <c r="E195" s="5" t="s">
        <v>75</v>
      </c>
      <c r="F195" s="5" t="s">
        <v>76</v>
      </c>
      <c r="G195" s="6" t="s">
        <v>77</v>
      </c>
      <c r="H195" s="6"/>
      <c r="I195" s="6" t="s">
        <v>78</v>
      </c>
      <c r="J195" s="6" t="s">
        <v>79</v>
      </c>
      <c r="K195" t="s">
        <v>80</v>
      </c>
      <c r="L195">
        <v>0.99019891750918165</v>
      </c>
      <c r="M195">
        <v>0.98076186025837375</v>
      </c>
      <c r="N195">
        <v>0</v>
      </c>
      <c r="O195">
        <v>0.90020847819649197</v>
      </c>
      <c r="P195">
        <v>0.215942433809968</v>
      </c>
      <c r="Q195">
        <v>0.7</v>
      </c>
      <c r="R195">
        <v>7.2567261339666206E-2</v>
      </c>
      <c r="S195">
        <v>7.3475702049395863</v>
      </c>
      <c r="T195">
        <v>6.2831853071795862</v>
      </c>
      <c r="U195" s="4" t="s">
        <v>81</v>
      </c>
      <c r="V195" s="4" t="s">
        <v>42</v>
      </c>
      <c r="W195" s="4" t="s">
        <v>2000</v>
      </c>
    </row>
    <row r="196" spans="1:23" ht="16" customHeight="1">
      <c r="A196" s="4" t="s">
        <v>2511</v>
      </c>
      <c r="B196" s="4" t="s">
        <v>2005</v>
      </c>
      <c r="C196" s="4" t="s">
        <v>2451</v>
      </c>
      <c r="D196" s="5" t="s">
        <v>996</v>
      </c>
      <c r="E196" s="5" t="s">
        <v>1793</v>
      </c>
      <c r="F196" s="5" t="s">
        <v>995</v>
      </c>
      <c r="G196" s="6" t="s">
        <v>1775</v>
      </c>
      <c r="H196" s="6"/>
      <c r="I196" s="6" t="s">
        <v>1816</v>
      </c>
      <c r="J196" s="6" t="s">
        <v>1817</v>
      </c>
      <c r="K196" t="s">
        <v>1818</v>
      </c>
      <c r="L196">
        <v>2.3149426664084025E-2</v>
      </c>
      <c r="M196">
        <v>0.8006792155645287</v>
      </c>
      <c r="N196">
        <v>10.498408381724914</v>
      </c>
      <c r="O196">
        <v>0.85999043952739052</v>
      </c>
      <c r="P196">
        <v>7.7043737503550161E-2</v>
      </c>
      <c r="Q196">
        <v>0</v>
      </c>
      <c r="R196">
        <v>0</v>
      </c>
      <c r="S196">
        <v>41.356404105061877</v>
      </c>
      <c r="T196">
        <v>37.699111843077517</v>
      </c>
      <c r="U196" s="4" t="s">
        <v>99</v>
      </c>
      <c r="V196" s="4" t="s">
        <v>42</v>
      </c>
      <c r="W196" s="4" t="s">
        <v>1993</v>
      </c>
    </row>
    <row r="197" spans="1:23" ht="16" customHeight="1">
      <c r="A197" s="4" t="s">
        <v>2511</v>
      </c>
      <c r="B197" s="4" t="s">
        <v>2005</v>
      </c>
      <c r="C197" s="4" t="s">
        <v>2409</v>
      </c>
      <c r="D197" s="5" t="s">
        <v>996</v>
      </c>
      <c r="E197" s="5" t="s">
        <v>1024</v>
      </c>
      <c r="F197" s="5" t="s">
        <v>1073</v>
      </c>
      <c r="G197" s="6" t="s">
        <v>1662</v>
      </c>
      <c r="H197" s="6"/>
      <c r="I197" s="6" t="s">
        <v>1690</v>
      </c>
      <c r="J197" s="6" t="s">
        <v>1691</v>
      </c>
      <c r="K197" t="s">
        <v>1692</v>
      </c>
      <c r="L197">
        <v>6.9812616976781885E-2</v>
      </c>
      <c r="M197">
        <v>0.69364576414980739</v>
      </c>
      <c r="N197">
        <v>2.7141861760556152</v>
      </c>
      <c r="O197">
        <v>0.44857486620442</v>
      </c>
      <c r="P197">
        <v>0.24977854059940288</v>
      </c>
      <c r="Q197">
        <v>0</v>
      </c>
      <c r="R197">
        <v>0</v>
      </c>
      <c r="S197">
        <v>31.446393605047898</v>
      </c>
      <c r="T197">
        <v>31.415926535897931</v>
      </c>
      <c r="U197" s="4" t="s">
        <v>206</v>
      </c>
      <c r="V197" s="4" t="s">
        <v>42</v>
      </c>
      <c r="W197" s="4" t="s">
        <v>1994</v>
      </c>
    </row>
    <row r="198" spans="1:23" ht="16" customHeight="1">
      <c r="A198" s="4" t="s">
        <v>2511</v>
      </c>
      <c r="B198" s="4" t="s">
        <v>2005</v>
      </c>
      <c r="C198" s="4" t="s">
        <v>2420</v>
      </c>
      <c r="D198" s="5" t="s">
        <v>996</v>
      </c>
      <c r="E198" s="5" t="s">
        <v>1024</v>
      </c>
      <c r="F198" s="5" t="s">
        <v>1073</v>
      </c>
      <c r="G198" s="6" t="s">
        <v>1074</v>
      </c>
      <c r="H198" s="6"/>
      <c r="I198" s="6" t="s">
        <v>1659</v>
      </c>
      <c r="J198" s="6" t="s">
        <v>1660</v>
      </c>
      <c r="K198" t="s">
        <v>1661</v>
      </c>
      <c r="L198">
        <v>6.8934909140092746E-2</v>
      </c>
      <c r="M198">
        <v>0.6816334336252271</v>
      </c>
      <c r="N198">
        <v>2.2541076089595236</v>
      </c>
      <c r="O198">
        <v>0.55702078803050681</v>
      </c>
      <c r="P198">
        <v>0.28417301873324985</v>
      </c>
      <c r="Q198">
        <v>0</v>
      </c>
      <c r="R198">
        <v>0</v>
      </c>
      <c r="S198">
        <v>19.794351409482854</v>
      </c>
      <c r="T198">
        <v>25.132741228718345</v>
      </c>
      <c r="U198" s="4" t="s">
        <v>411</v>
      </c>
      <c r="V198" s="4" t="s">
        <v>654</v>
      </c>
      <c r="W198" s="4" t="s">
        <v>1994</v>
      </c>
    </row>
    <row r="199" spans="1:23" ht="16" customHeight="1">
      <c r="A199" s="4" t="s">
        <v>2511</v>
      </c>
      <c r="B199" s="4" t="s">
        <v>2005</v>
      </c>
      <c r="C199" s="4" t="s">
        <v>2428</v>
      </c>
      <c r="D199" s="5" t="s">
        <v>996</v>
      </c>
      <c r="E199" s="5" t="s">
        <v>1024</v>
      </c>
      <c r="F199" s="5" t="s">
        <v>1073</v>
      </c>
      <c r="G199" s="6" t="s">
        <v>1074</v>
      </c>
      <c r="H199" s="6"/>
      <c r="I199" s="6" t="s">
        <v>390</v>
      </c>
      <c r="J199" s="6" t="s">
        <v>1686</v>
      </c>
      <c r="K199" t="s">
        <v>1687</v>
      </c>
      <c r="L199">
        <v>7.8439897291331967E-2</v>
      </c>
      <c r="M199">
        <v>0.80478456715906355</v>
      </c>
      <c r="N199">
        <v>1.8518608536557224</v>
      </c>
      <c r="O199">
        <v>0.52902803927677799</v>
      </c>
      <c r="P199">
        <v>0.27429994478850489</v>
      </c>
      <c r="Q199">
        <v>0</v>
      </c>
      <c r="R199">
        <v>0</v>
      </c>
      <c r="S199">
        <v>32.638890451649722</v>
      </c>
      <c r="T199">
        <v>18.849555921538759</v>
      </c>
      <c r="U199" s="4" t="s">
        <v>41</v>
      </c>
      <c r="V199" s="4" t="s">
        <v>42</v>
      </c>
      <c r="W199" s="4" t="s">
        <v>1994</v>
      </c>
    </row>
    <row r="200" spans="1:23" ht="16" customHeight="1">
      <c r="A200" s="4" t="s">
        <v>2511</v>
      </c>
      <c r="B200" s="4" t="s">
        <v>2005</v>
      </c>
      <c r="C200" s="4" t="s">
        <v>2422</v>
      </c>
      <c r="D200" s="5" t="s">
        <v>996</v>
      </c>
      <c r="E200" s="5" t="s">
        <v>1024</v>
      </c>
      <c r="F200" s="5" t="s">
        <v>1073</v>
      </c>
      <c r="G200" s="6" t="s">
        <v>1620</v>
      </c>
      <c r="H200" s="6"/>
      <c r="I200" s="6" t="s">
        <v>1629</v>
      </c>
      <c r="J200" s="6" t="s">
        <v>1630</v>
      </c>
      <c r="K200" t="s">
        <v>1631</v>
      </c>
      <c r="L200">
        <v>7.811678829272678E-2</v>
      </c>
      <c r="M200">
        <v>0.64896680974391341</v>
      </c>
      <c r="N200">
        <v>2.2337302974992843</v>
      </c>
      <c r="O200">
        <v>0.49075830961078498</v>
      </c>
      <c r="P200">
        <v>0.25616639227738364</v>
      </c>
      <c r="Q200">
        <v>0</v>
      </c>
      <c r="R200">
        <v>0</v>
      </c>
      <c r="S200">
        <v>34.769748633113295</v>
      </c>
      <c r="T200">
        <v>25.132741228718345</v>
      </c>
      <c r="U200" s="4" t="s">
        <v>99</v>
      </c>
      <c r="V200" s="4" t="s">
        <v>42</v>
      </c>
      <c r="W200" s="4" t="s">
        <v>1994</v>
      </c>
    </row>
    <row r="201" spans="1:23" ht="16" customHeight="1">
      <c r="A201" s="4" t="s">
        <v>2511</v>
      </c>
      <c r="B201" s="4" t="s">
        <v>2005</v>
      </c>
      <c r="C201" s="4" t="s">
        <v>2413</v>
      </c>
      <c r="D201" s="5" t="s">
        <v>996</v>
      </c>
      <c r="E201" s="5" t="s">
        <v>1024</v>
      </c>
      <c r="F201" s="5" t="s">
        <v>1073</v>
      </c>
      <c r="G201" s="6" t="s">
        <v>1620</v>
      </c>
      <c r="H201" s="6"/>
      <c r="I201" s="6" t="s">
        <v>1621</v>
      </c>
      <c r="J201" s="6" t="s">
        <v>1622</v>
      </c>
      <c r="K201" t="s">
        <v>1623</v>
      </c>
      <c r="L201">
        <v>7.2102789566529601E-2</v>
      </c>
      <c r="M201">
        <v>0.58368971230545597</v>
      </c>
      <c r="N201">
        <v>2.5921407371014578</v>
      </c>
      <c r="O201">
        <v>0.57484049871264997</v>
      </c>
      <c r="P201">
        <v>0.214901558085974</v>
      </c>
      <c r="Q201">
        <v>0</v>
      </c>
      <c r="R201">
        <v>0</v>
      </c>
      <c r="S201">
        <v>27.747844910573043</v>
      </c>
      <c r="T201">
        <v>31.415926535897931</v>
      </c>
      <c r="U201" s="4" t="s">
        <v>1624</v>
      </c>
      <c r="V201" s="4" t="s">
        <v>42</v>
      </c>
      <c r="W201" s="4" t="s">
        <v>1994</v>
      </c>
    </row>
    <row r="202" spans="1:23" ht="16" customHeight="1">
      <c r="A202" s="4" t="s">
        <v>2511</v>
      </c>
      <c r="B202" s="4" t="s">
        <v>2005</v>
      </c>
      <c r="C202" s="4" t="s">
        <v>2113</v>
      </c>
      <c r="D202" s="5" t="s">
        <v>20</v>
      </c>
      <c r="E202" s="5" t="s">
        <v>294</v>
      </c>
      <c r="F202" s="5" t="s">
        <v>458</v>
      </c>
      <c r="G202" s="6" t="s">
        <v>459</v>
      </c>
      <c r="H202" s="6"/>
      <c r="I202" s="6" t="s">
        <v>460</v>
      </c>
      <c r="J202" s="6" t="s">
        <v>461</v>
      </c>
      <c r="K202" t="s">
        <v>462</v>
      </c>
      <c r="L202">
        <v>1.0261529680874493</v>
      </c>
      <c r="M202">
        <v>0.80346463116803335</v>
      </c>
      <c r="N202">
        <v>0</v>
      </c>
      <c r="O202">
        <v>0.76648359576457492</v>
      </c>
      <c r="P202">
        <v>0.10752621050414861</v>
      </c>
      <c r="Q202">
        <v>0.73601187513646615</v>
      </c>
      <c r="R202">
        <v>0.26723414206245949</v>
      </c>
      <c r="S202">
        <v>34.05448823531713</v>
      </c>
      <c r="T202">
        <v>6.2831853071795862</v>
      </c>
      <c r="U202" s="8"/>
      <c r="V202" s="4"/>
      <c r="W202" s="4" t="s">
        <v>2000</v>
      </c>
    </row>
    <row r="203" spans="1:23" ht="16" customHeight="1">
      <c r="A203" s="4" t="s">
        <v>2511</v>
      </c>
      <c r="B203" s="4" t="s">
        <v>2005</v>
      </c>
      <c r="C203" s="4" t="s">
        <v>2117</v>
      </c>
      <c r="D203" s="5" t="s">
        <v>20</v>
      </c>
      <c r="E203" s="5" t="s">
        <v>294</v>
      </c>
      <c r="F203" s="5" t="s">
        <v>458</v>
      </c>
      <c r="G203" s="6" t="s">
        <v>459</v>
      </c>
      <c r="H203" s="6"/>
      <c r="I203" s="6" t="s">
        <v>512</v>
      </c>
      <c r="J203" s="6" t="s">
        <v>513</v>
      </c>
      <c r="K203" t="s">
        <v>514</v>
      </c>
      <c r="L203">
        <v>1.0716115800508119</v>
      </c>
      <c r="M203">
        <v>0.80108946768666145</v>
      </c>
      <c r="N203">
        <v>0</v>
      </c>
      <c r="O203">
        <v>0.75940763359260433</v>
      </c>
      <c r="P203">
        <v>0.16368780927651025</v>
      </c>
      <c r="Q203">
        <v>0.7723244669722672</v>
      </c>
      <c r="R203">
        <v>0.11673013454911477</v>
      </c>
      <c r="S203">
        <v>20.845116458947299</v>
      </c>
      <c r="T203">
        <v>6.2831853071795862</v>
      </c>
      <c r="U203" s="4" t="s">
        <v>99</v>
      </c>
      <c r="V203" s="4" t="s">
        <v>42</v>
      </c>
      <c r="W203" s="4" t="s">
        <v>2000</v>
      </c>
    </row>
    <row r="204" spans="1:23" ht="16" customHeight="1">
      <c r="A204" s="4" t="s">
        <v>2511</v>
      </c>
      <c r="B204" s="4" t="s">
        <v>2005</v>
      </c>
      <c r="C204" s="4" t="s">
        <v>2122</v>
      </c>
      <c r="D204" s="5" t="s">
        <v>20</v>
      </c>
      <c r="E204" s="5" t="s">
        <v>294</v>
      </c>
      <c r="F204" s="5" t="s">
        <v>458</v>
      </c>
      <c r="G204" s="6" t="s">
        <v>486</v>
      </c>
      <c r="H204" s="6"/>
      <c r="I204" s="6" t="s">
        <v>487</v>
      </c>
      <c r="J204" s="6" t="s">
        <v>488</v>
      </c>
      <c r="K204" t="s">
        <v>489</v>
      </c>
      <c r="L204">
        <v>0.98187118608829349</v>
      </c>
      <c r="M204">
        <v>0.70521463121451111</v>
      </c>
      <c r="N204">
        <v>0</v>
      </c>
      <c r="O204">
        <v>0.66701397941771534</v>
      </c>
      <c r="P204">
        <v>2.0314927278398356E-2</v>
      </c>
      <c r="Q204">
        <v>0.75812730100232573</v>
      </c>
      <c r="R204">
        <v>5.2715678715411475E-2</v>
      </c>
      <c r="S204">
        <v>22.190181529349918</v>
      </c>
      <c r="T204">
        <v>6.2831853071795862</v>
      </c>
      <c r="U204" s="4" t="s">
        <v>99</v>
      </c>
      <c r="V204" s="4" t="s">
        <v>42</v>
      </c>
      <c r="W204" s="4" t="s">
        <v>2000</v>
      </c>
    </row>
    <row r="205" spans="1:23" ht="16" customHeight="1">
      <c r="A205" s="4" t="s">
        <v>2511</v>
      </c>
      <c r="B205" s="4" t="s">
        <v>2005</v>
      </c>
      <c r="C205" s="4" t="s">
        <v>2108</v>
      </c>
      <c r="D205" s="5" t="s">
        <v>20</v>
      </c>
      <c r="E205" s="5" t="s">
        <v>294</v>
      </c>
      <c r="F205" s="5" t="s">
        <v>458</v>
      </c>
      <c r="G205" s="6" t="s">
        <v>479</v>
      </c>
      <c r="H205" s="6"/>
      <c r="I205" s="6" t="s">
        <v>505</v>
      </c>
      <c r="J205" s="6" t="s">
        <v>506</v>
      </c>
      <c r="K205" t="s">
        <v>507</v>
      </c>
      <c r="L205">
        <v>1.0527005111912662</v>
      </c>
      <c r="M205">
        <v>0.83201935901895363</v>
      </c>
      <c r="N205">
        <v>0</v>
      </c>
      <c r="O205">
        <v>0.78507495041226516</v>
      </c>
      <c r="P205">
        <v>5.9857749868506394E-2</v>
      </c>
      <c r="Q205">
        <v>0.77113544423932046</v>
      </c>
      <c r="R205">
        <v>3.8484163863112444E-2</v>
      </c>
      <c r="S205">
        <v>32.513470688203697</v>
      </c>
      <c r="T205">
        <v>6.2831853071795862</v>
      </c>
      <c r="U205" s="4" t="s">
        <v>99</v>
      </c>
      <c r="V205" s="4" t="s">
        <v>42</v>
      </c>
      <c r="W205" s="4" t="s">
        <v>2000</v>
      </c>
    </row>
    <row r="206" spans="1:23" ht="16" customHeight="1">
      <c r="A206" s="4" t="s">
        <v>2511</v>
      </c>
      <c r="B206" s="4" t="s">
        <v>2005</v>
      </c>
      <c r="C206" s="4" t="s">
        <v>2123</v>
      </c>
      <c r="D206" s="5" t="s">
        <v>20</v>
      </c>
      <c r="E206" s="5" t="s">
        <v>294</v>
      </c>
      <c r="F206" s="5" t="s">
        <v>458</v>
      </c>
      <c r="G206" s="6" t="s">
        <v>479</v>
      </c>
      <c r="H206" s="6"/>
      <c r="I206" s="6" t="s">
        <v>96</v>
      </c>
      <c r="J206" s="6" t="s">
        <v>503</v>
      </c>
      <c r="K206" t="s">
        <v>504</v>
      </c>
      <c r="L206">
        <v>1.011410750292939</v>
      </c>
      <c r="M206">
        <v>0.7108137574085357</v>
      </c>
      <c r="N206">
        <v>0</v>
      </c>
      <c r="O206">
        <v>0.6540008511146147</v>
      </c>
      <c r="P206">
        <v>5.0155188065851224E-2</v>
      </c>
      <c r="Q206">
        <v>0.77404051953909869</v>
      </c>
      <c r="R206">
        <v>0.12398525075341262</v>
      </c>
      <c r="S206">
        <v>33.314614862936416</v>
      </c>
      <c r="T206">
        <v>6.2831853071795862</v>
      </c>
      <c r="U206" s="4" t="s">
        <v>209</v>
      </c>
      <c r="V206" s="4" t="s">
        <v>42</v>
      </c>
      <c r="W206" s="4" t="s">
        <v>2000</v>
      </c>
    </row>
    <row r="207" spans="1:23" ht="16" customHeight="1">
      <c r="A207" s="4" t="s">
        <v>2511</v>
      </c>
      <c r="B207" s="4" t="s">
        <v>2005</v>
      </c>
      <c r="C207" s="4" t="s">
        <v>2121</v>
      </c>
      <c r="D207" s="5" t="s">
        <v>20</v>
      </c>
      <c r="E207" s="5" t="s">
        <v>294</v>
      </c>
      <c r="F207" s="5" t="s">
        <v>458</v>
      </c>
      <c r="G207" s="6" t="s">
        <v>479</v>
      </c>
      <c r="H207" s="6" t="s">
        <v>480</v>
      </c>
      <c r="I207" s="6" t="s">
        <v>277</v>
      </c>
      <c r="J207" s="6" t="s">
        <v>481</v>
      </c>
      <c r="K207" t="s">
        <v>482</v>
      </c>
      <c r="L207">
        <v>0.94438001858381171</v>
      </c>
      <c r="M207">
        <v>0.73151740073410965</v>
      </c>
      <c r="N207">
        <v>0</v>
      </c>
      <c r="O207">
        <v>0.69835362260320966</v>
      </c>
      <c r="P207">
        <v>2.1517984299400567E-2</v>
      </c>
      <c r="Q207">
        <v>0.71026738765301989</v>
      </c>
      <c r="R207">
        <v>1.1119861922249176E-2</v>
      </c>
      <c r="S207">
        <v>35.863717872432979</v>
      </c>
      <c r="T207">
        <v>6.2831853071795862</v>
      </c>
      <c r="U207" s="4" t="s">
        <v>103</v>
      </c>
      <c r="V207" s="4" t="s">
        <v>42</v>
      </c>
      <c r="W207" s="4" t="s">
        <v>2000</v>
      </c>
    </row>
    <row r="208" spans="1:23" ht="16" customHeight="1">
      <c r="A208" s="4" t="s">
        <v>2511</v>
      </c>
      <c r="B208" s="4" t="s">
        <v>2005</v>
      </c>
      <c r="C208" s="4" t="s">
        <v>2116</v>
      </c>
      <c r="D208" s="5" t="s">
        <v>20</v>
      </c>
      <c r="E208" s="5" t="s">
        <v>294</v>
      </c>
      <c r="F208" s="5" t="s">
        <v>458</v>
      </c>
      <c r="G208" s="6" t="s">
        <v>463</v>
      </c>
      <c r="H208" s="6"/>
      <c r="I208" s="6" t="s">
        <v>515</v>
      </c>
      <c r="J208" s="6" t="s">
        <v>516</v>
      </c>
      <c r="K208" t="s">
        <v>517</v>
      </c>
      <c r="L208">
        <v>0.96010874679358982</v>
      </c>
      <c r="M208">
        <v>0.81142836564711018</v>
      </c>
      <c r="N208">
        <v>0</v>
      </c>
      <c r="O208">
        <v>0.7611016011639673</v>
      </c>
      <c r="P208">
        <v>2.5421919958294958E-2</v>
      </c>
      <c r="Q208">
        <v>0.80904084660053388</v>
      </c>
      <c r="R208">
        <v>7.098558729968546E-2</v>
      </c>
      <c r="S208">
        <v>34.454825310970122</v>
      </c>
      <c r="T208">
        <v>6.2831853071795862</v>
      </c>
      <c r="U208" s="4" t="s">
        <v>41</v>
      </c>
      <c r="V208" s="4" t="s">
        <v>42</v>
      </c>
      <c r="W208" s="4" t="s">
        <v>2000</v>
      </c>
    </row>
    <row r="209" spans="1:23" ht="16" customHeight="1">
      <c r="A209" s="4" t="s">
        <v>2511</v>
      </c>
      <c r="B209" s="4" t="s">
        <v>2005</v>
      </c>
      <c r="C209" s="4" t="s">
        <v>2118</v>
      </c>
      <c r="D209" s="5" t="s">
        <v>20</v>
      </c>
      <c r="E209" s="5" t="s">
        <v>294</v>
      </c>
      <c r="F209" s="5" t="s">
        <v>458</v>
      </c>
      <c r="G209" s="6" t="s">
        <v>463</v>
      </c>
      <c r="H209" s="6"/>
      <c r="I209" s="6" t="s">
        <v>464</v>
      </c>
      <c r="J209" s="6" t="s">
        <v>465</v>
      </c>
      <c r="K209" t="s">
        <v>466</v>
      </c>
      <c r="L209">
        <v>0.98058553182451058</v>
      </c>
      <c r="M209">
        <v>0.79280351011388861</v>
      </c>
      <c r="N209">
        <v>0</v>
      </c>
      <c r="O209">
        <v>0.75649953682598858</v>
      </c>
      <c r="P209">
        <v>3.849053153887675E-2</v>
      </c>
      <c r="Q209">
        <v>0.79218839906780902</v>
      </c>
      <c r="R209">
        <v>1.6496725411271215E-2</v>
      </c>
      <c r="S209">
        <v>37.379341094237425</v>
      </c>
      <c r="T209">
        <v>6.2831853071795862</v>
      </c>
      <c r="U209" s="4" t="s">
        <v>206</v>
      </c>
      <c r="V209" s="4" t="s">
        <v>42</v>
      </c>
      <c r="W209" s="4" t="s">
        <v>2000</v>
      </c>
    </row>
    <row r="210" spans="1:23" ht="16" customHeight="1">
      <c r="A210" s="4" t="s">
        <v>2511</v>
      </c>
      <c r="B210" s="4" t="s">
        <v>2005</v>
      </c>
      <c r="C210" s="4" t="s">
        <v>2109</v>
      </c>
      <c r="D210" s="5" t="s">
        <v>20</v>
      </c>
      <c r="E210" s="5" t="s">
        <v>294</v>
      </c>
      <c r="F210" s="5" t="s">
        <v>458</v>
      </c>
      <c r="G210" s="6" t="s">
        <v>463</v>
      </c>
      <c r="H210" s="6"/>
      <c r="I210" s="6" t="s">
        <v>476</v>
      </c>
      <c r="J210" s="6" t="s">
        <v>477</v>
      </c>
      <c r="K210" t="s">
        <v>478</v>
      </c>
      <c r="L210">
        <v>0.96649663310470768</v>
      </c>
      <c r="M210">
        <v>0.80933713740599833</v>
      </c>
      <c r="N210">
        <v>0</v>
      </c>
      <c r="O210">
        <v>0.7782248401934494</v>
      </c>
      <c r="P210">
        <v>5.284613961385707E-2</v>
      </c>
      <c r="Q210">
        <v>0.76467922169027025</v>
      </c>
      <c r="R210">
        <v>4.0470183269454993E-2</v>
      </c>
      <c r="S210">
        <v>31.471958682036806</v>
      </c>
      <c r="T210">
        <v>6.2831853071795862</v>
      </c>
      <c r="U210" s="4" t="s">
        <v>99</v>
      </c>
      <c r="V210" s="4" t="s">
        <v>42</v>
      </c>
      <c r="W210" s="4" t="s">
        <v>2000</v>
      </c>
    </row>
    <row r="211" spans="1:23" ht="16" customHeight="1">
      <c r="A211" s="4" t="s">
        <v>2511</v>
      </c>
      <c r="B211" s="4" t="s">
        <v>2005</v>
      </c>
      <c r="C211" s="4" t="s">
        <v>2106</v>
      </c>
      <c r="D211" s="5" t="s">
        <v>20</v>
      </c>
      <c r="E211" s="5" t="s">
        <v>294</v>
      </c>
      <c r="F211" s="5" t="s">
        <v>458</v>
      </c>
      <c r="G211" s="6" t="s">
        <v>463</v>
      </c>
      <c r="H211" s="6"/>
      <c r="I211" s="6" t="s">
        <v>96</v>
      </c>
      <c r="J211" s="6" t="s">
        <v>501</v>
      </c>
      <c r="K211" t="s">
        <v>502</v>
      </c>
      <c r="L211">
        <v>0.95472633107383931</v>
      </c>
      <c r="M211">
        <v>0.83830035524880275</v>
      </c>
      <c r="N211">
        <v>0</v>
      </c>
      <c r="O211">
        <v>0.8031870990601061</v>
      </c>
      <c r="P211">
        <v>9.2048369636983686E-3</v>
      </c>
      <c r="Q211">
        <v>0.73889878001330767</v>
      </c>
      <c r="R211">
        <v>5.5731703794785918E-2</v>
      </c>
      <c r="S211">
        <v>25.617046213116964</v>
      </c>
      <c r="T211">
        <v>6.2831853071795862</v>
      </c>
      <c r="U211" s="4" t="s">
        <v>41</v>
      </c>
      <c r="V211" s="4" t="s">
        <v>42</v>
      </c>
      <c r="W211" s="4" t="s">
        <v>2000</v>
      </c>
    </row>
    <row r="212" spans="1:23" ht="16" customHeight="1">
      <c r="A212" s="4" t="s">
        <v>2511</v>
      </c>
      <c r="B212" s="4" t="s">
        <v>2005</v>
      </c>
      <c r="C212" s="4" t="s">
        <v>2110</v>
      </c>
      <c r="D212" s="5" t="s">
        <v>20</v>
      </c>
      <c r="E212" s="5" t="s">
        <v>294</v>
      </c>
      <c r="F212" s="5" t="s">
        <v>458</v>
      </c>
      <c r="G212" s="6" t="s">
        <v>463</v>
      </c>
      <c r="H212" s="6"/>
      <c r="I212" s="6" t="s">
        <v>467</v>
      </c>
      <c r="J212" s="6" t="s">
        <v>468</v>
      </c>
      <c r="K212" t="s">
        <v>469</v>
      </c>
      <c r="L212">
        <v>0.97807838342782671</v>
      </c>
      <c r="M212">
        <v>0.82473767618641469</v>
      </c>
      <c r="N212">
        <v>0</v>
      </c>
      <c r="O212">
        <v>0.77796767754795404</v>
      </c>
      <c r="P212">
        <v>3.5720412793833603E-2</v>
      </c>
      <c r="Q212">
        <v>0.79360662969822582</v>
      </c>
      <c r="R212">
        <v>7.9128273071014416E-2</v>
      </c>
      <c r="S212">
        <v>35.897082779680105</v>
      </c>
      <c r="T212">
        <v>6.2831853071795862</v>
      </c>
      <c r="U212" s="4" t="s">
        <v>41</v>
      </c>
      <c r="V212" s="4" t="s">
        <v>42</v>
      </c>
      <c r="W212" s="4" t="s">
        <v>2000</v>
      </c>
    </row>
    <row r="213" spans="1:23" ht="16" customHeight="1">
      <c r="A213" s="4" t="s">
        <v>2511</v>
      </c>
      <c r="B213" s="4" t="s">
        <v>2005</v>
      </c>
      <c r="C213" s="4" t="s">
        <v>2166</v>
      </c>
      <c r="D213" s="5" t="s">
        <v>20</v>
      </c>
      <c r="E213" s="5" t="s">
        <v>715</v>
      </c>
      <c r="F213" s="5" t="s">
        <v>716</v>
      </c>
      <c r="G213" s="6" t="s">
        <v>717</v>
      </c>
      <c r="H213" s="6"/>
      <c r="I213" s="6" t="s">
        <v>718</v>
      </c>
      <c r="J213" s="6" t="s">
        <v>719</v>
      </c>
      <c r="K213" t="s">
        <v>720</v>
      </c>
      <c r="L213">
        <v>1.1456838571825307</v>
      </c>
      <c r="M213">
        <v>0.7335446305412251</v>
      </c>
      <c r="N213">
        <v>0</v>
      </c>
      <c r="O213">
        <v>0.69106122386997515</v>
      </c>
      <c r="P213">
        <v>0.36336800000000002</v>
      </c>
      <c r="Q213">
        <v>0.85319035526192244</v>
      </c>
      <c r="R213">
        <v>0.56159255700689514</v>
      </c>
      <c r="S213">
        <v>67.41905244493276</v>
      </c>
      <c r="T213">
        <v>6.2831853071795862</v>
      </c>
      <c r="U213" s="4" t="s">
        <v>99</v>
      </c>
      <c r="V213" s="4" t="s">
        <v>42</v>
      </c>
      <c r="W213" s="4" t="s">
        <v>1999</v>
      </c>
    </row>
    <row r="214" spans="1:23" ht="16" customHeight="1">
      <c r="A214" s="4" t="s">
        <v>2511</v>
      </c>
      <c r="B214" s="4" t="s">
        <v>2005</v>
      </c>
      <c r="C214" s="4" t="s">
        <v>2168</v>
      </c>
      <c r="D214" s="5" t="s">
        <v>20</v>
      </c>
      <c r="E214" s="5" t="s">
        <v>715</v>
      </c>
      <c r="F214" s="5" t="s">
        <v>716</v>
      </c>
      <c r="G214" s="6" t="s">
        <v>717</v>
      </c>
      <c r="H214" s="6"/>
      <c r="I214" s="6" t="s">
        <v>731</v>
      </c>
      <c r="J214" s="6" t="s">
        <v>732</v>
      </c>
      <c r="K214" t="s">
        <v>733</v>
      </c>
      <c r="L214">
        <v>1.1347665965513996</v>
      </c>
      <c r="M214">
        <v>0.6700976332875177</v>
      </c>
      <c r="N214">
        <v>0</v>
      </c>
      <c r="O214">
        <v>0.63708769453877179</v>
      </c>
      <c r="P214">
        <v>0.27200000000000002</v>
      </c>
      <c r="Q214">
        <v>0.84844392872579311</v>
      </c>
      <c r="R214">
        <v>0.68452422029201321</v>
      </c>
      <c r="S214">
        <v>52.826855812929402</v>
      </c>
      <c r="T214">
        <v>6.2831853071795862</v>
      </c>
      <c r="U214" s="4" t="s">
        <v>734</v>
      </c>
      <c r="V214" s="4" t="s">
        <v>42</v>
      </c>
      <c r="W214" s="4" t="s">
        <v>1999</v>
      </c>
    </row>
    <row r="215" spans="1:23" ht="16" customHeight="1">
      <c r="A215" s="4" t="s">
        <v>2511</v>
      </c>
      <c r="B215" s="4" t="s">
        <v>2005</v>
      </c>
      <c r="C215" s="4" t="s">
        <v>2169</v>
      </c>
      <c r="D215" s="5" t="s">
        <v>20</v>
      </c>
      <c r="E215" s="5" t="s">
        <v>715</v>
      </c>
      <c r="F215" s="5" t="s">
        <v>716</v>
      </c>
      <c r="G215" s="6" t="s">
        <v>717</v>
      </c>
      <c r="H215" s="6"/>
      <c r="I215" s="6" t="s">
        <v>740</v>
      </c>
      <c r="J215" s="6" t="s">
        <v>741</v>
      </c>
      <c r="K215" t="s">
        <v>742</v>
      </c>
      <c r="L215">
        <v>0.95900580770872779</v>
      </c>
      <c r="M215">
        <v>0.64187502117578932</v>
      </c>
      <c r="N215">
        <v>0</v>
      </c>
      <c r="O215">
        <v>0.59108853136429496</v>
      </c>
      <c r="P215">
        <v>0.38907900000000001</v>
      </c>
      <c r="Q215">
        <v>0.76864581882974325</v>
      </c>
      <c r="R215">
        <v>0.71652931989394308</v>
      </c>
      <c r="S215">
        <v>69.630268415211262</v>
      </c>
      <c r="T215">
        <v>6.2831853071795862</v>
      </c>
      <c r="U215" s="4" t="s">
        <v>41</v>
      </c>
      <c r="V215" s="4" t="s">
        <v>42</v>
      </c>
      <c r="W215" s="4" t="s">
        <v>1999</v>
      </c>
    </row>
    <row r="216" spans="1:23" ht="16" customHeight="1">
      <c r="A216" s="4" t="s">
        <v>2511</v>
      </c>
      <c r="B216" s="4" t="s">
        <v>2005</v>
      </c>
      <c r="C216" s="4" t="s">
        <v>2195</v>
      </c>
      <c r="D216" s="5" t="s">
        <v>20</v>
      </c>
      <c r="E216" s="5" t="s">
        <v>715</v>
      </c>
      <c r="F216" s="5" t="s">
        <v>721</v>
      </c>
      <c r="G216" s="6" t="s">
        <v>860</v>
      </c>
      <c r="H216" s="6"/>
      <c r="I216" s="6" t="s">
        <v>861</v>
      </c>
      <c r="J216" s="6" t="s">
        <v>862</v>
      </c>
      <c r="K216" t="s">
        <v>863</v>
      </c>
      <c r="L216">
        <v>1.1609739666234797</v>
      </c>
      <c r="M216">
        <v>0.73550944640236693</v>
      </c>
      <c r="N216">
        <v>0</v>
      </c>
      <c r="O216">
        <v>0.71407021940204685</v>
      </c>
      <c r="P216">
        <v>0.15023823965165484</v>
      </c>
      <c r="Q216">
        <v>0.87642857855966172</v>
      </c>
      <c r="R216">
        <v>0.53847908663506083</v>
      </c>
      <c r="S216">
        <v>51.65645014279437</v>
      </c>
      <c r="T216">
        <v>6.2831853071795862</v>
      </c>
      <c r="U216" s="4" t="s">
        <v>99</v>
      </c>
      <c r="V216" s="4" t="s">
        <v>47</v>
      </c>
      <c r="W216" s="4" t="s">
        <v>1999</v>
      </c>
    </row>
    <row r="217" spans="1:23" ht="16" customHeight="1">
      <c r="A217" s="4" t="s">
        <v>2511</v>
      </c>
      <c r="B217" s="4" t="s">
        <v>2005</v>
      </c>
      <c r="C217" s="4" t="s">
        <v>2036</v>
      </c>
      <c r="D217" s="5" t="s">
        <v>20</v>
      </c>
      <c r="E217" s="5" t="s">
        <v>75</v>
      </c>
      <c r="F217" s="5" t="s">
        <v>152</v>
      </c>
      <c r="G217" s="6" t="s">
        <v>153</v>
      </c>
      <c r="H217" s="6" t="s">
        <v>192</v>
      </c>
      <c r="I217" s="6" t="s">
        <v>200</v>
      </c>
      <c r="J217" s="6" t="s">
        <v>201</v>
      </c>
      <c r="K217" t="s">
        <v>202</v>
      </c>
      <c r="L217">
        <v>0.81788881644697897</v>
      </c>
      <c r="M217">
        <v>1.0189753480731409</v>
      </c>
      <c r="N217">
        <v>0</v>
      </c>
      <c r="O217">
        <v>0.98404305378929335</v>
      </c>
      <c r="P217">
        <v>0.37463636308504644</v>
      </c>
      <c r="Q217">
        <v>0.68897891965483171</v>
      </c>
      <c r="R217">
        <v>7.0762931096581147E-2</v>
      </c>
      <c r="S217">
        <v>69.510716847851938</v>
      </c>
      <c r="T217">
        <v>6.2831853071795862</v>
      </c>
      <c r="U217" s="7" t="s">
        <v>203</v>
      </c>
      <c r="V217" s="4" t="s">
        <v>42</v>
      </c>
      <c r="W217" s="4" t="s">
        <v>2000</v>
      </c>
    </row>
    <row r="218" spans="1:23" ht="16" customHeight="1">
      <c r="A218" s="4" t="s">
        <v>2511</v>
      </c>
      <c r="B218" s="4" t="s">
        <v>2005</v>
      </c>
      <c r="C218" s="4" t="s">
        <v>2035</v>
      </c>
      <c r="D218" s="5" t="s">
        <v>20</v>
      </c>
      <c r="E218" s="5" t="s">
        <v>75</v>
      </c>
      <c r="F218" s="5" t="s">
        <v>152</v>
      </c>
      <c r="G218" s="6" t="s">
        <v>153</v>
      </c>
      <c r="H218" s="6" t="s">
        <v>154</v>
      </c>
      <c r="I218" s="6" t="s">
        <v>185</v>
      </c>
      <c r="J218" s="6" t="s">
        <v>186</v>
      </c>
      <c r="K218" t="s">
        <v>187</v>
      </c>
      <c r="L218">
        <v>0.84322678279980912</v>
      </c>
      <c r="M218">
        <v>1.0612882795248901</v>
      </c>
      <c r="N218">
        <v>0</v>
      </c>
      <c r="O218">
        <v>1.0276828370103692</v>
      </c>
      <c r="P218">
        <v>0.25677392391610887</v>
      </c>
      <c r="Q218">
        <v>0.706925564757653</v>
      </c>
      <c r="R218">
        <v>4.2694368429694721E-2</v>
      </c>
      <c r="S218">
        <v>103.85844831440595</v>
      </c>
      <c r="T218">
        <v>6.2831853071795862</v>
      </c>
      <c r="U218" s="7" t="s">
        <v>188</v>
      </c>
      <c r="V218" s="4" t="s">
        <v>42</v>
      </c>
      <c r="W218" s="4" t="s">
        <v>2000</v>
      </c>
    </row>
    <row r="219" spans="1:23" ht="16" customHeight="1">
      <c r="A219" s="4" t="s">
        <v>2511</v>
      </c>
      <c r="B219" s="4" t="s">
        <v>2005</v>
      </c>
      <c r="C219" s="4" t="s">
        <v>2039</v>
      </c>
      <c r="D219" s="5" t="s">
        <v>20</v>
      </c>
      <c r="E219" s="5" t="s">
        <v>75</v>
      </c>
      <c r="F219" s="5" t="s">
        <v>152</v>
      </c>
      <c r="G219" s="6" t="s">
        <v>153</v>
      </c>
      <c r="H219" s="6" t="s">
        <v>154</v>
      </c>
      <c r="I219" s="6" t="s">
        <v>159</v>
      </c>
      <c r="J219" s="6" t="s">
        <v>160</v>
      </c>
      <c r="K219" t="s">
        <v>161</v>
      </c>
      <c r="L219">
        <v>0.87405404060089631</v>
      </c>
      <c r="M219">
        <v>0.99003143277296735</v>
      </c>
      <c r="N219">
        <v>0</v>
      </c>
      <c r="O219">
        <v>0.92079962924810865</v>
      </c>
      <c r="P219">
        <v>0.22843511309339684</v>
      </c>
      <c r="Q219">
        <v>0.7383495185644936</v>
      </c>
      <c r="R219">
        <v>8.3447482207202647E-2</v>
      </c>
      <c r="S219">
        <v>25.419734968714682</v>
      </c>
      <c r="T219">
        <v>6.2831853071795862</v>
      </c>
      <c r="U219" s="7" t="s">
        <v>121</v>
      </c>
      <c r="V219" s="4" t="s">
        <v>36</v>
      </c>
      <c r="W219" s="4" t="s">
        <v>2000</v>
      </c>
    </row>
    <row r="220" spans="1:23" ht="16" customHeight="1">
      <c r="A220" s="4" t="s">
        <v>2511</v>
      </c>
      <c r="B220" s="4" t="s">
        <v>2005</v>
      </c>
      <c r="C220" s="4" t="s">
        <v>2159</v>
      </c>
      <c r="D220" s="5" t="s">
        <v>20</v>
      </c>
      <c r="E220" s="5" t="s">
        <v>52</v>
      </c>
      <c r="F220" s="5" t="s">
        <v>611</v>
      </c>
      <c r="G220" s="6" t="s">
        <v>687</v>
      </c>
      <c r="H220" s="6"/>
      <c r="I220" s="6" t="s">
        <v>690</v>
      </c>
      <c r="J220" s="6" t="s">
        <v>691</v>
      </c>
      <c r="K220" t="s">
        <v>692</v>
      </c>
      <c r="L220">
        <v>0.8743188354499678</v>
      </c>
      <c r="M220">
        <v>0.60560507452062706</v>
      </c>
      <c r="N220">
        <v>0</v>
      </c>
      <c r="O220">
        <v>0.56762783291598773</v>
      </c>
      <c r="P220">
        <v>0.134616671355271</v>
      </c>
      <c r="Q220">
        <v>0.41293254855740874</v>
      </c>
      <c r="R220">
        <v>0.20295651084760935</v>
      </c>
      <c r="S220">
        <v>25.600178072126528</v>
      </c>
      <c r="T220">
        <v>6.2831853071795862</v>
      </c>
      <c r="U220" s="4" t="s">
        <v>41</v>
      </c>
      <c r="V220" s="4" t="s">
        <v>42</v>
      </c>
      <c r="W220" s="4" t="s">
        <v>1998</v>
      </c>
    </row>
    <row r="221" spans="1:23" ht="16" customHeight="1">
      <c r="A221" s="4" t="s">
        <v>2511</v>
      </c>
      <c r="B221" s="4" t="s">
        <v>2005</v>
      </c>
      <c r="C221" s="4" t="s">
        <v>2065</v>
      </c>
      <c r="D221" s="5" t="s">
        <v>20</v>
      </c>
      <c r="E221" s="5" t="s">
        <v>52</v>
      </c>
      <c r="F221" s="5" t="s">
        <v>248</v>
      </c>
      <c r="G221" s="6" t="s">
        <v>249</v>
      </c>
      <c r="H221" s="6"/>
      <c r="I221" s="6" t="s">
        <v>291</v>
      </c>
      <c r="J221" s="6" t="s">
        <v>292</v>
      </c>
      <c r="K221" t="s">
        <v>293</v>
      </c>
      <c r="L221">
        <v>0.80960877735571968</v>
      </c>
      <c r="M221">
        <v>0.84228201921087076</v>
      </c>
      <c r="N221">
        <v>0</v>
      </c>
      <c r="O221">
        <v>0.76442204816106452</v>
      </c>
      <c r="P221">
        <v>0.11529855610681</v>
      </c>
      <c r="Q221">
        <v>0.44425213115081541</v>
      </c>
      <c r="R221">
        <v>5.0713158637117298E-2</v>
      </c>
      <c r="S221">
        <v>68.933129098723612</v>
      </c>
      <c r="T221">
        <v>6.2831853071795862</v>
      </c>
      <c r="U221" s="4" t="s">
        <v>41</v>
      </c>
      <c r="V221" s="4" t="s">
        <v>70</v>
      </c>
      <c r="W221" s="4" t="s">
        <v>2000</v>
      </c>
    </row>
    <row r="222" spans="1:23" ht="16" customHeight="1">
      <c r="A222" s="4" t="s">
        <v>2511</v>
      </c>
      <c r="B222" s="4" t="s">
        <v>2005</v>
      </c>
      <c r="C222" s="4" t="s">
        <v>2066</v>
      </c>
      <c r="D222" s="5" t="s">
        <v>20</v>
      </c>
      <c r="E222" s="5" t="s">
        <v>52</v>
      </c>
      <c r="F222" s="5" t="s">
        <v>248</v>
      </c>
      <c r="G222" s="6" t="s">
        <v>249</v>
      </c>
      <c r="H222" s="6"/>
      <c r="I222" s="6" t="s">
        <v>271</v>
      </c>
      <c r="J222" s="6" t="s">
        <v>272</v>
      </c>
      <c r="K222" t="s">
        <v>273</v>
      </c>
      <c r="L222">
        <v>0.88778741669977579</v>
      </c>
      <c r="M222">
        <v>0.77464986035369732</v>
      </c>
      <c r="N222">
        <v>0</v>
      </c>
      <c r="O222">
        <v>0.73427626601905716</v>
      </c>
      <c r="P222">
        <v>3.516286296963099E-2</v>
      </c>
      <c r="Q222">
        <v>0.65475127559802515</v>
      </c>
      <c r="R222">
        <v>8.6067072900706934E-2</v>
      </c>
      <c r="S222">
        <v>63.492989113497387</v>
      </c>
      <c r="T222">
        <v>6.2831853071795862</v>
      </c>
      <c r="U222" s="4" t="s">
        <v>41</v>
      </c>
      <c r="V222" s="4" t="s">
        <v>42</v>
      </c>
      <c r="W222" s="4" t="s">
        <v>2000</v>
      </c>
    </row>
    <row r="223" spans="1:23" ht="16" customHeight="1">
      <c r="A223" s="4" t="s">
        <v>2511</v>
      </c>
      <c r="B223" s="4" t="s">
        <v>2005</v>
      </c>
      <c r="C223" s="4" t="s">
        <v>2050</v>
      </c>
      <c r="D223" s="5" t="s">
        <v>20</v>
      </c>
      <c r="E223" s="5" t="s">
        <v>75</v>
      </c>
      <c r="F223" s="5" t="s">
        <v>212</v>
      </c>
      <c r="G223" s="6" t="s">
        <v>213</v>
      </c>
      <c r="H223" s="6"/>
      <c r="I223" s="6" t="s">
        <v>230</v>
      </c>
      <c r="J223" s="6" t="s">
        <v>231</v>
      </c>
      <c r="K223" t="s">
        <v>232</v>
      </c>
      <c r="L223">
        <v>0.98720183311132259</v>
      </c>
      <c r="M223">
        <v>0.88483702445317991</v>
      </c>
      <c r="N223">
        <v>0</v>
      </c>
      <c r="O223">
        <v>0.83818192086376631</v>
      </c>
      <c r="P223">
        <v>8.0915752653256373E-2</v>
      </c>
      <c r="Q223">
        <v>0.77500276993959749</v>
      </c>
      <c r="R223">
        <v>7.0893478356805262E-2</v>
      </c>
      <c r="S223">
        <v>34.637162985841599</v>
      </c>
      <c r="T223">
        <v>6.2831853071795862</v>
      </c>
      <c r="U223" s="4" t="s">
        <v>41</v>
      </c>
      <c r="V223" s="4" t="s">
        <v>42</v>
      </c>
      <c r="W223" s="4" t="s">
        <v>2000</v>
      </c>
    </row>
    <row r="224" spans="1:23" ht="16" customHeight="1">
      <c r="A224" s="4" t="s">
        <v>2511</v>
      </c>
      <c r="B224" s="4" t="s">
        <v>2005</v>
      </c>
      <c r="C224" s="4" t="s">
        <v>2052</v>
      </c>
      <c r="D224" s="5" t="s">
        <v>20</v>
      </c>
      <c r="E224" s="5" t="s">
        <v>75</v>
      </c>
      <c r="F224" s="5" t="s">
        <v>212</v>
      </c>
      <c r="G224" s="6" t="s">
        <v>213</v>
      </c>
      <c r="H224" s="6"/>
      <c r="I224" s="6" t="s">
        <v>233</v>
      </c>
      <c r="J224" s="6" t="s">
        <v>234</v>
      </c>
      <c r="K224" t="s">
        <v>235</v>
      </c>
      <c r="L224">
        <v>0.99949063249369263</v>
      </c>
      <c r="M224">
        <v>0.84770691089983852</v>
      </c>
      <c r="N224">
        <v>0</v>
      </c>
      <c r="O224">
        <v>0.81344205460730423</v>
      </c>
      <c r="P224">
        <v>9.1108927282996285E-2</v>
      </c>
      <c r="Q224">
        <v>0.77168060736688149</v>
      </c>
      <c r="R224">
        <v>0.19993281281027117</v>
      </c>
      <c r="S224">
        <v>37.141440340416338</v>
      </c>
      <c r="T224">
        <v>6.2831853071795862</v>
      </c>
      <c r="U224" s="4" t="s">
        <v>41</v>
      </c>
      <c r="V224" s="4" t="s">
        <v>42</v>
      </c>
      <c r="W224" s="4" t="s">
        <v>2000</v>
      </c>
    </row>
    <row r="225" spans="1:23" ht="16" customHeight="1">
      <c r="A225" s="4" t="s">
        <v>2511</v>
      </c>
      <c r="B225" s="4" t="s">
        <v>2005</v>
      </c>
      <c r="C225" s="4" t="s">
        <v>2114</v>
      </c>
      <c r="D225" s="5" t="s">
        <v>20</v>
      </c>
      <c r="E225" s="5" t="s">
        <v>294</v>
      </c>
      <c r="F225" s="5" t="s">
        <v>458</v>
      </c>
      <c r="G225" s="6" t="s">
        <v>463</v>
      </c>
      <c r="H225" s="6"/>
      <c r="I225" s="6" t="s">
        <v>518</v>
      </c>
      <c r="J225" s="6" t="s">
        <v>519</v>
      </c>
      <c r="K225" t="s">
        <v>520</v>
      </c>
      <c r="L225">
        <v>0.95398179818025464</v>
      </c>
      <c r="M225">
        <v>0.81069026306652836</v>
      </c>
      <c r="N225">
        <v>0</v>
      </c>
      <c r="O225">
        <v>0.76453729884631572</v>
      </c>
      <c r="P225">
        <v>1.7212703482617174E-3</v>
      </c>
      <c r="Q225">
        <v>0.70184712664673687</v>
      </c>
      <c r="R225">
        <v>6.8126187020688747E-2</v>
      </c>
      <c r="S225">
        <v>19.448640191337507</v>
      </c>
      <c r="T225">
        <v>6.2831853071795862</v>
      </c>
      <c r="U225" s="4" t="s">
        <v>41</v>
      </c>
      <c r="V225" s="4" t="s">
        <v>42</v>
      </c>
      <c r="W225" s="4" t="s">
        <v>2000</v>
      </c>
    </row>
    <row r="226" spans="1:23" ht="16" customHeight="1">
      <c r="A226" s="4" t="s">
        <v>2511</v>
      </c>
      <c r="B226" s="4" t="s">
        <v>2005</v>
      </c>
      <c r="C226" s="4" t="s">
        <v>2172</v>
      </c>
      <c r="D226" s="5" t="s">
        <v>20</v>
      </c>
      <c r="E226" s="5" t="s">
        <v>294</v>
      </c>
      <c r="F226" s="5" t="s">
        <v>748</v>
      </c>
      <c r="G226" s="6" t="s">
        <v>749</v>
      </c>
      <c r="H226" s="6"/>
      <c r="I226" s="6" t="s">
        <v>762</v>
      </c>
      <c r="J226" s="6" t="s">
        <v>763</v>
      </c>
      <c r="K226" t="s">
        <v>764</v>
      </c>
      <c r="L226">
        <v>0.98350699149947163</v>
      </c>
      <c r="M226">
        <v>0.83646472851826215</v>
      </c>
      <c r="N226">
        <v>0</v>
      </c>
      <c r="O226">
        <v>0.76635928504108797</v>
      </c>
      <c r="P226">
        <v>1.8191070755006068E-2</v>
      </c>
      <c r="Q226">
        <v>0.74937014457556694</v>
      </c>
      <c r="R226">
        <v>0.12455359911308737</v>
      </c>
      <c r="S226">
        <v>13.254763806384041</v>
      </c>
      <c r="T226">
        <v>6.2831853071795862</v>
      </c>
      <c r="U226" s="4" t="s">
        <v>765</v>
      </c>
      <c r="V226" s="4" t="s">
        <v>47</v>
      </c>
      <c r="W226" s="4" t="s">
        <v>2000</v>
      </c>
    </row>
    <row r="227" spans="1:23" ht="16" customHeight="1">
      <c r="A227" s="4" t="s">
        <v>2511</v>
      </c>
      <c r="B227" s="4" t="s">
        <v>2005</v>
      </c>
      <c r="C227" s="4" t="s">
        <v>2170</v>
      </c>
      <c r="D227" s="5" t="s">
        <v>20</v>
      </c>
      <c r="E227" s="5" t="s">
        <v>294</v>
      </c>
      <c r="F227" s="5" t="s">
        <v>748</v>
      </c>
      <c r="G227" s="6" t="s">
        <v>749</v>
      </c>
      <c r="H227" s="6"/>
      <c r="I227" s="6" t="s">
        <v>785</v>
      </c>
      <c r="J227" s="6" t="s">
        <v>786</v>
      </c>
      <c r="K227" t="s">
        <v>787</v>
      </c>
      <c r="L227">
        <v>0.89844922837393271</v>
      </c>
      <c r="M227">
        <v>0.87844112361946858</v>
      </c>
      <c r="N227">
        <v>0</v>
      </c>
      <c r="O227">
        <v>0.80829095419398433</v>
      </c>
      <c r="P227">
        <v>2.0634150137741131E-2</v>
      </c>
      <c r="Q227">
        <v>0.77921431186154744</v>
      </c>
      <c r="R227">
        <v>2.9902210662854801E-2</v>
      </c>
      <c r="S227">
        <v>11.352154585887739</v>
      </c>
      <c r="T227">
        <v>6.2831853071795862</v>
      </c>
      <c r="U227" s="4" t="s">
        <v>99</v>
      </c>
      <c r="V227" s="4" t="s">
        <v>42</v>
      </c>
      <c r="W227" s="4" t="s">
        <v>2000</v>
      </c>
    </row>
    <row r="228" spans="1:23" ht="16" customHeight="1">
      <c r="A228" s="4" t="s">
        <v>2511</v>
      </c>
      <c r="B228" s="4" t="s">
        <v>2005</v>
      </c>
      <c r="C228" s="4" t="s">
        <v>2171</v>
      </c>
      <c r="D228" s="5" t="s">
        <v>20</v>
      </c>
      <c r="E228" s="5" t="s">
        <v>294</v>
      </c>
      <c r="F228" s="5" t="s">
        <v>748</v>
      </c>
      <c r="G228" s="6" t="s">
        <v>749</v>
      </c>
      <c r="H228" s="6"/>
      <c r="I228" s="6" t="s">
        <v>769</v>
      </c>
      <c r="J228" s="6" t="s">
        <v>770</v>
      </c>
      <c r="K228" t="s">
        <v>771</v>
      </c>
      <c r="L228">
        <v>0.91357539274563815</v>
      </c>
      <c r="M228">
        <v>0.83186997166727727</v>
      </c>
      <c r="N228">
        <v>0</v>
      </c>
      <c r="O228">
        <v>0.77077493244776929</v>
      </c>
      <c r="P228">
        <v>8.344347079421062E-4</v>
      </c>
      <c r="Q228">
        <v>0.68477359220664169</v>
      </c>
      <c r="R228">
        <v>2.4159058503849258E-2</v>
      </c>
      <c r="S228">
        <v>12.332284613344468</v>
      </c>
      <c r="T228">
        <v>6.2831853071795862</v>
      </c>
      <c r="U228" s="4" t="s">
        <v>772</v>
      </c>
      <c r="V228" s="4" t="s">
        <v>42</v>
      </c>
      <c r="W228" s="4" t="s">
        <v>2000</v>
      </c>
    </row>
    <row r="229" spans="1:23" ht="16" customHeight="1">
      <c r="A229" s="4" t="s">
        <v>2511</v>
      </c>
      <c r="B229" s="4" t="s">
        <v>2005</v>
      </c>
      <c r="C229" s="4" t="s">
        <v>2174</v>
      </c>
      <c r="D229" s="5" t="s">
        <v>20</v>
      </c>
      <c r="E229" s="5" t="s">
        <v>294</v>
      </c>
      <c r="F229" s="5" t="s">
        <v>748</v>
      </c>
      <c r="G229" s="6" t="s">
        <v>749</v>
      </c>
      <c r="H229" s="6"/>
      <c r="I229" s="6" t="s">
        <v>795</v>
      </c>
      <c r="J229" s="6" t="s">
        <v>796</v>
      </c>
      <c r="K229" t="s">
        <v>797</v>
      </c>
      <c r="L229">
        <v>0.87838699134297116</v>
      </c>
      <c r="M229">
        <v>0.77605309784146015</v>
      </c>
      <c r="N229">
        <v>0</v>
      </c>
      <c r="O229">
        <v>0.74193603758796223</v>
      </c>
      <c r="P229">
        <v>5.3594568482465195E-2</v>
      </c>
      <c r="Q229">
        <v>0.70894374353256195</v>
      </c>
      <c r="R229">
        <v>9.7497884294294304E-2</v>
      </c>
      <c r="S229">
        <v>36.719619066602796</v>
      </c>
      <c r="T229">
        <v>6.2831853071795862</v>
      </c>
      <c r="U229" s="4" t="s">
        <v>206</v>
      </c>
      <c r="V229" s="4" t="s">
        <v>42</v>
      </c>
      <c r="W229" s="4" t="s">
        <v>2000</v>
      </c>
    </row>
    <row r="230" spans="1:23" ht="16" customHeight="1">
      <c r="A230" s="4" t="s">
        <v>2511</v>
      </c>
      <c r="B230" s="4" t="s">
        <v>2005</v>
      </c>
      <c r="C230" s="4" t="s">
        <v>2173</v>
      </c>
      <c r="D230" s="5" t="s">
        <v>20</v>
      </c>
      <c r="E230" s="5" t="s">
        <v>294</v>
      </c>
      <c r="F230" s="5" t="s">
        <v>748</v>
      </c>
      <c r="G230" s="6" t="s">
        <v>749</v>
      </c>
      <c r="H230" s="6"/>
      <c r="I230" s="6" t="s">
        <v>798</v>
      </c>
      <c r="J230" s="6" t="s">
        <v>799</v>
      </c>
      <c r="K230" t="s">
        <v>800</v>
      </c>
      <c r="L230">
        <v>0.96049300861569697</v>
      </c>
      <c r="M230">
        <v>0.80798834463098934</v>
      </c>
      <c r="N230">
        <v>0</v>
      </c>
      <c r="O230">
        <v>0.75557286350316111</v>
      </c>
      <c r="P230">
        <v>3.4147227172793934E-2</v>
      </c>
      <c r="Q230">
        <v>0.74215223211854664</v>
      </c>
      <c r="R230">
        <v>7.6919273313801134E-2</v>
      </c>
      <c r="S230">
        <v>18.641567505480367</v>
      </c>
      <c r="T230">
        <v>6.2831853071795862</v>
      </c>
      <c r="U230" s="4" t="s">
        <v>99</v>
      </c>
      <c r="V230" s="4" t="s">
        <v>42</v>
      </c>
      <c r="W230" s="4" t="s">
        <v>2000</v>
      </c>
    </row>
    <row r="231" spans="1:23" ht="16" customHeight="1">
      <c r="A231" s="4" t="s">
        <v>2511</v>
      </c>
      <c r="B231" s="4" t="s">
        <v>2005</v>
      </c>
      <c r="C231" s="4" t="s">
        <v>2176</v>
      </c>
      <c r="D231" s="5" t="s">
        <v>20</v>
      </c>
      <c r="E231" s="5" t="s">
        <v>294</v>
      </c>
      <c r="F231" s="5" t="s">
        <v>748</v>
      </c>
      <c r="G231" s="6" t="s">
        <v>749</v>
      </c>
      <c r="H231" s="6"/>
      <c r="I231" s="6" t="s">
        <v>766</v>
      </c>
      <c r="J231" s="6" t="s">
        <v>767</v>
      </c>
      <c r="K231" t="s">
        <v>768</v>
      </c>
      <c r="L231">
        <v>0.89172611266979407</v>
      </c>
      <c r="M231">
        <v>0.78808441460781742</v>
      </c>
      <c r="N231">
        <v>0</v>
      </c>
      <c r="O231">
        <v>0.73810309766977189</v>
      </c>
      <c r="P231">
        <v>4.5458722347558933E-2</v>
      </c>
      <c r="Q231">
        <v>0.72619206165482675</v>
      </c>
      <c r="R231">
        <v>0.1770007855741535</v>
      </c>
      <c r="S231">
        <v>20.584696821205956</v>
      </c>
      <c r="T231">
        <v>6.2831853071795862</v>
      </c>
      <c r="U231" s="4" t="s">
        <v>99</v>
      </c>
      <c r="V231" s="4" t="s">
        <v>42</v>
      </c>
      <c r="W231" s="4" t="s">
        <v>2000</v>
      </c>
    </row>
    <row r="232" spans="1:23" ht="16" customHeight="1">
      <c r="A232" s="4" t="s">
        <v>2511</v>
      </c>
      <c r="B232" s="4" t="s">
        <v>2005</v>
      </c>
      <c r="C232" s="4" t="s">
        <v>2182</v>
      </c>
      <c r="D232" s="5" t="s">
        <v>20</v>
      </c>
      <c r="E232" s="5" t="s">
        <v>294</v>
      </c>
      <c r="F232" s="5" t="s">
        <v>748</v>
      </c>
      <c r="G232" s="6" t="s">
        <v>749</v>
      </c>
      <c r="H232" s="6"/>
      <c r="I232" s="6" t="s">
        <v>467</v>
      </c>
      <c r="J232" s="6" t="s">
        <v>750</v>
      </c>
      <c r="K232" t="s">
        <v>751</v>
      </c>
      <c r="L232">
        <v>0.94660520150500238</v>
      </c>
      <c r="M232">
        <v>0.7176459917338962</v>
      </c>
      <c r="N232">
        <v>0</v>
      </c>
      <c r="O232">
        <v>0.68014434968057236</v>
      </c>
      <c r="P232">
        <v>0.10002954694525622</v>
      </c>
      <c r="Q232">
        <v>0.72812743310715378</v>
      </c>
      <c r="R232">
        <v>6.8143746156109339E-2</v>
      </c>
      <c r="S232">
        <v>18.47986441359425</v>
      </c>
      <c r="T232">
        <v>6.2831853071795862</v>
      </c>
      <c r="U232" s="4" t="s">
        <v>41</v>
      </c>
      <c r="V232" s="4" t="s">
        <v>42</v>
      </c>
      <c r="W232" s="4" t="s">
        <v>2000</v>
      </c>
    </row>
    <row r="233" spans="1:23" ht="16" customHeight="1">
      <c r="A233" s="4" t="s">
        <v>2511</v>
      </c>
      <c r="B233" s="4" t="s">
        <v>2005</v>
      </c>
      <c r="C233" s="4" t="s">
        <v>2177</v>
      </c>
      <c r="D233" s="5" t="s">
        <v>20</v>
      </c>
      <c r="E233" s="5" t="s">
        <v>294</v>
      </c>
      <c r="F233" s="5" t="s">
        <v>748</v>
      </c>
      <c r="G233" s="6" t="s">
        <v>749</v>
      </c>
      <c r="H233" s="6"/>
      <c r="I233" s="6" t="s">
        <v>773</v>
      </c>
      <c r="J233" s="6" t="s">
        <v>774</v>
      </c>
      <c r="K233" t="s">
        <v>775</v>
      </c>
      <c r="L233">
        <v>0.89237734319957385</v>
      </c>
      <c r="M233">
        <v>0.76559165233949633</v>
      </c>
      <c r="N233">
        <v>0</v>
      </c>
      <c r="O233">
        <v>0.71800539138706421</v>
      </c>
      <c r="P233">
        <v>5.1062059305962797E-2</v>
      </c>
      <c r="Q233">
        <v>0.74002681533637138</v>
      </c>
      <c r="R233">
        <v>2.7322797545654681E-2</v>
      </c>
      <c r="S233">
        <v>16.20141502148314</v>
      </c>
      <c r="T233">
        <v>6.2831853071795862</v>
      </c>
      <c r="U233" s="4" t="s">
        <v>776</v>
      </c>
      <c r="V233" s="4" t="s">
        <v>42</v>
      </c>
      <c r="W233" s="4" t="s">
        <v>2000</v>
      </c>
    </row>
    <row r="234" spans="1:23" ht="16" customHeight="1">
      <c r="A234" s="4" t="s">
        <v>2511</v>
      </c>
      <c r="B234" s="4" t="s">
        <v>2005</v>
      </c>
      <c r="C234" s="4" t="s">
        <v>2277</v>
      </c>
      <c r="D234" s="5" t="s">
        <v>996</v>
      </c>
      <c r="E234" s="5" t="s">
        <v>1024</v>
      </c>
      <c r="F234" s="5" t="s">
        <v>1184</v>
      </c>
      <c r="G234" s="6" t="s">
        <v>1192</v>
      </c>
      <c r="H234" s="6"/>
      <c r="I234" s="6" t="s">
        <v>1193</v>
      </c>
      <c r="J234" s="6" t="s">
        <v>1194</v>
      </c>
      <c r="K234" t="s">
        <v>1195</v>
      </c>
      <c r="L234">
        <v>6.5252539675168128E-2</v>
      </c>
      <c r="M234">
        <v>0.61427146773799957</v>
      </c>
      <c r="N234">
        <v>3.384043240585485</v>
      </c>
      <c r="O234">
        <v>0.59448701145981231</v>
      </c>
      <c r="P234">
        <v>0.29389961418271543</v>
      </c>
      <c r="Q234">
        <v>0</v>
      </c>
      <c r="R234">
        <v>0</v>
      </c>
      <c r="S234">
        <v>23.33454587253599</v>
      </c>
      <c r="T234">
        <v>31.415926535897931</v>
      </c>
      <c r="U234" s="7" t="s">
        <v>28</v>
      </c>
      <c r="V234" s="4" t="s">
        <v>42</v>
      </c>
      <c r="W234" s="4" t="s">
        <v>1994</v>
      </c>
    </row>
    <row r="235" spans="1:23" ht="16" customHeight="1">
      <c r="A235" s="4" t="s">
        <v>2511</v>
      </c>
      <c r="B235" s="4" t="s">
        <v>2005</v>
      </c>
      <c r="C235" s="4" t="s">
        <v>2309</v>
      </c>
      <c r="D235" s="5" t="s">
        <v>996</v>
      </c>
      <c r="E235" s="5" t="s">
        <v>1024</v>
      </c>
      <c r="F235" s="5" t="s">
        <v>1025</v>
      </c>
      <c r="G235" s="6" t="s">
        <v>1287</v>
      </c>
      <c r="H235" s="6"/>
      <c r="I235" s="6" t="s">
        <v>1288</v>
      </c>
      <c r="J235" s="6" t="s">
        <v>1289</v>
      </c>
      <c r="K235" t="s">
        <v>1290</v>
      </c>
      <c r="L235">
        <v>5.5455036601731657E-2</v>
      </c>
      <c r="M235">
        <v>0.56081510526521006</v>
      </c>
      <c r="N235">
        <v>2.8988108252669789</v>
      </c>
      <c r="O235">
        <v>0.51278781544254581</v>
      </c>
      <c r="P235">
        <v>0.22080659389429308</v>
      </c>
      <c r="Q235">
        <v>0</v>
      </c>
      <c r="R235">
        <v>0</v>
      </c>
      <c r="S235">
        <v>23.499600630315797</v>
      </c>
      <c r="T235">
        <v>31.415926535897931</v>
      </c>
      <c r="U235" s="7" t="s">
        <v>35</v>
      </c>
      <c r="V235" s="4" t="s">
        <v>169</v>
      </c>
      <c r="W235" s="4" t="s">
        <v>1994</v>
      </c>
    </row>
    <row r="236" spans="1:23" ht="16" customHeight="1">
      <c r="A236" s="4" t="s">
        <v>2511</v>
      </c>
      <c r="B236" s="4" t="s">
        <v>2005</v>
      </c>
      <c r="C236" s="4" t="s">
        <v>2006</v>
      </c>
      <c r="D236" s="5" t="s">
        <v>20</v>
      </c>
      <c r="E236" s="5" t="s">
        <v>21</v>
      </c>
      <c r="F236" s="5" t="s">
        <v>22</v>
      </c>
      <c r="G236" s="6" t="s">
        <v>37</v>
      </c>
      <c r="H236" s="6"/>
      <c r="I236" s="6" t="s">
        <v>43</v>
      </c>
      <c r="J236" s="6" t="s">
        <v>44</v>
      </c>
      <c r="K236" t="s">
        <v>45</v>
      </c>
      <c r="L236">
        <v>1.0749628215098619</v>
      </c>
      <c r="M236">
        <v>1.0409743114532539</v>
      </c>
      <c r="N236">
        <v>0</v>
      </c>
      <c r="O236">
        <v>0.9752699083485814</v>
      </c>
      <c r="P236">
        <f>3.1416-2.96882973010343</f>
        <v>0.17277026989656985</v>
      </c>
      <c r="Q236">
        <v>0.73728961043233088</v>
      </c>
      <c r="R236">
        <v>0.30038487105239886</v>
      </c>
      <c r="S236">
        <v>19.124749983570965</v>
      </c>
      <c r="T236">
        <v>6.2831853071795862</v>
      </c>
      <c r="U236" s="7" t="s">
        <v>28</v>
      </c>
      <c r="V236" s="4" t="s">
        <v>47</v>
      </c>
      <c r="W236" s="4" t="s">
        <v>1998</v>
      </c>
    </row>
    <row r="237" spans="1:23" ht="16" customHeight="1">
      <c r="A237" s="4" t="s">
        <v>2511</v>
      </c>
      <c r="B237" s="4" t="s">
        <v>2005</v>
      </c>
      <c r="C237" s="4" t="s">
        <v>2207</v>
      </c>
      <c r="D237" s="5" t="s">
        <v>20</v>
      </c>
      <c r="E237" s="5" t="s">
        <v>294</v>
      </c>
      <c r="F237" s="5" t="s">
        <v>805</v>
      </c>
      <c r="G237" s="6" t="s">
        <v>903</v>
      </c>
      <c r="H237" s="6"/>
      <c r="I237" s="6" t="s">
        <v>904</v>
      </c>
      <c r="J237" s="6" t="s">
        <v>905</v>
      </c>
      <c r="K237" s="11" t="s">
        <v>906</v>
      </c>
      <c r="L237" s="11">
        <v>1.07</v>
      </c>
      <c r="M237" s="11">
        <v>0.93100000000000005</v>
      </c>
      <c r="N237" s="11">
        <v>0</v>
      </c>
      <c r="O237" s="11">
        <v>0.88800000000000001</v>
      </c>
      <c r="P237" s="11">
        <v>0.157</v>
      </c>
      <c r="Q237" s="11">
        <v>0.84</v>
      </c>
      <c r="R237" s="11">
        <v>0</v>
      </c>
      <c r="S237" s="11">
        <v>34.649000000000001</v>
      </c>
      <c r="T237" s="11">
        <v>6.2831999999999999</v>
      </c>
      <c r="U237" s="7" t="s">
        <v>34</v>
      </c>
      <c r="V237" s="4" t="s">
        <v>47</v>
      </c>
      <c r="W237" s="4" t="s">
        <v>2000</v>
      </c>
    </row>
    <row r="238" spans="1:23" ht="16" customHeight="1">
      <c r="A238" s="4" t="s">
        <v>2511</v>
      </c>
      <c r="B238" s="4" t="s">
        <v>2005</v>
      </c>
      <c r="C238" s="4" t="s">
        <v>2297</v>
      </c>
      <c r="D238" s="9" t="s">
        <v>996</v>
      </c>
      <c r="E238" s="9" t="s">
        <v>1244</v>
      </c>
      <c r="F238" s="9" t="s">
        <v>1009</v>
      </c>
      <c r="G238" s="10" t="s">
        <v>1245</v>
      </c>
      <c r="H238" s="10"/>
      <c r="I238" s="10" t="s">
        <v>1246</v>
      </c>
      <c r="J238" s="10" t="s">
        <v>1247</v>
      </c>
      <c r="K238" t="s">
        <v>1248</v>
      </c>
      <c r="L238">
        <v>0.21718532068309687</v>
      </c>
      <c r="M238">
        <v>1.294625607684279</v>
      </c>
      <c r="N238">
        <v>1.6341030359016677</v>
      </c>
      <c r="O238">
        <v>1.7066095216290507</v>
      </c>
      <c r="P238">
        <v>6.6785166358528034E-2</v>
      </c>
      <c r="Q238">
        <v>0</v>
      </c>
      <c r="R238">
        <v>0</v>
      </c>
      <c r="S238">
        <v>35.12335969739231</v>
      </c>
      <c r="T238">
        <v>18.849555921538759</v>
      </c>
      <c r="U238" s="12" t="s">
        <v>62</v>
      </c>
      <c r="V238" s="9" t="s">
        <v>337</v>
      </c>
      <c r="W238" s="4" t="s">
        <v>1992</v>
      </c>
    </row>
    <row r="239" spans="1:23" ht="16" customHeight="1">
      <c r="A239" s="4" t="s">
        <v>2511</v>
      </c>
      <c r="B239" s="4" t="s">
        <v>2005</v>
      </c>
      <c r="C239" s="4" t="s">
        <v>2255</v>
      </c>
      <c r="D239" s="5" t="s">
        <v>996</v>
      </c>
      <c r="E239" s="5" t="s">
        <v>1082</v>
      </c>
      <c r="F239" s="5" t="s">
        <v>1089</v>
      </c>
      <c r="G239" s="6" t="s">
        <v>1103</v>
      </c>
      <c r="H239" s="6"/>
      <c r="I239" s="6" t="s">
        <v>1104</v>
      </c>
      <c r="J239" s="6" t="s">
        <v>1105</v>
      </c>
      <c r="K239" t="s">
        <v>1106</v>
      </c>
      <c r="L239">
        <v>7.5742833099973095E-2</v>
      </c>
      <c r="M239">
        <v>0.46299447183210368</v>
      </c>
      <c r="N239">
        <v>1.961235821556522</v>
      </c>
      <c r="O239">
        <v>0.44956511430694079</v>
      </c>
      <c r="P239">
        <v>0.22346660739205626</v>
      </c>
      <c r="Q239">
        <v>0</v>
      </c>
      <c r="R239">
        <v>0</v>
      </c>
      <c r="S239">
        <v>8.4894889744680242</v>
      </c>
      <c r="T239">
        <v>31.415926535897931</v>
      </c>
      <c r="U239" s="4" t="s">
        <v>99</v>
      </c>
      <c r="V239" s="4" t="s">
        <v>42</v>
      </c>
      <c r="W239" s="4" t="s">
        <v>1994</v>
      </c>
    </row>
    <row r="240" spans="1:23" ht="16" customHeight="1">
      <c r="A240" s="4" t="s">
        <v>2511</v>
      </c>
      <c r="B240" s="4" t="s">
        <v>2005</v>
      </c>
      <c r="C240" s="4" t="s">
        <v>2497</v>
      </c>
      <c r="D240" s="5" t="s">
        <v>996</v>
      </c>
      <c r="E240" s="5" t="s">
        <v>1024</v>
      </c>
      <c r="F240" s="5" t="s">
        <v>1865</v>
      </c>
      <c r="G240" s="6" t="s">
        <v>1895</v>
      </c>
      <c r="H240" s="6"/>
      <c r="I240" s="6" t="s">
        <v>1917</v>
      </c>
      <c r="J240" s="6" t="s">
        <v>1918</v>
      </c>
      <c r="K240" t="s">
        <v>1919</v>
      </c>
      <c r="L240">
        <v>7.8884321099679452E-2</v>
      </c>
      <c r="M240">
        <v>0.42221704966772261</v>
      </c>
      <c r="N240">
        <v>1.8382413988901696</v>
      </c>
      <c r="O240">
        <v>0.36774043675636742</v>
      </c>
      <c r="P240">
        <v>0.24917688622741371</v>
      </c>
      <c r="Q240">
        <v>0</v>
      </c>
      <c r="R240">
        <v>0</v>
      </c>
      <c r="S240">
        <v>32.444563130534149</v>
      </c>
      <c r="T240">
        <v>31.415926535897931</v>
      </c>
      <c r="U240" s="4" t="s">
        <v>99</v>
      </c>
      <c r="V240" s="4" t="s">
        <v>42</v>
      </c>
      <c r="W240" s="4" t="s">
        <v>1994</v>
      </c>
    </row>
    <row r="241" spans="1:23" ht="16" customHeight="1">
      <c r="A241" s="4" t="s">
        <v>2511</v>
      </c>
      <c r="B241" s="4" t="s">
        <v>2005</v>
      </c>
      <c r="C241" s="4" t="s">
        <v>2063</v>
      </c>
      <c r="D241" s="5" t="s">
        <v>20</v>
      </c>
      <c r="E241" s="5" t="s">
        <v>52</v>
      </c>
      <c r="F241" s="5" t="s">
        <v>248</v>
      </c>
      <c r="G241" s="6" t="s">
        <v>249</v>
      </c>
      <c r="H241" s="6"/>
      <c r="I241" s="6" t="s">
        <v>274</v>
      </c>
      <c r="J241" s="6" t="s">
        <v>275</v>
      </c>
      <c r="K241" t="s">
        <v>276</v>
      </c>
      <c r="L241">
        <v>0.80981665508990708</v>
      </c>
      <c r="M241">
        <v>0.95498369981432008</v>
      </c>
      <c r="N241">
        <v>0</v>
      </c>
      <c r="O241">
        <v>0.90137929957861973</v>
      </c>
      <c r="P241">
        <v>0.24542356825886835</v>
      </c>
      <c r="Q241">
        <v>0.57817825499689068</v>
      </c>
      <c r="R241">
        <v>0.25221994467403985</v>
      </c>
      <c r="S241">
        <v>35.099380363121284</v>
      </c>
      <c r="T241">
        <v>6.2831853071795862</v>
      </c>
      <c r="U241" s="4" t="s">
        <v>99</v>
      </c>
      <c r="V241" s="4" t="s">
        <v>42</v>
      </c>
      <c r="W241" s="4" t="s">
        <v>2000</v>
      </c>
    </row>
    <row r="242" spans="1:23" ht="16" customHeight="1">
      <c r="A242" s="4" t="s">
        <v>2511</v>
      </c>
      <c r="B242" s="4" t="s">
        <v>2005</v>
      </c>
      <c r="C242" s="4" t="s">
        <v>2064</v>
      </c>
      <c r="D242" s="5" t="s">
        <v>20</v>
      </c>
      <c r="E242" s="5" t="s">
        <v>52</v>
      </c>
      <c r="F242" s="5" t="s">
        <v>248</v>
      </c>
      <c r="G242" s="6" t="s">
        <v>249</v>
      </c>
      <c r="H242" s="6"/>
      <c r="I242" s="6" t="s">
        <v>281</v>
      </c>
      <c r="J242" s="6" t="s">
        <v>282</v>
      </c>
      <c r="K242" t="s">
        <v>283</v>
      </c>
      <c r="L242">
        <v>0.83312040215931649</v>
      </c>
      <c r="M242">
        <v>0.89219793846828899</v>
      </c>
      <c r="N242">
        <v>0</v>
      </c>
      <c r="O242">
        <v>0.83628426842264514</v>
      </c>
      <c r="P242">
        <v>0.20557580966920458</v>
      </c>
      <c r="Q242">
        <v>0.58959762579293851</v>
      </c>
      <c r="R242">
        <v>0.16255749855487522</v>
      </c>
      <c r="S242">
        <v>29.837642270588738</v>
      </c>
      <c r="T242">
        <v>6.2831853071795862</v>
      </c>
      <c r="U242" s="4" t="s">
        <v>99</v>
      </c>
      <c r="V242" s="4" t="s">
        <v>42</v>
      </c>
      <c r="W242" s="4" t="s">
        <v>2000</v>
      </c>
    </row>
    <row r="243" spans="1:23" ht="16" customHeight="1">
      <c r="A243" s="4" t="s">
        <v>2511</v>
      </c>
      <c r="B243" s="4" t="s">
        <v>2005</v>
      </c>
      <c r="C243" s="4" t="s">
        <v>2486</v>
      </c>
      <c r="D243" s="5" t="s">
        <v>996</v>
      </c>
      <c r="E243" s="5" t="s">
        <v>1024</v>
      </c>
      <c r="F243" s="5" t="s">
        <v>1865</v>
      </c>
      <c r="G243" s="6" t="s">
        <v>1869</v>
      </c>
      <c r="H243" s="6"/>
      <c r="I243" s="6" t="s">
        <v>1446</v>
      </c>
      <c r="J243" s="6" t="s">
        <v>1905</v>
      </c>
      <c r="K243" t="s">
        <v>1906</v>
      </c>
      <c r="L243">
        <v>8.5543654340628272E-2</v>
      </c>
      <c r="M243">
        <v>0.6397881568255861</v>
      </c>
      <c r="N243">
        <v>2.1466583752438635</v>
      </c>
      <c r="O243">
        <v>0.4378980971940602</v>
      </c>
      <c r="P243">
        <v>0.20396856789080739</v>
      </c>
      <c r="Q243">
        <v>0</v>
      </c>
      <c r="R243">
        <v>0</v>
      </c>
      <c r="S243">
        <v>25.368083015685468</v>
      </c>
      <c r="T243">
        <v>25.132741228718345</v>
      </c>
      <c r="U243" s="7" t="s">
        <v>204</v>
      </c>
      <c r="V243" s="4" t="s">
        <v>42</v>
      </c>
      <c r="W243" s="4" t="s">
        <v>1994</v>
      </c>
    </row>
    <row r="244" spans="1:23" ht="16" customHeight="1">
      <c r="A244" s="4" t="s">
        <v>2511</v>
      </c>
      <c r="B244" s="4" t="s">
        <v>2005</v>
      </c>
      <c r="C244" s="4" t="s">
        <v>2342</v>
      </c>
      <c r="D244" s="5" t="s">
        <v>996</v>
      </c>
      <c r="E244" s="5" t="s">
        <v>1024</v>
      </c>
      <c r="F244" s="5" t="s">
        <v>1036</v>
      </c>
      <c r="G244" s="6" t="s">
        <v>1367</v>
      </c>
      <c r="H244" s="6"/>
      <c r="I244" s="6" t="s">
        <v>1403</v>
      </c>
      <c r="J244" s="6" t="s">
        <v>1404</v>
      </c>
      <c r="K244" t="s">
        <v>1405</v>
      </c>
      <c r="L244">
        <v>6.7638382573132289E-2</v>
      </c>
      <c r="M244">
        <v>0.70672110929240572</v>
      </c>
      <c r="N244">
        <v>2.7631889153497289</v>
      </c>
      <c r="O244">
        <v>0.55379439595717994</v>
      </c>
      <c r="P244">
        <v>0.33047498574010697</v>
      </c>
      <c r="Q244">
        <v>0</v>
      </c>
      <c r="R244">
        <v>0</v>
      </c>
      <c r="S244">
        <v>54.976370842873855</v>
      </c>
      <c r="T244">
        <v>25.132741228718345</v>
      </c>
      <c r="U244" s="7" t="s">
        <v>188</v>
      </c>
      <c r="V244" s="4" t="s">
        <v>42</v>
      </c>
      <c r="W244" s="4" t="s">
        <v>1994</v>
      </c>
    </row>
    <row r="245" spans="1:23" ht="16" customHeight="1">
      <c r="A245" s="4" t="s">
        <v>2511</v>
      </c>
      <c r="B245" s="4" t="s">
        <v>2005</v>
      </c>
      <c r="C245" s="4" t="s">
        <v>2188</v>
      </c>
      <c r="D245" s="5" t="s">
        <v>20</v>
      </c>
      <c r="E245" s="5" t="s">
        <v>110</v>
      </c>
      <c r="F245" s="5" t="s">
        <v>735</v>
      </c>
      <c r="G245" s="6" t="s">
        <v>851</v>
      </c>
      <c r="H245" s="6"/>
      <c r="I245" s="6" t="s">
        <v>852</v>
      </c>
      <c r="J245" s="6" t="s">
        <v>853</v>
      </c>
      <c r="K245" t="s">
        <v>854</v>
      </c>
      <c r="L245">
        <v>1.0578033244324121</v>
      </c>
      <c r="M245">
        <v>0.78427175521506565</v>
      </c>
      <c r="N245">
        <v>0</v>
      </c>
      <c r="O245">
        <v>0.755677688003357</v>
      </c>
      <c r="P245">
        <v>0.21468807707165466</v>
      </c>
      <c r="Q245">
        <v>0.76802777400650324</v>
      </c>
      <c r="R245">
        <v>0.17200643521473677</v>
      </c>
      <c r="S245">
        <v>28.058952599887707</v>
      </c>
      <c r="T245">
        <v>6.2831853071795862</v>
      </c>
      <c r="U245" s="7" t="s">
        <v>855</v>
      </c>
      <c r="V245" s="4" t="s">
        <v>42</v>
      </c>
      <c r="W245" s="4" t="s">
        <v>1997</v>
      </c>
    </row>
    <row r="246" spans="1:23" ht="16" customHeight="1">
      <c r="A246" s="4" t="s">
        <v>2511</v>
      </c>
      <c r="B246" s="4" t="s">
        <v>2005</v>
      </c>
      <c r="C246" s="4" t="s">
        <v>2119</v>
      </c>
      <c r="D246" s="5" t="s">
        <v>20</v>
      </c>
      <c r="E246" s="5" t="s">
        <v>294</v>
      </c>
      <c r="F246" s="5" t="s">
        <v>458</v>
      </c>
      <c r="G246" s="6" t="s">
        <v>463</v>
      </c>
      <c r="H246" s="6"/>
      <c r="I246" s="6" t="s">
        <v>250</v>
      </c>
      <c r="J246" s="6" t="s">
        <v>474</v>
      </c>
      <c r="K246" t="s">
        <v>475</v>
      </c>
      <c r="L246">
        <v>0.91618455378663533</v>
      </c>
      <c r="M246">
        <v>0.77656537679003113</v>
      </c>
      <c r="N246">
        <v>0</v>
      </c>
      <c r="O246">
        <v>0.7486018565499527</v>
      </c>
      <c r="P246">
        <v>7.6397721883836589E-3</v>
      </c>
      <c r="Q246">
        <v>0.67317013668511849</v>
      </c>
      <c r="R246">
        <v>6.9459692972346945E-4</v>
      </c>
      <c r="S246">
        <v>51.473779327851048</v>
      </c>
      <c r="T246">
        <v>6.2831853071795862</v>
      </c>
      <c r="U246" s="4" t="s">
        <v>41</v>
      </c>
      <c r="V246" s="4" t="s">
        <v>42</v>
      </c>
      <c r="W246" s="4" t="s">
        <v>2000</v>
      </c>
    </row>
    <row r="247" spans="1:23" ht="16" customHeight="1">
      <c r="A247" s="4" t="s">
        <v>2511</v>
      </c>
      <c r="B247" s="4" t="s">
        <v>2005</v>
      </c>
      <c r="C247" s="4" t="s">
        <v>2104</v>
      </c>
      <c r="D247" s="5" t="s">
        <v>20</v>
      </c>
      <c r="E247" s="5" t="s">
        <v>396</v>
      </c>
      <c r="F247" s="5" t="s">
        <v>397</v>
      </c>
      <c r="G247" s="6" t="s">
        <v>436</v>
      </c>
      <c r="H247" s="6"/>
      <c r="I247" s="6" t="s">
        <v>437</v>
      </c>
      <c r="J247" s="6" t="s">
        <v>438</v>
      </c>
      <c r="K247" t="s">
        <v>439</v>
      </c>
      <c r="L247">
        <v>1.1115548790354897</v>
      </c>
      <c r="M247">
        <v>0.76161621616138853</v>
      </c>
      <c r="N247">
        <v>0</v>
      </c>
      <c r="O247">
        <v>0.72803502968214373</v>
      </c>
      <c r="P247">
        <v>0.28047179164193392</v>
      </c>
      <c r="Q247">
        <v>0.89153822998295795</v>
      </c>
      <c r="R247">
        <v>3.7067039137993384E-2</v>
      </c>
      <c r="S247">
        <v>58.81203306917633</v>
      </c>
      <c r="T247">
        <v>6.2831853071795862</v>
      </c>
      <c r="U247" s="7" t="s">
        <v>440</v>
      </c>
      <c r="V247" s="4" t="s">
        <v>29</v>
      </c>
      <c r="W247" s="4" t="s">
        <v>1997</v>
      </c>
    </row>
    <row r="248" spans="1:23" ht="16" customHeight="1">
      <c r="A248" s="4" t="s">
        <v>2511</v>
      </c>
      <c r="B248" s="4" t="s">
        <v>2005</v>
      </c>
      <c r="C248" s="4" t="s">
        <v>2105</v>
      </c>
      <c r="D248" s="5" t="s">
        <v>20</v>
      </c>
      <c r="E248" s="5" t="s">
        <v>396</v>
      </c>
      <c r="F248" s="5" t="s">
        <v>397</v>
      </c>
      <c r="G248" s="6" t="s">
        <v>432</v>
      </c>
      <c r="H248" s="6"/>
      <c r="I248" s="6" t="s">
        <v>433</v>
      </c>
      <c r="J248" s="6" t="s">
        <v>434</v>
      </c>
      <c r="K248" t="s">
        <v>435</v>
      </c>
      <c r="L248">
        <v>1.0760546410625282</v>
      </c>
      <c r="M248">
        <v>0.6532943540352395</v>
      </c>
      <c r="N248">
        <v>0</v>
      </c>
      <c r="O248">
        <v>0.63172749224004854</v>
      </c>
      <c r="P248">
        <v>0.25846950982257233</v>
      </c>
      <c r="Q248">
        <v>0.81606140836849306</v>
      </c>
      <c r="R248">
        <v>7.2665894330464678E-2</v>
      </c>
      <c r="S248">
        <v>55.374462530591444</v>
      </c>
      <c r="T248">
        <v>6.2831853071795862</v>
      </c>
      <c r="U248" s="7" t="s">
        <v>205</v>
      </c>
      <c r="V248" s="4" t="s">
        <v>29</v>
      </c>
      <c r="W248" s="4" t="s">
        <v>1997</v>
      </c>
    </row>
    <row r="249" spans="1:23" ht="16" customHeight="1">
      <c r="A249" s="4" t="s">
        <v>2511</v>
      </c>
      <c r="B249" s="4" t="s">
        <v>2005</v>
      </c>
      <c r="C249" s="4" t="s">
        <v>2164</v>
      </c>
      <c r="D249" s="5" t="s">
        <v>20</v>
      </c>
      <c r="E249" s="5" t="s">
        <v>21</v>
      </c>
      <c r="F249" s="5" t="s">
        <v>641</v>
      </c>
      <c r="G249" s="6" t="s">
        <v>710</v>
      </c>
      <c r="H249" s="6"/>
      <c r="I249" s="6" t="s">
        <v>711</v>
      </c>
      <c r="J249" s="6" t="s">
        <v>712</v>
      </c>
      <c r="K249" t="s">
        <v>713</v>
      </c>
      <c r="L249">
        <v>1.2239729076639538</v>
      </c>
      <c r="M249">
        <v>0.88262792006853907</v>
      </c>
      <c r="N249">
        <v>0</v>
      </c>
      <c r="O249">
        <v>0.81298527305397561</v>
      </c>
      <c r="P249">
        <v>8.0750452236571513E-3</v>
      </c>
      <c r="Q249">
        <v>0.80587646953753889</v>
      </c>
      <c r="R249">
        <v>4.6080308302604005E-2</v>
      </c>
      <c r="S249">
        <v>9.1391691239253614</v>
      </c>
      <c r="T249">
        <v>6.2831853071795862</v>
      </c>
      <c r="U249" s="7" t="s">
        <v>28</v>
      </c>
      <c r="V249" s="4" t="s">
        <v>42</v>
      </c>
      <c r="W249" s="4" t="s">
        <v>1998</v>
      </c>
    </row>
    <row r="250" spans="1:23" ht="16" customHeight="1">
      <c r="A250" s="4" t="s">
        <v>2511</v>
      </c>
      <c r="B250" s="4" t="s">
        <v>2005</v>
      </c>
      <c r="C250" s="4" t="s">
        <v>2328</v>
      </c>
      <c r="D250" s="5" t="s">
        <v>996</v>
      </c>
      <c r="E250" s="5" t="s">
        <v>1024</v>
      </c>
      <c r="F250" s="5" t="s">
        <v>1036</v>
      </c>
      <c r="G250" s="6" t="s">
        <v>1037</v>
      </c>
      <c r="H250" s="6"/>
      <c r="I250" s="6" t="s">
        <v>1375</v>
      </c>
      <c r="J250" s="6" t="s">
        <v>1376</v>
      </c>
      <c r="K250" t="s">
        <v>1377</v>
      </c>
      <c r="L250">
        <v>5.9652907597106931E-2</v>
      </c>
      <c r="M250">
        <v>0.60077391615599851</v>
      </c>
      <c r="N250">
        <v>3.7730009626045966</v>
      </c>
      <c r="O250">
        <v>0.50332577049224181</v>
      </c>
      <c r="P250">
        <v>0.33325278643883133</v>
      </c>
      <c r="Q250">
        <v>0</v>
      </c>
      <c r="R250">
        <v>0</v>
      </c>
      <c r="S250">
        <v>28.503306445115118</v>
      </c>
      <c r="T250">
        <v>37.699111843077517</v>
      </c>
      <c r="U250" s="7" t="s">
        <v>132</v>
      </c>
      <c r="V250" s="4" t="s">
        <v>42</v>
      </c>
      <c r="W250" s="4" t="s">
        <v>1994</v>
      </c>
    </row>
    <row r="251" spans="1:23" ht="16" customHeight="1">
      <c r="A251" s="4" t="s">
        <v>2511</v>
      </c>
      <c r="B251" s="4" t="s">
        <v>2005</v>
      </c>
      <c r="C251" s="4" t="s">
        <v>2328</v>
      </c>
      <c r="D251" s="5" t="s">
        <v>996</v>
      </c>
      <c r="E251" s="5" t="s">
        <v>1024</v>
      </c>
      <c r="F251" s="5" t="s">
        <v>1036</v>
      </c>
      <c r="G251" s="6" t="s">
        <v>1378</v>
      </c>
      <c r="H251" s="6"/>
      <c r="I251" s="6" t="s">
        <v>1379</v>
      </c>
      <c r="J251" s="6" t="s">
        <v>1380</v>
      </c>
      <c r="K251" t="s">
        <v>1377</v>
      </c>
      <c r="L251">
        <v>5.9652907597106931E-2</v>
      </c>
      <c r="M251">
        <v>0.60077391615599851</v>
      </c>
      <c r="N251">
        <v>3.7730009626045966</v>
      </c>
      <c r="O251">
        <v>0.50332577049224181</v>
      </c>
      <c r="P251">
        <v>0.33325278643883133</v>
      </c>
      <c r="Q251">
        <v>0</v>
      </c>
      <c r="R251">
        <v>0</v>
      </c>
      <c r="S251">
        <v>28.503306445115118</v>
      </c>
      <c r="T251">
        <v>37.699111843077517</v>
      </c>
      <c r="U251" s="7" t="s">
        <v>203</v>
      </c>
      <c r="V251" s="4" t="s">
        <v>70</v>
      </c>
      <c r="W251" s="4" t="s">
        <v>1994</v>
      </c>
    </row>
    <row r="252" spans="1:23" ht="16" customHeight="1">
      <c r="A252" s="4" t="s">
        <v>2511</v>
      </c>
      <c r="B252" s="4" t="s">
        <v>2005</v>
      </c>
      <c r="C252" s="4" t="s">
        <v>2161</v>
      </c>
      <c r="D252" s="5" t="s">
        <v>20</v>
      </c>
      <c r="E252" s="5" t="s">
        <v>21</v>
      </c>
      <c r="F252" s="5" t="s">
        <v>641</v>
      </c>
      <c r="G252" s="6" t="s">
        <v>704</v>
      </c>
      <c r="H252" s="6"/>
      <c r="I252" s="6" t="s">
        <v>705</v>
      </c>
      <c r="J252" s="6" t="s">
        <v>706</v>
      </c>
      <c r="K252" t="s">
        <v>707</v>
      </c>
      <c r="L252">
        <v>1.3537142322788218</v>
      </c>
      <c r="M252">
        <v>1.0091437210016576</v>
      </c>
      <c r="N252">
        <v>0</v>
      </c>
      <c r="O252">
        <v>0.94537676025567752</v>
      </c>
      <c r="P252">
        <v>2.6750230627184419E-2</v>
      </c>
      <c r="Q252">
        <v>0.9</v>
      </c>
      <c r="R252">
        <v>7.7137403267317786E-2</v>
      </c>
      <c r="S252">
        <v>7.6087720174431057</v>
      </c>
      <c r="T252">
        <v>6.2831853071795862</v>
      </c>
      <c r="U252" s="7" t="s">
        <v>440</v>
      </c>
      <c r="V252" s="4" t="s">
        <v>708</v>
      </c>
      <c r="W252" s="4" t="s">
        <v>2001</v>
      </c>
    </row>
    <row r="253" spans="1:23" ht="16" customHeight="1">
      <c r="A253" s="4" t="s">
        <v>2511</v>
      </c>
      <c r="B253" s="4" t="s">
        <v>2005</v>
      </c>
      <c r="C253" s="4" t="s">
        <v>2282</v>
      </c>
      <c r="D253" s="5" t="s">
        <v>996</v>
      </c>
      <c r="E253" s="5" t="s">
        <v>1024</v>
      </c>
      <c r="F253" s="5" t="s">
        <v>1184</v>
      </c>
      <c r="G253" s="6" t="s">
        <v>1211</v>
      </c>
      <c r="H253" s="6"/>
      <c r="I253" s="6" t="s">
        <v>1241</v>
      </c>
      <c r="J253" s="6" t="s">
        <v>1242</v>
      </c>
      <c r="K253" t="s">
        <v>1243</v>
      </c>
      <c r="L253">
        <v>8.8678787167562959E-2</v>
      </c>
      <c r="M253">
        <v>0.64546902118605942</v>
      </c>
      <c r="N253">
        <v>2.7904715625355356</v>
      </c>
      <c r="O253">
        <v>0.49188906708589597</v>
      </c>
      <c r="P253">
        <v>0.24242974112418939</v>
      </c>
      <c r="Q253">
        <v>0</v>
      </c>
      <c r="R253">
        <v>0</v>
      </c>
      <c r="S253">
        <v>27.944240332996596</v>
      </c>
      <c r="T253">
        <v>25.132741228718345</v>
      </c>
      <c r="U253" s="4" t="s">
        <v>99</v>
      </c>
      <c r="V253" s="4" t="s">
        <v>42</v>
      </c>
      <c r="W253" s="4" t="s">
        <v>1994</v>
      </c>
    </row>
    <row r="254" spans="1:23" ht="16" customHeight="1">
      <c r="A254" s="4" t="s">
        <v>2511</v>
      </c>
      <c r="B254" s="4" t="s">
        <v>2005</v>
      </c>
      <c r="C254" s="4" t="s">
        <v>2343</v>
      </c>
      <c r="D254" s="5" t="s">
        <v>996</v>
      </c>
      <c r="E254" s="5" t="s">
        <v>1024</v>
      </c>
      <c r="F254" s="5" t="s">
        <v>1036</v>
      </c>
      <c r="G254" s="6" t="s">
        <v>1371</v>
      </c>
      <c r="H254" s="6"/>
      <c r="I254" s="6" t="s">
        <v>1372</v>
      </c>
      <c r="J254" s="6" t="s">
        <v>1373</v>
      </c>
      <c r="K254" t="s">
        <v>1374</v>
      </c>
      <c r="L254">
        <v>5.7003851962760102E-2</v>
      </c>
      <c r="M254">
        <v>0.47297580277336737</v>
      </c>
      <c r="N254">
        <v>2.7508621270129954</v>
      </c>
      <c r="O254">
        <v>0.41285959524677079</v>
      </c>
      <c r="P254">
        <v>0.28667218274280254</v>
      </c>
      <c r="Q254">
        <v>0</v>
      </c>
      <c r="R254">
        <v>0</v>
      </c>
      <c r="S254">
        <v>70.121827118152311</v>
      </c>
      <c r="T254">
        <v>25.132741228718345</v>
      </c>
      <c r="U254" s="4" t="s">
        <v>99</v>
      </c>
      <c r="V254" s="4" t="s">
        <v>47</v>
      </c>
      <c r="W254" s="4" t="s">
        <v>1994</v>
      </c>
    </row>
    <row r="255" spans="1:23" ht="16" customHeight="1">
      <c r="A255" s="4" t="s">
        <v>2511</v>
      </c>
      <c r="B255" s="4" t="s">
        <v>2005</v>
      </c>
      <c r="C255" s="4" t="s">
        <v>2331</v>
      </c>
      <c r="D255" s="5" t="s">
        <v>996</v>
      </c>
      <c r="E255" s="5" t="s">
        <v>1024</v>
      </c>
      <c r="F255" s="5" t="s">
        <v>1036</v>
      </c>
      <c r="G255" s="6" t="s">
        <v>1371</v>
      </c>
      <c r="H255" s="6"/>
      <c r="I255" s="6" t="s">
        <v>1389</v>
      </c>
      <c r="J255" s="6" t="s">
        <v>1390</v>
      </c>
      <c r="K255" t="s">
        <v>1391</v>
      </c>
      <c r="L255">
        <v>5.6624643527619679E-2</v>
      </c>
      <c r="M255">
        <v>0.5845851591621416</v>
      </c>
      <c r="N255">
        <v>3.5474752559125564</v>
      </c>
      <c r="O255">
        <v>0.40915408861392433</v>
      </c>
      <c r="P255">
        <v>0.15751337005353636</v>
      </c>
      <c r="Q255">
        <v>0</v>
      </c>
      <c r="R255">
        <v>0</v>
      </c>
      <c r="S255">
        <v>10.125378874765531</v>
      </c>
      <c r="T255">
        <v>43.982297150257104</v>
      </c>
      <c r="U255" s="4" t="s">
        <v>99</v>
      </c>
      <c r="V255" s="4" t="s">
        <v>580</v>
      </c>
      <c r="W255" s="4" t="s">
        <v>1994</v>
      </c>
    </row>
    <row r="256" spans="1:23" ht="16" customHeight="1">
      <c r="A256" s="4" t="s">
        <v>2511</v>
      </c>
      <c r="B256" s="4" t="s">
        <v>2005</v>
      </c>
      <c r="C256" s="4" t="s">
        <v>2337</v>
      </c>
      <c r="D256" s="5" t="s">
        <v>996</v>
      </c>
      <c r="E256" s="5" t="s">
        <v>1024</v>
      </c>
      <c r="F256" s="5" t="s">
        <v>1036</v>
      </c>
      <c r="G256" s="6" t="s">
        <v>1385</v>
      </c>
      <c r="H256" s="6"/>
      <c r="I256" s="6" t="s">
        <v>1386</v>
      </c>
      <c r="J256" s="6" t="s">
        <v>1387</v>
      </c>
      <c r="K256" t="s">
        <v>1388</v>
      </c>
      <c r="L256">
        <v>7.2210107764161327E-2</v>
      </c>
      <c r="M256">
        <v>0.5894453574867291</v>
      </c>
      <c r="N256">
        <v>3.0658634407349621</v>
      </c>
      <c r="O256">
        <v>0.56712052022764348</v>
      </c>
      <c r="P256">
        <v>0.29922653400225663</v>
      </c>
      <c r="Q256">
        <v>0</v>
      </c>
      <c r="R256">
        <v>0</v>
      </c>
      <c r="S256">
        <v>24.293032021238869</v>
      </c>
      <c r="T256">
        <v>25.132741228718345</v>
      </c>
      <c r="U256" s="4" t="s">
        <v>99</v>
      </c>
      <c r="V256" s="4" t="s">
        <v>42</v>
      </c>
      <c r="W256" s="4" t="s">
        <v>1994</v>
      </c>
    </row>
    <row r="257" spans="1:23" ht="16" customHeight="1">
      <c r="A257" s="4" t="s">
        <v>2511</v>
      </c>
      <c r="B257" s="4" t="s">
        <v>2005</v>
      </c>
      <c r="C257" s="4" t="s">
        <v>2492</v>
      </c>
      <c r="D257" s="5" t="s">
        <v>996</v>
      </c>
      <c r="E257" s="5" t="s">
        <v>1024</v>
      </c>
      <c r="F257" s="5" t="s">
        <v>1865</v>
      </c>
      <c r="G257" s="6" t="s">
        <v>1895</v>
      </c>
      <c r="H257" s="6"/>
      <c r="I257" s="6" t="s">
        <v>1896</v>
      </c>
      <c r="J257" s="6" t="s">
        <v>1897</v>
      </c>
      <c r="K257" t="s">
        <v>1898</v>
      </c>
      <c r="L257">
        <v>7.290831381326672E-2</v>
      </c>
      <c r="M257">
        <v>0.31834398527342561</v>
      </c>
      <c r="N257">
        <v>1.9627581152303468</v>
      </c>
      <c r="O257">
        <v>0.33542469760712385</v>
      </c>
      <c r="P257">
        <v>0.1755395837261495</v>
      </c>
      <c r="Q257">
        <v>0</v>
      </c>
      <c r="R257">
        <v>0</v>
      </c>
      <c r="S257">
        <v>47.231675205106121</v>
      </c>
      <c r="T257">
        <v>31.415926535897931</v>
      </c>
      <c r="U257" s="4" t="s">
        <v>99</v>
      </c>
      <c r="V257" s="4" t="s">
        <v>1899</v>
      </c>
      <c r="W257" s="4" t="s">
        <v>1994</v>
      </c>
    </row>
    <row r="258" spans="1:23" ht="16" customHeight="1">
      <c r="A258" s="4" t="s">
        <v>2511</v>
      </c>
      <c r="B258" s="4" t="s">
        <v>2005</v>
      </c>
      <c r="C258" s="4" t="s">
        <v>2491</v>
      </c>
      <c r="D258" s="5" t="s">
        <v>996</v>
      </c>
      <c r="E258" s="5" t="s">
        <v>1024</v>
      </c>
      <c r="F258" s="5" t="s">
        <v>1865</v>
      </c>
      <c r="G258" s="6" t="s">
        <v>1866</v>
      </c>
      <c r="H258" s="6"/>
      <c r="I258" s="6" t="s">
        <v>84</v>
      </c>
      <c r="J258" s="6" t="s">
        <v>1867</v>
      </c>
      <c r="K258" s="11" t="s">
        <v>1868</v>
      </c>
      <c r="L258" s="11">
        <v>7.2923000000000002E-2</v>
      </c>
      <c r="M258" s="11">
        <v>0.44332300000000002</v>
      </c>
      <c r="N258" s="11">
        <v>2.0003549999999999</v>
      </c>
      <c r="O258" s="11">
        <v>0.35132099999999999</v>
      </c>
      <c r="P258" s="11">
        <v>0.189413</v>
      </c>
      <c r="Q258" s="11">
        <v>0</v>
      </c>
      <c r="R258">
        <v>0</v>
      </c>
      <c r="S258" s="11">
        <v>63.340980000000002</v>
      </c>
      <c r="T258" s="11">
        <v>31.415929999999999</v>
      </c>
      <c r="U258" s="4" t="s">
        <v>99</v>
      </c>
      <c r="V258" s="4" t="s">
        <v>42</v>
      </c>
      <c r="W258" s="4" t="s">
        <v>1994</v>
      </c>
    </row>
    <row r="259" spans="1:23" ht="16" customHeight="1">
      <c r="A259" s="4" t="s">
        <v>2511</v>
      </c>
      <c r="B259" s="4" t="s">
        <v>2005</v>
      </c>
      <c r="C259" s="4" t="s">
        <v>2488</v>
      </c>
      <c r="D259" s="5" t="s">
        <v>996</v>
      </c>
      <c r="E259" s="5" t="s">
        <v>1024</v>
      </c>
      <c r="F259" s="5" t="s">
        <v>1865</v>
      </c>
      <c r="G259" s="6" t="s">
        <v>1866</v>
      </c>
      <c r="H259" s="6"/>
      <c r="I259" s="6" t="s">
        <v>1902</v>
      </c>
      <c r="J259" s="6" t="s">
        <v>1903</v>
      </c>
      <c r="K259" t="s">
        <v>1904</v>
      </c>
      <c r="L259">
        <v>7.2767413632453717E-2</v>
      </c>
      <c r="M259">
        <v>0.46663614674529297</v>
      </c>
      <c r="N259">
        <v>2.047083556738805</v>
      </c>
      <c r="O259">
        <v>0.31229957467617186</v>
      </c>
      <c r="P259">
        <v>0.15468237455495082</v>
      </c>
      <c r="Q259">
        <v>0</v>
      </c>
      <c r="R259">
        <v>0</v>
      </c>
      <c r="S259">
        <v>35.207289385678457</v>
      </c>
      <c r="T259">
        <v>25.132741228718345</v>
      </c>
      <c r="U259" s="4" t="s">
        <v>99</v>
      </c>
      <c r="V259" s="4" t="s">
        <v>42</v>
      </c>
      <c r="W259" s="4" t="s">
        <v>1994</v>
      </c>
    </row>
    <row r="260" spans="1:23" ht="16" customHeight="1">
      <c r="A260" s="4" t="s">
        <v>2511</v>
      </c>
      <c r="B260" s="4" t="s">
        <v>2005</v>
      </c>
      <c r="C260" s="4" t="s">
        <v>2034</v>
      </c>
      <c r="D260" s="5" t="s">
        <v>20</v>
      </c>
      <c r="E260" s="5" t="s">
        <v>75</v>
      </c>
      <c r="F260" s="5" t="s">
        <v>152</v>
      </c>
      <c r="G260" s="6" t="s">
        <v>153</v>
      </c>
      <c r="H260" s="6" t="s">
        <v>154</v>
      </c>
      <c r="I260" s="6" t="s">
        <v>165</v>
      </c>
      <c r="J260" s="6" t="s">
        <v>166</v>
      </c>
      <c r="K260" t="s">
        <v>167</v>
      </c>
      <c r="L260">
        <v>0.85010426700248432</v>
      </c>
      <c r="M260">
        <v>1.1180305611168668</v>
      </c>
      <c r="N260">
        <v>0</v>
      </c>
      <c r="O260">
        <v>1.0836847806682639</v>
      </c>
      <c r="P260">
        <v>0.35904962683954367</v>
      </c>
      <c r="Q260">
        <v>0.69171733430606996</v>
      </c>
      <c r="R260">
        <v>1.4435529723931429E-2</v>
      </c>
      <c r="S260">
        <v>81.726577581280196</v>
      </c>
      <c r="T260">
        <v>6.2831853071795862</v>
      </c>
      <c r="U260" s="7" t="s">
        <v>168</v>
      </c>
      <c r="V260" s="4" t="s">
        <v>169</v>
      </c>
      <c r="W260" s="4" t="s">
        <v>2000</v>
      </c>
    </row>
    <row r="261" spans="1:23" ht="16" customHeight="1">
      <c r="A261" s="4" t="s">
        <v>2511</v>
      </c>
      <c r="B261" s="4" t="s">
        <v>2005</v>
      </c>
      <c r="C261" s="4" t="s">
        <v>2058</v>
      </c>
      <c r="D261" s="5" t="s">
        <v>20</v>
      </c>
      <c r="E261" s="5" t="s">
        <v>75</v>
      </c>
      <c r="F261" s="5" t="s">
        <v>212</v>
      </c>
      <c r="G261" s="6" t="s">
        <v>213</v>
      </c>
      <c r="H261" s="6"/>
      <c r="I261" s="6" t="s">
        <v>217</v>
      </c>
      <c r="J261" s="6" t="s">
        <v>218</v>
      </c>
      <c r="K261" t="s">
        <v>219</v>
      </c>
      <c r="L261">
        <v>0.90349134932556796</v>
      </c>
      <c r="M261">
        <v>0.81449150455355512</v>
      </c>
      <c r="N261">
        <v>0</v>
      </c>
      <c r="O261">
        <v>0.78841866041029673</v>
      </c>
      <c r="P261">
        <v>3.1351431515552748E-3</v>
      </c>
      <c r="Q261">
        <v>0.72635199620439961</v>
      </c>
      <c r="R261">
        <v>1.4645884406588325E-2</v>
      </c>
      <c r="S261">
        <v>108.42756799495555</v>
      </c>
      <c r="T261">
        <v>6.2831853071795862</v>
      </c>
      <c r="U261" s="7" t="s">
        <v>46</v>
      </c>
      <c r="V261" s="4" t="s">
        <v>42</v>
      </c>
      <c r="W261" s="4" t="s">
        <v>2000</v>
      </c>
    </row>
    <row r="262" spans="1:23" ht="16" customHeight="1">
      <c r="A262" s="4" t="s">
        <v>2511</v>
      </c>
      <c r="B262" s="4" t="s">
        <v>2005</v>
      </c>
      <c r="C262" s="4" t="s">
        <v>2246</v>
      </c>
      <c r="D262" s="5" t="s">
        <v>20</v>
      </c>
      <c r="E262" s="5" t="s">
        <v>294</v>
      </c>
      <c r="F262" s="5" t="s">
        <v>805</v>
      </c>
      <c r="G262" s="6" t="s">
        <v>924</v>
      </c>
      <c r="H262" s="6"/>
      <c r="I262" s="6" t="s">
        <v>230</v>
      </c>
      <c r="J262" s="6" t="s">
        <v>925</v>
      </c>
      <c r="K262" t="s">
        <v>926</v>
      </c>
      <c r="L262">
        <v>0.96562481380619081</v>
      </c>
      <c r="M262">
        <v>0.79722487827728339</v>
      </c>
      <c r="N262">
        <v>0</v>
      </c>
      <c r="O262">
        <v>0.74359908727156687</v>
      </c>
      <c r="P262">
        <v>0.12775078217329922</v>
      </c>
      <c r="Q262">
        <v>0.75</v>
      </c>
      <c r="R262">
        <v>1.5222732679736126E-2</v>
      </c>
      <c r="S262">
        <v>19.854525809127086</v>
      </c>
      <c r="T262">
        <v>6.2831853071795862</v>
      </c>
      <c r="U262" s="7" t="s">
        <v>34</v>
      </c>
      <c r="V262" s="4" t="s">
        <v>169</v>
      </c>
      <c r="W262" s="4" t="s">
        <v>2000</v>
      </c>
    </row>
    <row r="263" spans="1:23" ht="16" customHeight="1">
      <c r="A263" s="4" t="s">
        <v>2511</v>
      </c>
      <c r="B263" s="4" t="s">
        <v>2005</v>
      </c>
      <c r="C263" s="4" t="s">
        <v>2394</v>
      </c>
      <c r="D263" s="5" t="s">
        <v>996</v>
      </c>
      <c r="E263" s="5" t="s">
        <v>1063</v>
      </c>
      <c r="F263" s="5" t="s">
        <v>1064</v>
      </c>
      <c r="G263" s="6" t="s">
        <v>1563</v>
      </c>
      <c r="H263" s="6"/>
      <c r="I263" s="6" t="s">
        <v>1564</v>
      </c>
      <c r="J263" s="6" t="s">
        <v>1565</v>
      </c>
      <c r="K263" t="s">
        <v>1566</v>
      </c>
      <c r="L263">
        <v>0.26726076220449851</v>
      </c>
      <c r="M263">
        <v>0.68997594854278943</v>
      </c>
      <c r="N263">
        <v>1.1315499986608184</v>
      </c>
      <c r="O263">
        <v>0.95020014656525942</v>
      </c>
      <c r="P263">
        <v>8.7727566191692793E-2</v>
      </c>
      <c r="Q263">
        <v>0</v>
      </c>
      <c r="R263">
        <v>0</v>
      </c>
      <c r="S263">
        <v>4.6109071291419843</v>
      </c>
      <c r="T263">
        <v>6.2831853071795862</v>
      </c>
      <c r="U263" s="4" t="s">
        <v>35</v>
      </c>
      <c r="V263" s="9" t="s">
        <v>337</v>
      </c>
      <c r="W263" s="4" t="s">
        <v>1994</v>
      </c>
    </row>
    <row r="264" spans="1:23" ht="16" customHeight="1">
      <c r="A264" s="4" t="s">
        <v>2511</v>
      </c>
      <c r="B264" s="4" t="s">
        <v>2005</v>
      </c>
      <c r="C264" s="4" t="s">
        <v>2387</v>
      </c>
      <c r="D264" s="5" t="s">
        <v>996</v>
      </c>
      <c r="E264" s="5" t="s">
        <v>1063</v>
      </c>
      <c r="F264" s="5" t="s">
        <v>1064</v>
      </c>
      <c r="G264" s="6" t="s">
        <v>1559</v>
      </c>
      <c r="H264" s="6" t="s">
        <v>1573</v>
      </c>
      <c r="I264" s="6" t="s">
        <v>1574</v>
      </c>
      <c r="J264" s="6" t="s">
        <v>1575</v>
      </c>
      <c r="K264" t="s">
        <v>1576</v>
      </c>
      <c r="L264">
        <v>0.26095381468432222</v>
      </c>
      <c r="M264">
        <v>0.78214132853275997</v>
      </c>
      <c r="N264">
        <v>1.2019365118935554</v>
      </c>
      <c r="O264">
        <v>0.87475120716431332</v>
      </c>
      <c r="P264">
        <v>3.1467517601739811E-2</v>
      </c>
      <c r="Q264">
        <v>0</v>
      </c>
      <c r="R264">
        <v>0</v>
      </c>
      <c r="S264">
        <v>5.567514741128968</v>
      </c>
      <c r="T264">
        <v>12.566370614359172</v>
      </c>
      <c r="U264" s="4" t="s">
        <v>103</v>
      </c>
      <c r="V264" s="4" t="s">
        <v>42</v>
      </c>
      <c r="W264" s="4" t="s">
        <v>1994</v>
      </c>
    </row>
    <row r="265" spans="1:23" ht="16" customHeight="1">
      <c r="A265" s="4" t="s">
        <v>2511</v>
      </c>
      <c r="B265" s="4" t="s">
        <v>2005</v>
      </c>
      <c r="C265" s="4" t="s">
        <v>2124</v>
      </c>
      <c r="D265" s="5" t="s">
        <v>20</v>
      </c>
      <c r="E265" s="5" t="s">
        <v>294</v>
      </c>
      <c r="F265" s="5" t="s">
        <v>458</v>
      </c>
      <c r="G265" s="6" t="s">
        <v>479</v>
      </c>
      <c r="H265" s="6" t="s">
        <v>480</v>
      </c>
      <c r="I265" s="6" t="s">
        <v>526</v>
      </c>
      <c r="J265" s="6" t="s">
        <v>527</v>
      </c>
      <c r="K265" t="s">
        <v>528</v>
      </c>
      <c r="L265">
        <v>1.0255162416677321</v>
      </c>
      <c r="M265">
        <v>0.64653611654134557</v>
      </c>
      <c r="N265">
        <v>0</v>
      </c>
      <c r="O265">
        <v>0.6213019996823449</v>
      </c>
      <c r="P265">
        <v>7.6407839980859427E-2</v>
      </c>
      <c r="Q265">
        <v>0.73854268381872967</v>
      </c>
      <c r="R265">
        <v>3.1372303541744556E-2</v>
      </c>
      <c r="S265">
        <v>25.313229828151979</v>
      </c>
      <c r="T265">
        <v>6.2831853071795862</v>
      </c>
      <c r="U265" s="4" t="s">
        <v>41</v>
      </c>
      <c r="V265" s="4" t="s">
        <v>42</v>
      </c>
      <c r="W265" s="4" t="s">
        <v>2000</v>
      </c>
    </row>
    <row r="266" spans="1:23" ht="16" customHeight="1">
      <c r="A266" s="4" t="s">
        <v>2511</v>
      </c>
      <c r="B266" s="4" t="s">
        <v>2005</v>
      </c>
      <c r="C266" s="4" t="s">
        <v>2498</v>
      </c>
      <c r="D266" s="5" t="s">
        <v>996</v>
      </c>
      <c r="E266" s="5" t="s">
        <v>1024</v>
      </c>
      <c r="F266" s="5" t="s">
        <v>1865</v>
      </c>
      <c r="G266" s="6" t="s">
        <v>1872</v>
      </c>
      <c r="H266" s="6"/>
      <c r="I266" s="6" t="s">
        <v>1879</v>
      </c>
      <c r="J266" s="6" t="s">
        <v>1880</v>
      </c>
      <c r="K266" t="s">
        <v>1881</v>
      </c>
      <c r="L266">
        <v>7.3877233096870679E-2</v>
      </c>
      <c r="M266">
        <v>0.29305151162924353</v>
      </c>
      <c r="N266">
        <v>1.7887098810397739</v>
      </c>
      <c r="O266">
        <v>0.31544702420199922</v>
      </c>
      <c r="P266">
        <v>0.148754463806166</v>
      </c>
      <c r="Q266">
        <v>0</v>
      </c>
      <c r="R266">
        <v>0</v>
      </c>
      <c r="S266">
        <v>54.365944015507488</v>
      </c>
      <c r="T266">
        <v>37.699111843077517</v>
      </c>
      <c r="U266" s="4" t="s">
        <v>41</v>
      </c>
      <c r="V266" s="4" t="s">
        <v>42</v>
      </c>
      <c r="W266" s="4" t="s">
        <v>1994</v>
      </c>
    </row>
    <row r="267" spans="1:23" ht="16" customHeight="1">
      <c r="A267" s="4" t="s">
        <v>2511</v>
      </c>
      <c r="B267" s="4" t="s">
        <v>2005</v>
      </c>
      <c r="C267" s="4" t="s">
        <v>2081</v>
      </c>
      <c r="D267" s="5" t="s">
        <v>20</v>
      </c>
      <c r="E267" s="5" t="s">
        <v>52</v>
      </c>
      <c r="F267" s="5" t="s">
        <v>296</v>
      </c>
      <c r="G267" s="6" t="s">
        <v>301</v>
      </c>
      <c r="H267" s="6"/>
      <c r="I267" s="6" t="s">
        <v>162</v>
      </c>
      <c r="J267" s="6" t="s">
        <v>312</v>
      </c>
      <c r="K267" t="s">
        <v>313</v>
      </c>
      <c r="L267">
        <v>0.82576947837051706</v>
      </c>
      <c r="M267">
        <v>0.87997775689456148</v>
      </c>
      <c r="N267">
        <v>0</v>
      </c>
      <c r="O267">
        <v>0.82035017652598574</v>
      </c>
      <c r="P267">
        <v>2.6654259654565571E-2</v>
      </c>
      <c r="Q267">
        <v>0.68988918009712796</v>
      </c>
      <c r="R267">
        <v>0.10268142091521781</v>
      </c>
      <c r="S267">
        <v>12.732096115063419</v>
      </c>
      <c r="T267">
        <v>6.2831853071795862</v>
      </c>
      <c r="U267" s="7" t="s">
        <v>28</v>
      </c>
      <c r="V267" s="4" t="s">
        <v>223</v>
      </c>
      <c r="W267" s="4" t="s">
        <v>1999</v>
      </c>
    </row>
    <row r="268" spans="1:23" ht="16" customHeight="1">
      <c r="A268" s="4" t="s">
        <v>2511</v>
      </c>
      <c r="B268" s="4" t="s">
        <v>2005</v>
      </c>
      <c r="C268" s="4" t="s">
        <v>2384</v>
      </c>
      <c r="D268" s="5" t="s">
        <v>996</v>
      </c>
      <c r="E268" s="5" t="s">
        <v>1063</v>
      </c>
      <c r="F268" s="5" t="s">
        <v>1064</v>
      </c>
      <c r="G268" s="6" t="s">
        <v>1559</v>
      </c>
      <c r="H268" s="6" t="s">
        <v>1589</v>
      </c>
      <c r="I268" s="6" t="s">
        <v>1590</v>
      </c>
      <c r="J268" s="6" t="s">
        <v>1591</v>
      </c>
      <c r="K268" t="s">
        <v>1592</v>
      </c>
      <c r="L268">
        <v>0.26413357409568</v>
      </c>
      <c r="M268">
        <v>0.83729772847228379</v>
      </c>
      <c r="N268">
        <v>1.3079528602748476</v>
      </c>
      <c r="O268">
        <v>1.1795875824598006</v>
      </c>
      <c r="P268">
        <v>5.1203998351188627E-2</v>
      </c>
      <c r="Q268">
        <v>0</v>
      </c>
      <c r="R268">
        <v>0</v>
      </c>
      <c r="S268">
        <v>3.8808455855403658</v>
      </c>
      <c r="T268">
        <v>12.566370614359172</v>
      </c>
      <c r="U268" s="7" t="s">
        <v>35</v>
      </c>
      <c r="V268" s="4" t="s">
        <v>29</v>
      </c>
      <c r="W268" s="4" t="s">
        <v>1994</v>
      </c>
    </row>
    <row r="269" spans="1:23" ht="16" customHeight="1">
      <c r="A269" s="4" t="s">
        <v>2511</v>
      </c>
      <c r="B269" s="4" t="s">
        <v>2005</v>
      </c>
      <c r="C269" s="4" t="s">
        <v>2185</v>
      </c>
      <c r="D269" s="5" t="s">
        <v>20</v>
      </c>
      <c r="E269" s="5" t="s">
        <v>110</v>
      </c>
      <c r="F269" s="5" t="s">
        <v>735</v>
      </c>
      <c r="G269" s="6" t="s">
        <v>834</v>
      </c>
      <c r="H269" s="6" t="s">
        <v>835</v>
      </c>
      <c r="I269" s="6" t="s">
        <v>836</v>
      </c>
      <c r="J269" s="6" t="s">
        <v>837</v>
      </c>
      <c r="K269" t="s">
        <v>838</v>
      </c>
      <c r="L269">
        <v>1.0662887714220906</v>
      </c>
      <c r="M269">
        <v>0.83371822939684859</v>
      </c>
      <c r="N269">
        <v>0</v>
      </c>
      <c r="O269">
        <v>0.77729077334552632</v>
      </c>
      <c r="P269">
        <v>0.12342620558129561</v>
      </c>
      <c r="Q269">
        <v>0.8403074994298888</v>
      </c>
      <c r="R269">
        <v>9.939229308571447E-2</v>
      </c>
      <c r="S269">
        <v>3.2561442978949828</v>
      </c>
      <c r="T269">
        <v>6.2831853071795862</v>
      </c>
      <c r="U269" s="7" t="s">
        <v>28</v>
      </c>
      <c r="V269" s="4" t="s">
        <v>29</v>
      </c>
      <c r="W269" s="4" t="s">
        <v>2000</v>
      </c>
    </row>
    <row r="270" spans="1:23" ht="16" customHeight="1">
      <c r="A270" s="4" t="s">
        <v>2511</v>
      </c>
      <c r="B270" s="4" t="s">
        <v>2005</v>
      </c>
      <c r="C270" s="4" t="s">
        <v>2386</v>
      </c>
      <c r="D270" s="5" t="s">
        <v>996</v>
      </c>
      <c r="E270" s="5" t="s">
        <v>1063</v>
      </c>
      <c r="F270" s="5" t="s">
        <v>1064</v>
      </c>
      <c r="G270" s="6" t="s">
        <v>1065</v>
      </c>
      <c r="H270" s="10"/>
      <c r="I270" s="6" t="s">
        <v>1568</v>
      </c>
      <c r="J270" s="6" t="s">
        <v>1569</v>
      </c>
      <c r="K270" t="s">
        <v>1570</v>
      </c>
      <c r="L270">
        <v>0.23162380973517904</v>
      </c>
      <c r="M270">
        <v>0.66437944806210103</v>
      </c>
      <c r="N270">
        <v>1.2213768107835066</v>
      </c>
      <c r="O270">
        <v>0.80096896315024824</v>
      </c>
      <c r="P270">
        <v>8.6802409063257285E-3</v>
      </c>
      <c r="Q270">
        <v>0</v>
      </c>
      <c r="R270">
        <v>0</v>
      </c>
      <c r="S270">
        <v>13.889725242778278</v>
      </c>
      <c r="T270">
        <v>12.566370614359172</v>
      </c>
      <c r="U270" s="8" t="s">
        <v>28</v>
      </c>
      <c r="V270" s="4" t="s">
        <v>42</v>
      </c>
      <c r="W270" s="4" t="s">
        <v>1994</v>
      </c>
    </row>
    <row r="271" spans="1:23" ht="16" customHeight="1">
      <c r="A271" s="4" t="s">
        <v>2511</v>
      </c>
      <c r="B271" s="4" t="s">
        <v>2005</v>
      </c>
      <c r="C271" s="4" t="s">
        <v>2295</v>
      </c>
      <c r="D271" s="5" t="s">
        <v>996</v>
      </c>
      <c r="E271" s="5" t="s">
        <v>997</v>
      </c>
      <c r="F271" s="5" t="s">
        <v>1009</v>
      </c>
      <c r="G271" s="6" t="s">
        <v>1249</v>
      </c>
      <c r="H271" s="6"/>
      <c r="I271" s="6" t="s">
        <v>379</v>
      </c>
      <c r="J271" s="6" t="s">
        <v>1250</v>
      </c>
      <c r="K271" t="s">
        <v>1251</v>
      </c>
      <c r="L271">
        <v>0.37077631868512151</v>
      </c>
      <c r="M271">
        <v>0.81583368830452774</v>
      </c>
      <c r="N271">
        <v>1.0773549504163775</v>
      </c>
      <c r="O271">
        <v>1.3420256151572019</v>
      </c>
      <c r="P271">
        <v>1.5897851214859194E-2</v>
      </c>
      <c r="Q271">
        <v>0.30230225192499638</v>
      </c>
      <c r="R271">
        <v>0</v>
      </c>
      <c r="S271">
        <v>12.296284497824105</v>
      </c>
      <c r="T271">
        <v>12.566370614359172</v>
      </c>
      <c r="U271" s="7" t="s">
        <v>35</v>
      </c>
      <c r="V271" s="4" t="s">
        <v>42</v>
      </c>
      <c r="W271" s="4" t="s">
        <v>1992</v>
      </c>
    </row>
    <row r="272" spans="1:23" ht="16" customHeight="1">
      <c r="A272" s="4" t="s">
        <v>2511</v>
      </c>
      <c r="B272" s="4" t="s">
        <v>2005</v>
      </c>
      <c r="C272" s="4" t="s">
        <v>2225</v>
      </c>
      <c r="D272" s="5" t="s">
        <v>20</v>
      </c>
      <c r="E272" s="5" t="s">
        <v>294</v>
      </c>
      <c r="F272" s="5" t="s">
        <v>805</v>
      </c>
      <c r="G272" s="6" t="s">
        <v>877</v>
      </c>
      <c r="H272" s="6"/>
      <c r="I272" s="6" t="s">
        <v>878</v>
      </c>
      <c r="J272" s="6" t="s">
        <v>879</v>
      </c>
      <c r="K272" t="s">
        <v>880</v>
      </c>
      <c r="L272">
        <v>1.0548438650333662</v>
      </c>
      <c r="M272">
        <v>0.87010657737794161</v>
      </c>
      <c r="N272">
        <v>0</v>
      </c>
      <c r="O272">
        <v>0.79983580509441099</v>
      </c>
      <c r="P272">
        <v>0.23025633475363899</v>
      </c>
      <c r="Q272">
        <v>0.84908116169027159</v>
      </c>
      <c r="R272">
        <v>1.1136020148967918E-2</v>
      </c>
      <c r="S272">
        <v>11.881818745517529</v>
      </c>
      <c r="T272">
        <v>6.2831853071795862</v>
      </c>
      <c r="U272" s="7" t="s">
        <v>28</v>
      </c>
      <c r="V272" s="4" t="s">
        <v>47</v>
      </c>
      <c r="W272" s="4" t="s">
        <v>2000</v>
      </c>
    </row>
    <row r="273" spans="1:23" ht="16" customHeight="1">
      <c r="A273" s="4" t="s">
        <v>2511</v>
      </c>
      <c r="B273" s="4" t="s">
        <v>2005</v>
      </c>
      <c r="C273" s="4" t="s">
        <v>2187</v>
      </c>
      <c r="D273" s="5" t="s">
        <v>20</v>
      </c>
      <c r="E273" s="5" t="s">
        <v>110</v>
      </c>
      <c r="F273" s="5" t="s">
        <v>735</v>
      </c>
      <c r="G273" s="6" t="s">
        <v>752</v>
      </c>
      <c r="H273" s="6"/>
      <c r="I273" s="6" t="s">
        <v>831</v>
      </c>
      <c r="J273" s="6" t="s">
        <v>832</v>
      </c>
      <c r="K273" t="s">
        <v>833</v>
      </c>
      <c r="L273">
        <v>1.071942183348505</v>
      </c>
      <c r="M273">
        <v>0.80631662187885134</v>
      </c>
      <c r="N273">
        <v>0</v>
      </c>
      <c r="O273">
        <v>0.75579542140791089</v>
      </c>
      <c r="P273">
        <v>8.3921081963537245E-2</v>
      </c>
      <c r="Q273">
        <v>0.78729177942767659</v>
      </c>
      <c r="R273">
        <v>0.10718078056861877</v>
      </c>
      <c r="S273">
        <v>17.684340343593412</v>
      </c>
      <c r="T273">
        <v>6.2831853071795862</v>
      </c>
      <c r="U273" s="7" t="s">
        <v>35</v>
      </c>
      <c r="V273" s="4" t="s">
        <v>47</v>
      </c>
      <c r="W273" s="4" t="s">
        <v>1997</v>
      </c>
    </row>
    <row r="274" spans="1:23" ht="16" customHeight="1">
      <c r="A274" s="4" t="s">
        <v>2511</v>
      </c>
      <c r="B274" s="4" t="s">
        <v>2005</v>
      </c>
      <c r="C274" s="4" t="s">
        <v>2193</v>
      </c>
      <c r="D274" s="5" t="s">
        <v>20</v>
      </c>
      <c r="E274" s="5" t="s">
        <v>110</v>
      </c>
      <c r="F274" s="5" t="s">
        <v>735</v>
      </c>
      <c r="G274" s="6" t="s">
        <v>752</v>
      </c>
      <c r="H274" s="6"/>
      <c r="I274" s="6" t="s">
        <v>821</v>
      </c>
      <c r="J274" s="6" t="s">
        <v>822</v>
      </c>
      <c r="K274" t="s">
        <v>823</v>
      </c>
      <c r="L274">
        <v>0.9740258683659837</v>
      </c>
      <c r="M274">
        <v>0.6989517534951496</v>
      </c>
      <c r="N274">
        <v>0</v>
      </c>
      <c r="O274">
        <v>0.63682747674974383</v>
      </c>
      <c r="P274">
        <v>8.1015309627167506E-2</v>
      </c>
      <c r="Q274">
        <v>0.83070548314154491</v>
      </c>
      <c r="R274">
        <v>0.12520788681234704</v>
      </c>
      <c r="S274">
        <v>18.660443559906437</v>
      </c>
      <c r="T274">
        <v>6.2831853071795862</v>
      </c>
      <c r="U274" s="7" t="s">
        <v>35</v>
      </c>
      <c r="V274" s="4" t="s">
        <v>42</v>
      </c>
      <c r="W274" s="4" t="s">
        <v>1997</v>
      </c>
    </row>
    <row r="275" spans="1:23" ht="16" customHeight="1">
      <c r="A275" s="4" t="s">
        <v>2511</v>
      </c>
      <c r="B275" s="4" t="s">
        <v>2005</v>
      </c>
      <c r="C275" s="4" t="s">
        <v>2288</v>
      </c>
      <c r="D275" s="5" t="s">
        <v>996</v>
      </c>
      <c r="E275" s="5" t="s">
        <v>1024</v>
      </c>
      <c r="F275" s="5" t="s">
        <v>1184</v>
      </c>
      <c r="G275" s="6" t="s">
        <v>1196</v>
      </c>
      <c r="H275" s="6"/>
      <c r="I275" s="6" t="s">
        <v>1197</v>
      </c>
      <c r="J275" s="6" t="s">
        <v>1198</v>
      </c>
      <c r="K275" t="s">
        <v>1199</v>
      </c>
      <c r="L275">
        <v>8.3065814784672662E-2</v>
      </c>
      <c r="M275">
        <v>0.63865090013522641</v>
      </c>
      <c r="N275">
        <v>2.0614048876939681</v>
      </c>
      <c r="O275">
        <v>0.51748726034187653</v>
      </c>
      <c r="P275">
        <v>0.26645529262541223</v>
      </c>
      <c r="Q275">
        <v>0</v>
      </c>
      <c r="R275">
        <v>0</v>
      </c>
      <c r="S275">
        <v>22.352108295882246</v>
      </c>
      <c r="T275">
        <v>25.132741228718345</v>
      </c>
      <c r="U275" s="4" t="s">
        <v>209</v>
      </c>
      <c r="V275" s="4" t="s">
        <v>42</v>
      </c>
      <c r="W275" s="4" t="s">
        <v>1994</v>
      </c>
    </row>
    <row r="276" spans="1:23" ht="16" customHeight="1">
      <c r="A276" s="4" t="s">
        <v>2511</v>
      </c>
      <c r="B276" s="4" t="s">
        <v>2005</v>
      </c>
      <c r="C276" s="4" t="s">
        <v>2346</v>
      </c>
      <c r="D276" s="5" t="s">
        <v>996</v>
      </c>
      <c r="E276" s="5" t="s">
        <v>1024</v>
      </c>
      <c r="F276" s="5" t="s">
        <v>1036</v>
      </c>
      <c r="G276" s="6" t="s">
        <v>1412</v>
      </c>
      <c r="H276" s="6"/>
      <c r="I276" s="6" t="s">
        <v>1413</v>
      </c>
      <c r="J276" s="6" t="s">
        <v>1414</v>
      </c>
      <c r="K276" t="s">
        <v>1415</v>
      </c>
      <c r="L276">
        <v>7.4368472719443662E-2</v>
      </c>
      <c r="M276">
        <v>0.52940963909013106</v>
      </c>
      <c r="N276">
        <v>2.522165684676644</v>
      </c>
      <c r="O276">
        <v>0.5258447578200568</v>
      </c>
      <c r="P276">
        <v>0.19654329844382845</v>
      </c>
      <c r="Q276">
        <v>0</v>
      </c>
      <c r="R276">
        <v>0</v>
      </c>
      <c r="S276">
        <v>13.439779320778314</v>
      </c>
      <c r="T276">
        <v>12.566370614359172</v>
      </c>
      <c r="U276" s="8"/>
      <c r="V276" s="4"/>
      <c r="W276" s="4" t="s">
        <v>1994</v>
      </c>
    </row>
    <row r="277" spans="1:23" ht="16" customHeight="1">
      <c r="A277" s="4" t="s">
        <v>2511</v>
      </c>
      <c r="B277" s="4" t="s">
        <v>2005</v>
      </c>
      <c r="C277" s="4" t="s">
        <v>2335</v>
      </c>
      <c r="D277" s="5" t="s">
        <v>996</v>
      </c>
      <c r="E277" s="5" t="s">
        <v>1024</v>
      </c>
      <c r="F277" s="5" t="s">
        <v>1036</v>
      </c>
      <c r="G277" s="6" t="s">
        <v>1409</v>
      </c>
      <c r="H277" s="6"/>
      <c r="I277" s="6" t="s">
        <v>211</v>
      </c>
      <c r="J277" s="6" t="s">
        <v>1410</v>
      </c>
      <c r="K277" t="s">
        <v>1411</v>
      </c>
      <c r="L277">
        <v>5.8651487114112749E-2</v>
      </c>
      <c r="M277">
        <v>0.57910455295438434</v>
      </c>
      <c r="N277">
        <v>3.1733402661165182</v>
      </c>
      <c r="O277">
        <v>0.55881391743410014</v>
      </c>
      <c r="P277">
        <v>0.24214846332672149</v>
      </c>
      <c r="Q277">
        <v>0</v>
      </c>
      <c r="R277">
        <v>0</v>
      </c>
      <c r="S277">
        <v>20.916110622111852</v>
      </c>
      <c r="T277">
        <v>31.415926535897931</v>
      </c>
      <c r="U277" s="8"/>
      <c r="V277" s="4"/>
      <c r="W277" s="4" t="s">
        <v>1994</v>
      </c>
    </row>
    <row r="278" spans="1:23" ht="16" customHeight="1">
      <c r="A278" s="4" t="s">
        <v>2511</v>
      </c>
      <c r="B278" s="4" t="s">
        <v>2005</v>
      </c>
      <c r="C278" s="4" t="s">
        <v>2482</v>
      </c>
      <c r="D278" s="5" t="s">
        <v>996</v>
      </c>
      <c r="E278" s="5"/>
      <c r="F278" s="5" t="s">
        <v>1865</v>
      </c>
      <c r="G278" s="6" t="s">
        <v>1892</v>
      </c>
      <c r="H278" s="6"/>
      <c r="I278" s="6" t="s">
        <v>1646</v>
      </c>
      <c r="J278" s="6" t="s">
        <v>1893</v>
      </c>
      <c r="K278" t="s">
        <v>1894</v>
      </c>
      <c r="L278">
        <v>5.7873865332716781E-2</v>
      </c>
      <c r="M278">
        <v>0.52697779774699938</v>
      </c>
      <c r="N278">
        <v>3.9215410814654952</v>
      </c>
      <c r="O278">
        <v>0.35276534158698919</v>
      </c>
      <c r="P278">
        <v>0.14278860615374944</v>
      </c>
      <c r="Q278">
        <v>0</v>
      </c>
      <c r="R278">
        <v>0</v>
      </c>
      <c r="S278">
        <v>52.878235368590332</v>
      </c>
      <c r="T278">
        <v>50.26548245743669</v>
      </c>
      <c r="U278" s="8"/>
      <c r="V278" s="4"/>
      <c r="W278" s="4" t="s">
        <v>1994</v>
      </c>
    </row>
    <row r="279" spans="1:23" ht="16" customHeight="1">
      <c r="A279" s="4" t="s">
        <v>2511</v>
      </c>
      <c r="B279" s="4" t="s">
        <v>2005</v>
      </c>
      <c r="C279" s="4" t="s">
        <v>2292</v>
      </c>
      <c r="D279" s="5" t="s">
        <v>996</v>
      </c>
      <c r="E279" s="5" t="s">
        <v>1024</v>
      </c>
      <c r="F279" s="5" t="s">
        <v>1184</v>
      </c>
      <c r="G279" s="6" t="s">
        <v>1203</v>
      </c>
      <c r="H279" s="6"/>
      <c r="I279" s="6" t="s">
        <v>1214</v>
      </c>
      <c r="J279" s="6" t="s">
        <v>1215</v>
      </c>
      <c r="K279" t="s">
        <v>1216</v>
      </c>
      <c r="L279">
        <v>8.8817707639797044E-2</v>
      </c>
      <c r="M279">
        <v>0.56115832519477327</v>
      </c>
      <c r="N279">
        <v>1.5800132890231142</v>
      </c>
      <c r="O279">
        <v>0.54764546981949114</v>
      </c>
      <c r="P279">
        <v>0.28067472084194117</v>
      </c>
      <c r="Q279">
        <v>0</v>
      </c>
      <c r="R279">
        <v>0</v>
      </c>
      <c r="S279">
        <v>31.031406433349265</v>
      </c>
      <c r="T279">
        <v>31.415926535897931</v>
      </c>
      <c r="U279" s="7" t="s">
        <v>1077</v>
      </c>
      <c r="V279" s="4" t="s">
        <v>42</v>
      </c>
      <c r="W279" s="4" t="s">
        <v>1994</v>
      </c>
    </row>
    <row r="280" spans="1:23" ht="16" customHeight="1">
      <c r="A280" s="4" t="s">
        <v>2511</v>
      </c>
      <c r="B280" s="4" t="s">
        <v>2005</v>
      </c>
      <c r="C280" s="4" t="s">
        <v>2447</v>
      </c>
      <c r="D280" s="5" t="s">
        <v>996</v>
      </c>
      <c r="E280" s="5" t="s">
        <v>1024</v>
      </c>
      <c r="F280" s="5" t="s">
        <v>1759</v>
      </c>
      <c r="G280" s="6" t="s">
        <v>1760</v>
      </c>
      <c r="H280" s="6"/>
      <c r="I280" s="6" t="s">
        <v>994</v>
      </c>
      <c r="J280" s="6" t="s">
        <v>1761</v>
      </c>
      <c r="K280" t="s">
        <v>1762</v>
      </c>
      <c r="L280">
        <v>5.2451225778093809E-2</v>
      </c>
      <c r="M280">
        <v>0.3570077715534794</v>
      </c>
      <c r="N280">
        <v>2.6617012863152971</v>
      </c>
      <c r="O280">
        <v>0.42302699405515015</v>
      </c>
      <c r="P280">
        <v>0.23924238152771296</v>
      </c>
      <c r="Q280">
        <v>0</v>
      </c>
      <c r="R280">
        <v>0</v>
      </c>
      <c r="S280">
        <v>10.106816698801145</v>
      </c>
      <c r="T280">
        <v>18.849555921538759</v>
      </c>
      <c r="U280" s="7" t="s">
        <v>35</v>
      </c>
      <c r="V280" s="4" t="s">
        <v>42</v>
      </c>
      <c r="W280" s="4" t="s">
        <v>1994</v>
      </c>
    </row>
    <row r="281" spans="1:23" ht="16" customHeight="1">
      <c r="A281" s="4" t="s">
        <v>2511</v>
      </c>
      <c r="B281" s="4" t="s">
        <v>2005</v>
      </c>
      <c r="C281" s="4" t="s">
        <v>2308</v>
      </c>
      <c r="D281" s="5" t="s">
        <v>996</v>
      </c>
      <c r="E281" s="5" t="s">
        <v>1024</v>
      </c>
      <c r="F281" s="5" t="s">
        <v>1025</v>
      </c>
      <c r="G281" s="6" t="s">
        <v>1026</v>
      </c>
      <c r="H281" s="6"/>
      <c r="I281" s="6" t="s">
        <v>1280</v>
      </c>
      <c r="J281" s="6" t="s">
        <v>1281</v>
      </c>
      <c r="K281" t="s">
        <v>1282</v>
      </c>
      <c r="L281">
        <v>5.3010661489960816E-2</v>
      </c>
      <c r="M281">
        <v>0.46632712543742105</v>
      </c>
      <c r="N281">
        <v>2.9769563627723961</v>
      </c>
      <c r="O281">
        <v>0.42421037611121404</v>
      </c>
      <c r="P281">
        <v>0.25907829143047545</v>
      </c>
      <c r="Q281">
        <v>0</v>
      </c>
      <c r="R281">
        <v>0</v>
      </c>
      <c r="S281">
        <v>24.560216871745585</v>
      </c>
      <c r="T281">
        <v>31.415926535897931</v>
      </c>
      <c r="U281" s="7" t="s">
        <v>174</v>
      </c>
      <c r="V281" s="4" t="s">
        <v>42</v>
      </c>
      <c r="W281" s="4" t="s">
        <v>1994</v>
      </c>
    </row>
    <row r="282" spans="1:23" ht="16" customHeight="1">
      <c r="A282" s="4" t="s">
        <v>2511</v>
      </c>
      <c r="B282" s="4" t="s">
        <v>2005</v>
      </c>
      <c r="C282" s="4" t="s">
        <v>2280</v>
      </c>
      <c r="D282" s="5" t="s">
        <v>996</v>
      </c>
      <c r="E282" s="5" t="s">
        <v>1024</v>
      </c>
      <c r="F282" s="5" t="s">
        <v>1184</v>
      </c>
      <c r="G282" s="6" t="s">
        <v>1189</v>
      </c>
      <c r="H282" s="6"/>
      <c r="I282" s="6" t="s">
        <v>1229</v>
      </c>
      <c r="J282" s="6" t="s">
        <v>1230</v>
      </c>
      <c r="K282" t="s">
        <v>1231</v>
      </c>
      <c r="L282">
        <v>7.3848736005525578E-2</v>
      </c>
      <c r="M282">
        <v>0.404598541972708</v>
      </c>
      <c r="N282">
        <v>2.9846972240581882</v>
      </c>
      <c r="O282">
        <v>0.59297738231859243</v>
      </c>
      <c r="P282">
        <v>0.2845223025230379</v>
      </c>
      <c r="Q282">
        <v>0</v>
      </c>
      <c r="R282">
        <v>0</v>
      </c>
      <c r="S282">
        <v>21.697329962647526</v>
      </c>
      <c r="T282">
        <v>31.415926535897931</v>
      </c>
      <c r="U282" s="4" t="s">
        <v>41</v>
      </c>
      <c r="V282" s="4" t="s">
        <v>42</v>
      </c>
      <c r="W282" s="4" t="s">
        <v>1994</v>
      </c>
    </row>
    <row r="283" spans="1:23" ht="16" customHeight="1">
      <c r="A283" s="4" t="s">
        <v>2511</v>
      </c>
      <c r="B283" s="4" t="s">
        <v>2005</v>
      </c>
      <c r="C283" s="4" t="s">
        <v>2287</v>
      </c>
      <c r="D283" s="5" t="s">
        <v>996</v>
      </c>
      <c r="E283" s="5" t="s">
        <v>1024</v>
      </c>
      <c r="F283" s="5" t="s">
        <v>1184</v>
      </c>
      <c r="G283" s="6" t="s">
        <v>1189</v>
      </c>
      <c r="H283" s="6"/>
      <c r="I283" s="6" t="s">
        <v>718</v>
      </c>
      <c r="J283" s="6" t="s">
        <v>1190</v>
      </c>
      <c r="K283" t="s">
        <v>1191</v>
      </c>
      <c r="L283">
        <v>8.9940962627725815E-2</v>
      </c>
      <c r="M283">
        <v>0.54516438575951087</v>
      </c>
      <c r="N283">
        <v>2.3651364903811021</v>
      </c>
      <c r="O283">
        <v>0.50994929906119513</v>
      </c>
      <c r="P283">
        <v>0.23242465245044996</v>
      </c>
      <c r="Q283">
        <v>0</v>
      </c>
      <c r="R283">
        <v>0</v>
      </c>
      <c r="S283">
        <v>95.881219005632445</v>
      </c>
      <c r="T283">
        <v>25.132741228718345</v>
      </c>
      <c r="U283" s="4" t="s">
        <v>41</v>
      </c>
      <c r="V283" s="4" t="s">
        <v>42</v>
      </c>
      <c r="W283" s="4" t="s">
        <v>1994</v>
      </c>
    </row>
    <row r="284" spans="1:23" ht="16" customHeight="1">
      <c r="A284" s="4" t="s">
        <v>2511</v>
      </c>
      <c r="B284" s="4" t="s">
        <v>2005</v>
      </c>
      <c r="C284" s="4" t="s">
        <v>2446</v>
      </c>
      <c r="D284" s="5" t="s">
        <v>996</v>
      </c>
      <c r="E284" s="5" t="s">
        <v>1024</v>
      </c>
      <c r="F284" s="5" t="s">
        <v>1759</v>
      </c>
      <c r="G284" s="6" t="s">
        <v>1763</v>
      </c>
      <c r="H284" s="6"/>
      <c r="I284" s="6" t="s">
        <v>1764</v>
      </c>
      <c r="J284" s="6" t="s">
        <v>1765</v>
      </c>
      <c r="K284" t="s">
        <v>1766</v>
      </c>
      <c r="L284">
        <v>5.3596868161421063E-2</v>
      </c>
      <c r="M284">
        <v>0.48416967904416525</v>
      </c>
      <c r="N284">
        <v>3.4941652130872263</v>
      </c>
      <c r="O284">
        <v>0.43420619059022519</v>
      </c>
      <c r="P284">
        <v>0.20467846156721523</v>
      </c>
      <c r="Q284">
        <v>0</v>
      </c>
      <c r="R284">
        <v>0</v>
      </c>
      <c r="S284">
        <v>34.223968957681841</v>
      </c>
      <c r="T284">
        <v>43.982297150257104</v>
      </c>
      <c r="U284" s="7" t="s">
        <v>35</v>
      </c>
      <c r="V284" s="4" t="s">
        <v>42</v>
      </c>
      <c r="W284" s="4" t="s">
        <v>1994</v>
      </c>
    </row>
    <row r="285" spans="1:23" ht="16" customHeight="1">
      <c r="A285" s="4" t="s">
        <v>2511</v>
      </c>
      <c r="B285" s="4" t="s">
        <v>2005</v>
      </c>
      <c r="C285" s="4" t="s">
        <v>2145</v>
      </c>
      <c r="D285" s="5" t="s">
        <v>20</v>
      </c>
      <c r="E285" s="5" t="s">
        <v>556</v>
      </c>
      <c r="F285" s="5" t="s">
        <v>557</v>
      </c>
      <c r="G285" s="6" t="s">
        <v>607</v>
      </c>
      <c r="H285" s="6"/>
      <c r="I285" s="6" t="s">
        <v>608</v>
      </c>
      <c r="J285" s="6" t="s">
        <v>609</v>
      </c>
      <c r="K285" t="s">
        <v>610</v>
      </c>
      <c r="L285">
        <v>1.0110474571451673</v>
      </c>
      <c r="M285">
        <v>0.5629130874410414</v>
      </c>
      <c r="N285">
        <v>0</v>
      </c>
      <c r="O285">
        <v>0.49545186291939008</v>
      </c>
      <c r="P285">
        <v>9.309791396144261E-2</v>
      </c>
      <c r="Q285">
        <v>0.70877683054631258</v>
      </c>
      <c r="R285">
        <v>0.13896135610232513</v>
      </c>
      <c r="S285">
        <v>4.844068857502049</v>
      </c>
      <c r="T285">
        <v>6.2831853071795862</v>
      </c>
      <c r="U285" s="7" t="s">
        <v>34</v>
      </c>
      <c r="V285" s="4" t="s">
        <v>47</v>
      </c>
      <c r="W285" s="4" t="s">
        <v>2000</v>
      </c>
    </row>
    <row r="286" spans="1:23" ht="16" customHeight="1">
      <c r="A286" s="4" t="s">
        <v>2511</v>
      </c>
      <c r="B286" s="4" t="s">
        <v>2005</v>
      </c>
      <c r="C286" s="4" t="s">
        <v>2084</v>
      </c>
      <c r="D286" s="5" t="s">
        <v>20</v>
      </c>
      <c r="E286" s="5" t="s">
        <v>327</v>
      </c>
      <c r="F286" s="5" t="s">
        <v>328</v>
      </c>
      <c r="G286" s="6" t="s">
        <v>329</v>
      </c>
      <c r="H286" s="6"/>
      <c r="I286" s="6" t="s">
        <v>390</v>
      </c>
      <c r="J286" s="6" t="s">
        <v>391</v>
      </c>
      <c r="K286" t="s">
        <v>392</v>
      </c>
      <c r="L286">
        <v>0.80446387592448743</v>
      </c>
      <c r="M286">
        <v>1.3868916775441529</v>
      </c>
      <c r="N286">
        <v>0</v>
      </c>
      <c r="O286">
        <v>1.2772567988724834</v>
      </c>
      <c r="P286">
        <v>3.5540539157838925E-3</v>
      </c>
      <c r="Q286">
        <v>0.61639629126152706</v>
      </c>
      <c r="R286">
        <v>3.8340284690417947E-2</v>
      </c>
      <c r="S286">
        <v>50.301790355726759</v>
      </c>
      <c r="T286">
        <v>6.2831853071795862</v>
      </c>
      <c r="U286" s="7" t="s">
        <v>28</v>
      </c>
      <c r="V286" s="4" t="s">
        <v>181</v>
      </c>
      <c r="W286" s="4" t="s">
        <v>1998</v>
      </c>
    </row>
    <row r="287" spans="1:23" ht="16" customHeight="1">
      <c r="A287" s="4" t="s">
        <v>2511</v>
      </c>
      <c r="B287" s="4" t="s">
        <v>2005</v>
      </c>
      <c r="C287" s="4" t="s">
        <v>2027</v>
      </c>
      <c r="D287" s="5" t="s">
        <v>20</v>
      </c>
      <c r="E287" s="5" t="s">
        <v>110</v>
      </c>
      <c r="F287" s="5" t="s">
        <v>111</v>
      </c>
      <c r="G287" s="6" t="s">
        <v>141</v>
      </c>
      <c r="H287" s="6"/>
      <c r="I287" s="6" t="s">
        <v>142</v>
      </c>
      <c r="J287" s="6" t="s">
        <v>143</v>
      </c>
      <c r="K287" t="s">
        <v>144</v>
      </c>
      <c r="L287">
        <v>1.0273921743548473</v>
      </c>
      <c r="M287">
        <v>1.0693960832448894</v>
      </c>
      <c r="N287">
        <v>0</v>
      </c>
      <c r="O287">
        <v>1.0380922489598707</v>
      </c>
      <c r="P287">
        <v>0.32685584011584184</v>
      </c>
      <c r="Q287">
        <v>0.79520132503718421</v>
      </c>
      <c r="R287">
        <v>1.4437676908899155E-3</v>
      </c>
      <c r="S287">
        <v>37.34001439155449</v>
      </c>
      <c r="T287">
        <v>6.2831853071795862</v>
      </c>
      <c r="U287" s="7" t="s">
        <v>34</v>
      </c>
      <c r="V287" s="4" t="s">
        <v>42</v>
      </c>
      <c r="W287" s="4" t="s">
        <v>2000</v>
      </c>
    </row>
    <row r="288" spans="1:23" ht="16" customHeight="1">
      <c r="A288" s="4" t="s">
        <v>2511</v>
      </c>
      <c r="B288" s="4" t="s">
        <v>2005</v>
      </c>
      <c r="C288" s="4" t="s">
        <v>2395</v>
      </c>
      <c r="D288" s="5" t="s">
        <v>996</v>
      </c>
      <c r="E288" s="5" t="s">
        <v>1063</v>
      </c>
      <c r="F288" s="5" t="s">
        <v>1064</v>
      </c>
      <c r="G288" s="6" t="s">
        <v>1555</v>
      </c>
      <c r="H288" s="6"/>
      <c r="I288" s="6" t="s">
        <v>1606</v>
      </c>
      <c r="J288" s="6" t="s">
        <v>1607</v>
      </c>
      <c r="K288" t="s">
        <v>1608</v>
      </c>
      <c r="L288">
        <v>0.21172702139320074</v>
      </c>
      <c r="M288">
        <v>0.74334141474049753</v>
      </c>
      <c r="N288">
        <v>1.1247102379307015</v>
      </c>
      <c r="O288">
        <v>1.1162106321521508</v>
      </c>
      <c r="P288">
        <v>4.566210537867782E-2</v>
      </c>
      <c r="Q288">
        <v>0</v>
      </c>
      <c r="R288">
        <v>0</v>
      </c>
      <c r="S288">
        <v>17.888522466862884</v>
      </c>
      <c r="T288">
        <v>12.566370614359172</v>
      </c>
      <c r="U288" s="4" t="s">
        <v>963</v>
      </c>
      <c r="V288" s="4" t="s">
        <v>42</v>
      </c>
      <c r="W288" s="4" t="s">
        <v>1994</v>
      </c>
    </row>
    <row r="289" spans="1:23" ht="16" customHeight="1">
      <c r="A289" s="4" t="s">
        <v>2511</v>
      </c>
      <c r="B289" s="4" t="s">
        <v>2005</v>
      </c>
      <c r="C289" s="4" t="s">
        <v>2289</v>
      </c>
      <c r="D289" s="5" t="s">
        <v>996</v>
      </c>
      <c r="E289" s="5" t="s">
        <v>1024</v>
      </c>
      <c r="F289" s="5" t="s">
        <v>1184</v>
      </c>
      <c r="G289" s="6" t="s">
        <v>1221</v>
      </c>
      <c r="H289" s="6"/>
      <c r="I289" s="6" t="s">
        <v>1222</v>
      </c>
      <c r="J289" s="6" t="s">
        <v>1223</v>
      </c>
      <c r="K289" t="s">
        <v>1224</v>
      </c>
      <c r="L289">
        <v>8.9201333542521868E-2</v>
      </c>
      <c r="M289">
        <v>0.551408076474876</v>
      </c>
      <c r="N289">
        <v>1.9365315658633</v>
      </c>
      <c r="O289">
        <v>0.54562855469129334</v>
      </c>
      <c r="P289">
        <v>0.23691548548436253</v>
      </c>
      <c r="Q289">
        <v>0</v>
      </c>
      <c r="R289">
        <v>0</v>
      </c>
      <c r="S289">
        <v>14.118046639636821</v>
      </c>
      <c r="T289">
        <v>25.132741228718345</v>
      </c>
      <c r="U289" s="4" t="s">
        <v>41</v>
      </c>
      <c r="V289" s="4" t="s">
        <v>42</v>
      </c>
      <c r="W289" s="4" t="s">
        <v>1994</v>
      </c>
    </row>
    <row r="290" spans="1:23" ht="16" customHeight="1">
      <c r="A290" s="4" t="s">
        <v>2511</v>
      </c>
      <c r="B290" s="4" t="s">
        <v>2005</v>
      </c>
      <c r="C290" s="4" t="s">
        <v>2249</v>
      </c>
      <c r="D290" s="5" t="s">
        <v>996</v>
      </c>
      <c r="E290" s="5" t="s">
        <v>1082</v>
      </c>
      <c r="F290" s="5" t="s">
        <v>1083</v>
      </c>
      <c r="G290" s="6" t="s">
        <v>1084</v>
      </c>
      <c r="H290" s="6" t="s">
        <v>1085</v>
      </c>
      <c r="I290" s="6" t="s">
        <v>1086</v>
      </c>
      <c r="J290" s="6" t="s">
        <v>1087</v>
      </c>
      <c r="K290" t="s">
        <v>1088</v>
      </c>
      <c r="L290">
        <v>5.9098996364422618E-2</v>
      </c>
      <c r="M290">
        <v>0.27740001070493858</v>
      </c>
      <c r="N290">
        <v>1.627292626915849</v>
      </c>
      <c r="O290">
        <v>0.33964662181085126</v>
      </c>
      <c r="P290">
        <v>0.21358404319467805</v>
      </c>
      <c r="Q290">
        <v>0</v>
      </c>
      <c r="R290">
        <v>0</v>
      </c>
      <c r="S290">
        <v>25.533640050187618</v>
      </c>
      <c r="T290">
        <v>37.699111843077517</v>
      </c>
      <c r="U290" s="4" t="s">
        <v>957</v>
      </c>
      <c r="V290" s="4" t="s">
        <v>151</v>
      </c>
      <c r="W290" s="4" t="s">
        <v>1994</v>
      </c>
    </row>
    <row r="291" spans="1:23" ht="16" customHeight="1">
      <c r="A291" s="4" t="s">
        <v>2511</v>
      </c>
      <c r="B291" s="4" t="s">
        <v>2005</v>
      </c>
      <c r="C291" s="4" t="s">
        <v>2397</v>
      </c>
      <c r="D291" s="5" t="s">
        <v>996</v>
      </c>
      <c r="E291" s="5" t="s">
        <v>1063</v>
      </c>
      <c r="F291" s="5" t="s">
        <v>1064</v>
      </c>
      <c r="G291" s="6" t="s">
        <v>1581</v>
      </c>
      <c r="H291" s="6" t="s">
        <v>1582</v>
      </c>
      <c r="I291" s="6" t="s">
        <v>1603</v>
      </c>
      <c r="J291" s="6" t="s">
        <v>1604</v>
      </c>
      <c r="K291" t="s">
        <v>1605</v>
      </c>
      <c r="L291">
        <v>0.28380857538109938</v>
      </c>
      <c r="M291">
        <v>0.72901162422650023</v>
      </c>
      <c r="N291">
        <v>1.0632967531115576</v>
      </c>
      <c r="O291">
        <v>0.98345911243399975</v>
      </c>
      <c r="P291">
        <v>1.9964073027941561E-2</v>
      </c>
      <c r="Q291">
        <v>0</v>
      </c>
      <c r="R291">
        <v>0</v>
      </c>
      <c r="S291">
        <v>42.198145031800287</v>
      </c>
      <c r="T291">
        <v>6.2831853071795862</v>
      </c>
      <c r="U291" s="7" t="s">
        <v>174</v>
      </c>
      <c r="V291" s="4" t="s">
        <v>42</v>
      </c>
      <c r="W291" s="4" t="s">
        <v>1994</v>
      </c>
    </row>
    <row r="292" spans="1:23" ht="16" customHeight="1">
      <c r="A292" s="4" t="s">
        <v>2511</v>
      </c>
      <c r="B292" s="4" t="s">
        <v>2005</v>
      </c>
      <c r="C292" s="4" t="s">
        <v>2391</v>
      </c>
      <c r="D292" s="5" t="s">
        <v>996</v>
      </c>
      <c r="E292" s="5" t="s">
        <v>1063</v>
      </c>
      <c r="F292" s="5" t="s">
        <v>1064</v>
      </c>
      <c r="G292" s="6" t="s">
        <v>1581</v>
      </c>
      <c r="H292" s="6" t="s">
        <v>1582</v>
      </c>
      <c r="I292" s="6" t="s">
        <v>1583</v>
      </c>
      <c r="J292" s="6" t="s">
        <v>1584</v>
      </c>
      <c r="K292" t="s">
        <v>1585</v>
      </c>
      <c r="L292">
        <v>0.22179070081860888</v>
      </c>
      <c r="M292">
        <v>0.84527777087821532</v>
      </c>
      <c r="N292">
        <v>1.1768075768649864</v>
      </c>
      <c r="O292">
        <v>0.99717163272362153</v>
      </c>
      <c r="P292">
        <v>2.5669495361441821E-2</v>
      </c>
      <c r="Q292">
        <v>0</v>
      </c>
      <c r="R292">
        <v>0</v>
      </c>
      <c r="S292">
        <v>30.842160385666197</v>
      </c>
      <c r="T292">
        <v>6.2831853071795862</v>
      </c>
      <c r="U292" s="7" t="s">
        <v>175</v>
      </c>
      <c r="V292" s="4" t="s">
        <v>181</v>
      </c>
      <c r="W292" s="4" t="s">
        <v>1994</v>
      </c>
    </row>
    <row r="293" spans="1:23" ht="16" customHeight="1">
      <c r="A293" s="4" t="s">
        <v>2511</v>
      </c>
      <c r="B293" s="4" t="s">
        <v>2005</v>
      </c>
      <c r="C293" s="4" t="s">
        <v>2385</v>
      </c>
      <c r="D293" s="5" t="s">
        <v>996</v>
      </c>
      <c r="E293" s="5" t="s">
        <v>1554</v>
      </c>
      <c r="F293" s="5" t="s">
        <v>1064</v>
      </c>
      <c r="G293" s="6" t="s">
        <v>1559</v>
      </c>
      <c r="H293" s="6" t="s">
        <v>1560</v>
      </c>
      <c r="I293" s="6" t="s">
        <v>309</v>
      </c>
      <c r="J293" s="6" t="s">
        <v>1561</v>
      </c>
      <c r="K293" t="s">
        <v>1562</v>
      </c>
      <c r="L293">
        <v>0.21229399335361918</v>
      </c>
      <c r="M293">
        <v>0.65671939702400184</v>
      </c>
      <c r="N293">
        <v>1.232911538325437</v>
      </c>
      <c r="O293">
        <v>0.74802656163077286</v>
      </c>
      <c r="P293">
        <v>1.6229214103080643E-2</v>
      </c>
      <c r="Q293">
        <v>0</v>
      </c>
      <c r="R293">
        <v>0</v>
      </c>
      <c r="S293">
        <v>8.8209726494541698</v>
      </c>
      <c r="T293">
        <v>12.566370614359172</v>
      </c>
      <c r="U293" s="4" t="s">
        <v>206</v>
      </c>
      <c r="V293" s="4" t="s">
        <v>42</v>
      </c>
      <c r="W293" s="4" t="s">
        <v>1994</v>
      </c>
    </row>
    <row r="294" spans="1:23" ht="16" customHeight="1">
      <c r="A294" s="4" t="s">
        <v>2511</v>
      </c>
      <c r="B294" s="4" t="s">
        <v>2005</v>
      </c>
      <c r="C294" s="4" t="s">
        <v>2393</v>
      </c>
      <c r="D294" s="5" t="s">
        <v>996</v>
      </c>
      <c r="E294" s="5" t="s">
        <v>1063</v>
      </c>
      <c r="F294" s="5" t="s">
        <v>1064</v>
      </c>
      <c r="G294" s="6" t="s">
        <v>1559</v>
      </c>
      <c r="H294" s="6" t="s">
        <v>1589</v>
      </c>
      <c r="I294" s="6" t="s">
        <v>107</v>
      </c>
      <c r="J294" s="6" t="s">
        <v>1612</v>
      </c>
      <c r="K294" t="s">
        <v>1613</v>
      </c>
      <c r="L294">
        <v>0.24272970513843553</v>
      </c>
      <c r="M294">
        <v>0.66607364918113043</v>
      </c>
      <c r="N294">
        <v>1.1463838132232804</v>
      </c>
      <c r="O294">
        <v>0.89236927530907317</v>
      </c>
      <c r="P294">
        <v>6.7352986390005767E-2</v>
      </c>
      <c r="Q294">
        <v>0</v>
      </c>
      <c r="R294">
        <v>0</v>
      </c>
      <c r="S294">
        <v>8.1336610820639823</v>
      </c>
      <c r="T294">
        <v>6.2831853071795862</v>
      </c>
      <c r="U294" s="7" t="s">
        <v>121</v>
      </c>
      <c r="V294" s="4" t="s">
        <v>169</v>
      </c>
      <c r="W294" s="4" t="s">
        <v>1994</v>
      </c>
    </row>
    <row r="295" spans="1:23" ht="16" customHeight="1">
      <c r="A295" s="4" t="s">
        <v>2511</v>
      </c>
      <c r="B295" s="4" t="s">
        <v>2005</v>
      </c>
      <c r="C295" s="4" t="s">
        <v>2281</v>
      </c>
      <c r="D295" s="5" t="s">
        <v>996</v>
      </c>
      <c r="E295" s="5" t="s">
        <v>1024</v>
      </c>
      <c r="F295" s="5" t="s">
        <v>1184</v>
      </c>
      <c r="G295" s="6" t="s">
        <v>1211</v>
      </c>
      <c r="H295" s="6"/>
      <c r="I295" s="6" t="s">
        <v>38</v>
      </c>
      <c r="J295" s="6" t="s">
        <v>1212</v>
      </c>
      <c r="K295" t="s">
        <v>1213</v>
      </c>
      <c r="L295">
        <v>7.424323296571296E-2</v>
      </c>
      <c r="M295">
        <v>0.54536216261191139</v>
      </c>
      <c r="N295">
        <v>2.8869840404949096</v>
      </c>
      <c r="O295">
        <v>0.50582302529697976</v>
      </c>
      <c r="P295">
        <v>0.25837601061207366</v>
      </c>
      <c r="Q295">
        <v>0</v>
      </c>
      <c r="R295">
        <v>0</v>
      </c>
      <c r="S295">
        <v>73.944539868354596</v>
      </c>
      <c r="T295">
        <v>31.415926535897931</v>
      </c>
      <c r="U295" s="4" t="s">
        <v>41</v>
      </c>
      <c r="V295" s="4" t="s">
        <v>42</v>
      </c>
      <c r="W295" s="4" t="s">
        <v>1994</v>
      </c>
    </row>
    <row r="296" spans="1:23" ht="16" customHeight="1">
      <c r="A296" s="4" t="s">
        <v>2511</v>
      </c>
      <c r="B296" s="4" t="s">
        <v>2005</v>
      </c>
      <c r="C296" s="4" t="s">
        <v>2279</v>
      </c>
      <c r="D296" s="5" t="s">
        <v>996</v>
      </c>
      <c r="E296" s="5" t="s">
        <v>1024</v>
      </c>
      <c r="F296" s="5" t="s">
        <v>1184</v>
      </c>
      <c r="G296" s="6" t="s">
        <v>1200</v>
      </c>
      <c r="H296" s="6"/>
      <c r="I296" s="6" t="s">
        <v>759</v>
      </c>
      <c r="J296" s="6" t="s">
        <v>1201</v>
      </c>
      <c r="K296" t="s">
        <v>1202</v>
      </c>
      <c r="L296">
        <v>7.0639434298136447E-2</v>
      </c>
      <c r="M296">
        <v>0.57825585852372074</v>
      </c>
      <c r="N296">
        <v>3.0329012521832732</v>
      </c>
      <c r="O296">
        <v>0.52602257519185036</v>
      </c>
      <c r="P296">
        <v>0.22007727838993099</v>
      </c>
      <c r="Q296">
        <v>0</v>
      </c>
      <c r="R296">
        <v>0</v>
      </c>
      <c r="S296">
        <v>21.670143734455809</v>
      </c>
      <c r="T296">
        <v>25.132741228718345</v>
      </c>
      <c r="U296" s="4" t="s">
        <v>41</v>
      </c>
      <c r="V296" s="4" t="s">
        <v>42</v>
      </c>
      <c r="W296" s="4" t="s">
        <v>1994</v>
      </c>
    </row>
    <row r="297" spans="1:23" ht="16" customHeight="1">
      <c r="A297" s="4" t="s">
        <v>2511</v>
      </c>
      <c r="B297" s="4" t="s">
        <v>2005</v>
      </c>
      <c r="C297" s="4" t="s">
        <v>2494</v>
      </c>
      <c r="D297" s="5" t="s">
        <v>996</v>
      </c>
      <c r="E297" s="5" t="s">
        <v>1024</v>
      </c>
      <c r="F297" s="5" t="s">
        <v>1865</v>
      </c>
      <c r="G297" s="6" t="s">
        <v>1872</v>
      </c>
      <c r="H297" s="6"/>
      <c r="I297" s="6" t="s">
        <v>1929</v>
      </c>
      <c r="J297" s="6" t="s">
        <v>1930</v>
      </c>
      <c r="K297" t="s">
        <v>1931</v>
      </c>
      <c r="L297">
        <v>6.884177772205749E-2</v>
      </c>
      <c r="M297">
        <v>0.45650864391019197</v>
      </c>
      <c r="N297">
        <v>1.9019303416515552</v>
      </c>
      <c r="O297">
        <v>0.32849176904527322</v>
      </c>
      <c r="P297">
        <v>0.12206067717745159</v>
      </c>
      <c r="Q297">
        <v>0</v>
      </c>
      <c r="R297">
        <v>0</v>
      </c>
      <c r="S297">
        <v>64.401368475498671</v>
      </c>
      <c r="T297">
        <v>31.415926535897931</v>
      </c>
      <c r="U297" s="4" t="s">
        <v>209</v>
      </c>
      <c r="V297" s="4" t="s">
        <v>42</v>
      </c>
      <c r="W297" s="4" t="s">
        <v>1994</v>
      </c>
    </row>
    <row r="298" spans="1:23" ht="16" customHeight="1">
      <c r="A298" s="4" t="s">
        <v>2511</v>
      </c>
      <c r="B298" s="4" t="s">
        <v>2005</v>
      </c>
      <c r="C298" s="4" t="s">
        <v>2485</v>
      </c>
      <c r="D298" s="5" t="s">
        <v>996</v>
      </c>
      <c r="E298" s="5" t="s">
        <v>1024</v>
      </c>
      <c r="F298" s="5" t="s">
        <v>1865</v>
      </c>
      <c r="G298" s="6" t="s">
        <v>1872</v>
      </c>
      <c r="H298" s="6"/>
      <c r="I298" s="6" t="s">
        <v>1710</v>
      </c>
      <c r="J298" s="6" t="s">
        <v>1886</v>
      </c>
      <c r="K298" t="s">
        <v>1887</v>
      </c>
      <c r="L298">
        <v>5.9143966895660809E-2</v>
      </c>
      <c r="M298">
        <v>0.30538148060973386</v>
      </c>
      <c r="N298">
        <v>2.1877008888150562</v>
      </c>
      <c r="O298">
        <v>0.28986685452494132</v>
      </c>
      <c r="P298">
        <v>7.5938731300057433E-2</v>
      </c>
      <c r="Q298">
        <v>0</v>
      </c>
      <c r="R298">
        <v>0</v>
      </c>
      <c r="S298">
        <v>48.863341172870868</v>
      </c>
      <c r="T298">
        <v>37.699111843077517</v>
      </c>
      <c r="U298" s="4" t="s">
        <v>41</v>
      </c>
      <c r="V298" s="4" t="s">
        <v>42</v>
      </c>
      <c r="W298" s="4" t="s">
        <v>1994</v>
      </c>
    </row>
    <row r="299" spans="1:23" ht="16" customHeight="1">
      <c r="A299" s="4" t="s">
        <v>2511</v>
      </c>
      <c r="B299" s="4" t="s">
        <v>2005</v>
      </c>
      <c r="C299" s="4" t="s">
        <v>2499</v>
      </c>
      <c r="D299" s="5" t="s">
        <v>996</v>
      </c>
      <c r="E299" s="5" t="s">
        <v>1024</v>
      </c>
      <c r="F299" s="5" t="s">
        <v>1865</v>
      </c>
      <c r="G299" s="6" t="s">
        <v>1872</v>
      </c>
      <c r="H299" s="6"/>
      <c r="I299" s="6" t="s">
        <v>38</v>
      </c>
      <c r="J299" s="6" t="s">
        <v>1907</v>
      </c>
      <c r="K299" t="s">
        <v>1908</v>
      </c>
      <c r="L299">
        <v>7.3107632195592465E-2</v>
      </c>
      <c r="M299">
        <v>0.40395156241062158</v>
      </c>
      <c r="N299">
        <v>1.7822020312269116</v>
      </c>
      <c r="O299">
        <v>0.35044029415463901</v>
      </c>
      <c r="P299">
        <v>0.16304648283008213</v>
      </c>
      <c r="Q299">
        <v>0</v>
      </c>
      <c r="R299">
        <v>0</v>
      </c>
      <c r="S299">
        <v>43.081463622546487</v>
      </c>
      <c r="T299">
        <v>25.132741228718345</v>
      </c>
      <c r="U299" s="4" t="s">
        <v>41</v>
      </c>
      <c r="V299" s="4" t="s">
        <v>42</v>
      </c>
      <c r="W299" s="4" t="s">
        <v>1994</v>
      </c>
    </row>
    <row r="300" spans="1:23" ht="16" customHeight="1">
      <c r="A300" s="4" t="s">
        <v>2511</v>
      </c>
      <c r="B300" s="4" t="s">
        <v>2005</v>
      </c>
      <c r="C300" s="4" t="s">
        <v>2502</v>
      </c>
      <c r="D300" s="5" t="s">
        <v>996</v>
      </c>
      <c r="E300" s="5" t="s">
        <v>1024</v>
      </c>
      <c r="F300" s="5" t="s">
        <v>1865</v>
      </c>
      <c r="G300" s="6" t="s">
        <v>1872</v>
      </c>
      <c r="H300" s="6"/>
      <c r="I300" s="6" t="s">
        <v>1924</v>
      </c>
      <c r="J300" s="6" t="s">
        <v>1925</v>
      </c>
      <c r="K300" t="s">
        <v>1926</v>
      </c>
      <c r="L300">
        <v>9.4722274520521954E-2</v>
      </c>
      <c r="M300">
        <v>0.50116762771434553</v>
      </c>
      <c r="N300">
        <v>1.5340266427153659</v>
      </c>
      <c r="O300">
        <v>0.31987518071437843</v>
      </c>
      <c r="P300">
        <v>0.14424313593312102</v>
      </c>
      <c r="Q300">
        <v>0</v>
      </c>
      <c r="R300">
        <v>0</v>
      </c>
      <c r="S300">
        <v>120.34626249384823</v>
      </c>
      <c r="T300">
        <v>31.415926535897931</v>
      </c>
      <c r="U300" s="4" t="s">
        <v>103</v>
      </c>
      <c r="V300" s="4" t="s">
        <v>42</v>
      </c>
      <c r="W300" s="4" t="s">
        <v>1994</v>
      </c>
    </row>
    <row r="301" spans="1:23" ht="16" customHeight="1">
      <c r="A301" s="4" t="s">
        <v>2511</v>
      </c>
      <c r="B301" s="4" t="s">
        <v>2005</v>
      </c>
      <c r="C301" s="4" t="s">
        <v>2490</v>
      </c>
      <c r="D301" s="5" t="s">
        <v>996</v>
      </c>
      <c r="E301" s="5" t="s">
        <v>1024</v>
      </c>
      <c r="F301" s="5" t="s">
        <v>1865</v>
      </c>
      <c r="G301" s="6" t="s">
        <v>1872</v>
      </c>
      <c r="H301" s="6"/>
      <c r="I301" s="6" t="s">
        <v>1873</v>
      </c>
      <c r="J301" s="6" t="s">
        <v>1874</v>
      </c>
      <c r="K301" t="s">
        <v>1875</v>
      </c>
      <c r="L301">
        <v>7.3042327313631292E-2</v>
      </c>
      <c r="M301">
        <v>0.43359133153650259</v>
      </c>
      <c r="N301">
        <v>2.0141110230603463</v>
      </c>
      <c r="O301">
        <v>0.420759471286693</v>
      </c>
      <c r="P301">
        <v>0.13187560292320266</v>
      </c>
      <c r="Q301">
        <v>0</v>
      </c>
      <c r="R301">
        <v>0</v>
      </c>
      <c r="S301">
        <v>84.557421683922286</v>
      </c>
      <c r="T301">
        <v>31.415926535897931</v>
      </c>
      <c r="U301" s="4" t="s">
        <v>41</v>
      </c>
      <c r="V301" s="4" t="s">
        <v>42</v>
      </c>
      <c r="W301" s="4" t="s">
        <v>1994</v>
      </c>
    </row>
    <row r="302" spans="1:23" ht="16" customHeight="1">
      <c r="A302" s="4" t="s">
        <v>2511</v>
      </c>
      <c r="B302" s="4" t="s">
        <v>2005</v>
      </c>
      <c r="C302" s="4" t="s">
        <v>2489</v>
      </c>
      <c r="D302" s="5" t="s">
        <v>996</v>
      </c>
      <c r="E302" s="5" t="s">
        <v>1024</v>
      </c>
      <c r="F302" s="5" t="s">
        <v>1865</v>
      </c>
      <c r="G302" s="6" t="s">
        <v>1872</v>
      </c>
      <c r="H302" s="6"/>
      <c r="I302" s="6" t="s">
        <v>931</v>
      </c>
      <c r="J302" s="6" t="s">
        <v>1900</v>
      </c>
      <c r="K302" t="s">
        <v>1901</v>
      </c>
      <c r="L302">
        <v>7.5882401910812108E-2</v>
      </c>
      <c r="M302">
        <v>0.31369227737864153</v>
      </c>
      <c r="N302">
        <v>2.0386838346930616</v>
      </c>
      <c r="O302">
        <v>0.31692605866287638</v>
      </c>
      <c r="P302">
        <v>9.7705113380500572E-2</v>
      </c>
      <c r="Q302">
        <v>0</v>
      </c>
      <c r="R302">
        <v>0</v>
      </c>
      <c r="S302">
        <v>38.138944268098733</v>
      </c>
      <c r="T302">
        <v>25.132741228718345</v>
      </c>
      <c r="U302" s="4" t="s">
        <v>41</v>
      </c>
      <c r="V302" s="4" t="s">
        <v>42</v>
      </c>
      <c r="W302" s="4" t="s">
        <v>1994</v>
      </c>
    </row>
    <row r="303" spans="1:23" ht="16" customHeight="1">
      <c r="A303" s="4" t="s">
        <v>2511</v>
      </c>
      <c r="B303" s="4" t="s">
        <v>2005</v>
      </c>
      <c r="C303" s="4" t="s">
        <v>2504</v>
      </c>
      <c r="D303" s="5" t="s">
        <v>996</v>
      </c>
      <c r="E303" s="5" t="s">
        <v>1024</v>
      </c>
      <c r="F303" s="5" t="s">
        <v>1865</v>
      </c>
      <c r="G303" s="6" t="s">
        <v>1872</v>
      </c>
      <c r="H303" s="6"/>
      <c r="I303" s="6" t="s">
        <v>1943</v>
      </c>
      <c r="J303" s="6" t="s">
        <v>1944</v>
      </c>
      <c r="K303" t="s">
        <v>1945</v>
      </c>
      <c r="L303">
        <v>6.7535836026255916E-2</v>
      </c>
      <c r="M303">
        <v>0.30990131001577687</v>
      </c>
      <c r="N303">
        <v>1.4142947788341955</v>
      </c>
      <c r="O303">
        <v>0.34336899278329025</v>
      </c>
      <c r="P303">
        <v>0.26209971199296955</v>
      </c>
      <c r="Q303">
        <v>0</v>
      </c>
      <c r="R303">
        <v>0</v>
      </c>
      <c r="S303">
        <v>91.249463015152514</v>
      </c>
      <c r="T303">
        <v>25.132741228718345</v>
      </c>
      <c r="U303" s="4" t="s">
        <v>41</v>
      </c>
      <c r="V303" s="4" t="s">
        <v>42</v>
      </c>
      <c r="W303" s="4" t="s">
        <v>1994</v>
      </c>
    </row>
    <row r="304" spans="1:23" ht="16" customHeight="1">
      <c r="A304" s="4" t="s">
        <v>2511</v>
      </c>
      <c r="B304" s="4" t="s">
        <v>2005</v>
      </c>
      <c r="C304" s="4" t="s">
        <v>2493</v>
      </c>
      <c r="D304" s="5" t="s">
        <v>996</v>
      </c>
      <c r="E304" s="5" t="s">
        <v>1024</v>
      </c>
      <c r="F304" s="5" t="s">
        <v>1865</v>
      </c>
      <c r="G304" s="6" t="s">
        <v>1872</v>
      </c>
      <c r="H304" s="6"/>
      <c r="I304" s="6" t="s">
        <v>1936</v>
      </c>
      <c r="J304" s="6" t="s">
        <v>1937</v>
      </c>
      <c r="K304" t="s">
        <v>1938</v>
      </c>
      <c r="L304">
        <v>7.5168588585094842E-2</v>
      </c>
      <c r="M304">
        <v>0.47662605186166146</v>
      </c>
      <c r="N304">
        <v>1.916100924033219</v>
      </c>
      <c r="O304">
        <v>0.32283023237819752</v>
      </c>
      <c r="P304">
        <v>0.25134586191661512</v>
      </c>
      <c r="Q304">
        <v>0</v>
      </c>
      <c r="R304">
        <v>0</v>
      </c>
      <c r="S304">
        <v>65.153944092781316</v>
      </c>
      <c r="T304">
        <v>25.132741228718345</v>
      </c>
      <c r="U304" s="4" t="s">
        <v>99</v>
      </c>
      <c r="V304" s="4" t="s">
        <v>42</v>
      </c>
      <c r="W304" s="4" t="s">
        <v>1994</v>
      </c>
    </row>
    <row r="305" spans="1:23" ht="16" customHeight="1">
      <c r="A305" s="4" t="s">
        <v>2511</v>
      </c>
      <c r="B305" s="4" t="s">
        <v>2005</v>
      </c>
      <c r="C305" s="4" t="s">
        <v>2484</v>
      </c>
      <c r="D305" s="5" t="s">
        <v>996</v>
      </c>
      <c r="E305" s="5" t="s">
        <v>1024</v>
      </c>
      <c r="F305" s="5" t="s">
        <v>1865</v>
      </c>
      <c r="G305" s="6" t="s">
        <v>1872</v>
      </c>
      <c r="H305" s="6"/>
      <c r="I305" s="6" t="s">
        <v>1914</v>
      </c>
      <c r="J305" s="6" t="s">
        <v>1915</v>
      </c>
      <c r="K305" t="s">
        <v>1916</v>
      </c>
      <c r="L305">
        <v>6.0288375958256375E-2</v>
      </c>
      <c r="M305">
        <v>0.34369102746146951</v>
      </c>
      <c r="N305">
        <v>2.285824472056234</v>
      </c>
      <c r="O305">
        <v>0.30601947400866591</v>
      </c>
      <c r="P305">
        <v>0.15418882416446258</v>
      </c>
      <c r="Q305">
        <v>0</v>
      </c>
      <c r="R305">
        <v>0</v>
      </c>
      <c r="S305">
        <v>49.778474491692478</v>
      </c>
      <c r="T305">
        <v>31.415926535897931</v>
      </c>
      <c r="U305" s="4" t="s">
        <v>41</v>
      </c>
      <c r="V305" s="4" t="s">
        <v>42</v>
      </c>
      <c r="W305" s="4" t="s">
        <v>1994</v>
      </c>
    </row>
    <row r="306" spans="1:23" ht="16" customHeight="1">
      <c r="A306" s="4" t="s">
        <v>2511</v>
      </c>
      <c r="B306" s="4" t="s">
        <v>2005</v>
      </c>
      <c r="C306" s="4" t="s">
        <v>2495</v>
      </c>
      <c r="D306" s="5" t="s">
        <v>996</v>
      </c>
      <c r="E306" s="5" t="s">
        <v>1024</v>
      </c>
      <c r="F306" s="5" t="s">
        <v>1865</v>
      </c>
      <c r="G306" s="6" t="s">
        <v>1888</v>
      </c>
      <c r="H306" s="6"/>
      <c r="I306" s="6" t="s">
        <v>1889</v>
      </c>
      <c r="J306" s="6" t="s">
        <v>1890</v>
      </c>
      <c r="K306" t="s">
        <v>1891</v>
      </c>
      <c r="L306">
        <v>0.10938898973831357</v>
      </c>
      <c r="M306">
        <v>0.65659799781408668</v>
      </c>
      <c r="N306">
        <v>1.8925445386247883</v>
      </c>
      <c r="O306">
        <v>0.44270765105645787</v>
      </c>
      <c r="P306">
        <v>0.18489517486954388</v>
      </c>
      <c r="Q306">
        <v>0</v>
      </c>
      <c r="R306">
        <v>0</v>
      </c>
      <c r="S306">
        <v>21.460522568569868</v>
      </c>
      <c r="T306">
        <v>25.132741228718345</v>
      </c>
      <c r="U306" s="7" t="s">
        <v>174</v>
      </c>
      <c r="V306" s="4" t="s">
        <v>42</v>
      </c>
      <c r="W306" s="4" t="s">
        <v>1994</v>
      </c>
    </row>
    <row r="307" spans="1:23" ht="16" customHeight="1">
      <c r="A307" s="4" t="s">
        <v>2511</v>
      </c>
      <c r="B307" s="4" t="s">
        <v>2005</v>
      </c>
      <c r="C307" s="4" t="s">
        <v>2505</v>
      </c>
      <c r="D307" s="5" t="s">
        <v>996</v>
      </c>
      <c r="E307" s="5" t="s">
        <v>1024</v>
      </c>
      <c r="F307" s="5" t="s">
        <v>1865</v>
      </c>
      <c r="G307" s="6" t="s">
        <v>1888</v>
      </c>
      <c r="H307" s="6"/>
      <c r="I307" s="6" t="s">
        <v>1756</v>
      </c>
      <c r="J307" s="6" t="s">
        <v>1927</v>
      </c>
      <c r="K307" t="s">
        <v>1928</v>
      </c>
      <c r="L307">
        <v>0.13198432639522298</v>
      </c>
      <c r="M307">
        <v>0.64790515852403374</v>
      </c>
      <c r="N307">
        <v>1.2709329080857854</v>
      </c>
      <c r="O307">
        <v>0.4344224800467027</v>
      </c>
      <c r="P307">
        <v>0.16828286114247731</v>
      </c>
      <c r="Q307">
        <v>0</v>
      </c>
      <c r="R307">
        <v>0</v>
      </c>
      <c r="S307">
        <v>22.731055948807285</v>
      </c>
      <c r="T307">
        <v>18.849555921538759</v>
      </c>
      <c r="U307" s="7" t="s">
        <v>204</v>
      </c>
      <c r="V307" s="4" t="s">
        <v>42</v>
      </c>
      <c r="W307" s="4" t="s">
        <v>1994</v>
      </c>
    </row>
    <row r="308" spans="1:23" ht="16" customHeight="1">
      <c r="A308" s="4" t="s">
        <v>2511</v>
      </c>
      <c r="B308" s="4" t="s">
        <v>2005</v>
      </c>
      <c r="C308" s="4" t="s">
        <v>2500</v>
      </c>
      <c r="D308" s="5" t="s">
        <v>996</v>
      </c>
      <c r="E308" s="5" t="s">
        <v>1024</v>
      </c>
      <c r="F308" s="5" t="s">
        <v>1865</v>
      </c>
      <c r="G308" s="6" t="s">
        <v>1872</v>
      </c>
      <c r="H308" s="6"/>
      <c r="I308" s="6" t="s">
        <v>1876</v>
      </c>
      <c r="J308" s="6" t="s">
        <v>1877</v>
      </c>
      <c r="K308" t="s">
        <v>1878</v>
      </c>
      <c r="L308">
        <v>9.1018486388834544E-2</v>
      </c>
      <c r="M308">
        <v>0.42952502533200154</v>
      </c>
      <c r="N308">
        <v>1.7646306120818023</v>
      </c>
      <c r="O308">
        <v>0.36068692715400552</v>
      </c>
      <c r="P308">
        <v>0.16293202143155877</v>
      </c>
      <c r="Q308">
        <v>0</v>
      </c>
      <c r="R308">
        <v>0</v>
      </c>
      <c r="S308">
        <v>82.369260929558493</v>
      </c>
      <c r="T308">
        <v>25.132741228718345</v>
      </c>
      <c r="U308" s="4" t="s">
        <v>41</v>
      </c>
      <c r="V308" s="4" t="s">
        <v>42</v>
      </c>
      <c r="W308" s="4" t="s">
        <v>1994</v>
      </c>
    </row>
    <row r="309" spans="1:23" ht="16" customHeight="1">
      <c r="A309" s="4" t="s">
        <v>2511</v>
      </c>
      <c r="B309" s="4" t="s">
        <v>2005</v>
      </c>
      <c r="C309" s="4" t="s">
        <v>2389</v>
      </c>
      <c r="D309" s="5" t="s">
        <v>996</v>
      </c>
      <c r="E309" s="5" t="s">
        <v>1063</v>
      </c>
      <c r="F309" s="5" t="s">
        <v>1064</v>
      </c>
      <c r="G309" s="6" t="s">
        <v>1559</v>
      </c>
      <c r="H309" s="6"/>
      <c r="I309" s="6" t="s">
        <v>1596</v>
      </c>
      <c r="J309" s="6" t="s">
        <v>1597</v>
      </c>
      <c r="K309" t="s">
        <v>1598</v>
      </c>
      <c r="L309">
        <v>0.23774202633556465</v>
      </c>
      <c r="M309">
        <v>0.6805560773188708</v>
      </c>
      <c r="N309">
        <v>1.1962387169753499</v>
      </c>
      <c r="O309">
        <v>1.0077162373268926</v>
      </c>
      <c r="P309">
        <v>2.2409072031810303E-2</v>
      </c>
      <c r="Q309">
        <v>0</v>
      </c>
      <c r="R309">
        <v>0</v>
      </c>
      <c r="S309">
        <v>14.876822915069106</v>
      </c>
      <c r="T309">
        <v>12.566370614359172</v>
      </c>
      <c r="U309" s="4" t="s">
        <v>41</v>
      </c>
      <c r="V309" s="4" t="s">
        <v>42</v>
      </c>
      <c r="W309" s="4" t="s">
        <v>1994</v>
      </c>
    </row>
    <row r="310" spans="1:23" ht="16" customHeight="1">
      <c r="A310" s="4" t="s">
        <v>2511</v>
      </c>
      <c r="B310" s="4" t="s">
        <v>2005</v>
      </c>
      <c r="C310" s="4" t="s">
        <v>2301</v>
      </c>
      <c r="D310" s="5" t="s">
        <v>996</v>
      </c>
      <c r="E310" s="5" t="s">
        <v>997</v>
      </c>
      <c r="F310" s="5" t="s">
        <v>1256</v>
      </c>
      <c r="G310" s="6" t="s">
        <v>1257</v>
      </c>
      <c r="H310" s="6"/>
      <c r="I310" s="6" t="s">
        <v>1258</v>
      </c>
      <c r="J310" s="6" t="s">
        <v>1259</v>
      </c>
      <c r="K310" t="s">
        <v>1260</v>
      </c>
      <c r="L310">
        <v>5.2069877004317304E-2</v>
      </c>
      <c r="M310">
        <v>0.62403561183313849</v>
      </c>
      <c r="N310">
        <v>4.252241026209699</v>
      </c>
      <c r="O310">
        <v>0.64772992248060246</v>
      </c>
      <c r="P310">
        <v>0.13068076449908633</v>
      </c>
      <c r="Q310">
        <v>0</v>
      </c>
      <c r="R310">
        <v>0</v>
      </c>
      <c r="S310">
        <v>15.266656098846275</v>
      </c>
      <c r="T310">
        <v>31.415926535897931</v>
      </c>
      <c r="U310" s="4" t="s">
        <v>405</v>
      </c>
      <c r="V310" s="4" t="s">
        <v>42</v>
      </c>
      <c r="W310" s="4" t="s">
        <v>1992</v>
      </c>
    </row>
    <row r="311" spans="1:23" ht="16" customHeight="1">
      <c r="A311" s="4" t="s">
        <v>2511</v>
      </c>
      <c r="B311" s="4" t="s">
        <v>2005</v>
      </c>
      <c r="C311" s="4" t="s">
        <v>2341</v>
      </c>
      <c r="D311" s="5" t="s">
        <v>996</v>
      </c>
      <c r="E311" s="5" t="s">
        <v>1024</v>
      </c>
      <c r="F311" s="5" t="s">
        <v>1036</v>
      </c>
      <c r="G311" s="6" t="s">
        <v>1367</v>
      </c>
      <c r="H311" s="6"/>
      <c r="I311" s="6" t="s">
        <v>563</v>
      </c>
      <c r="J311" s="6" t="s">
        <v>1368</v>
      </c>
      <c r="K311" t="s">
        <v>1369</v>
      </c>
      <c r="L311">
        <v>6.2636502152372764E-2</v>
      </c>
      <c r="M311">
        <v>0.53301793784780405</v>
      </c>
      <c r="N311">
        <v>2.8092431625441554</v>
      </c>
      <c r="O311">
        <v>0.48543766653184944</v>
      </c>
      <c r="P311">
        <v>0.40824130930151731</v>
      </c>
      <c r="Q311">
        <v>0</v>
      </c>
      <c r="R311">
        <v>0</v>
      </c>
      <c r="S311">
        <v>49.025573515468217</v>
      </c>
      <c r="T311">
        <v>18.849555921538759</v>
      </c>
      <c r="U311" s="7" t="s">
        <v>1370</v>
      </c>
      <c r="V311" s="4" t="s">
        <v>42</v>
      </c>
      <c r="W311" s="4" t="s">
        <v>1994</v>
      </c>
    </row>
    <row r="312" spans="1:23" ht="16" customHeight="1">
      <c r="A312" s="4" t="s">
        <v>2511</v>
      </c>
      <c r="B312" s="4" t="s">
        <v>2005</v>
      </c>
      <c r="C312" s="4" t="s">
        <v>2294</v>
      </c>
      <c r="D312" s="5" t="s">
        <v>996</v>
      </c>
      <c r="E312" s="5" t="s">
        <v>997</v>
      </c>
      <c r="F312" s="5" t="s">
        <v>1009</v>
      </c>
      <c r="G312" s="6" t="s">
        <v>1249</v>
      </c>
      <c r="H312" s="6"/>
      <c r="I312" s="6" t="s">
        <v>1252</v>
      </c>
      <c r="J312" s="6" t="s">
        <v>1253</v>
      </c>
      <c r="K312" t="s">
        <v>1254</v>
      </c>
      <c r="L312">
        <v>0.34446865852398983</v>
      </c>
      <c r="M312">
        <v>0.88704010761922525</v>
      </c>
      <c r="N312">
        <v>1.0374527905754953</v>
      </c>
      <c r="O312">
        <v>1.2823774812827751</v>
      </c>
      <c r="P312">
        <v>3.2186310398440686E-2</v>
      </c>
      <c r="Q312">
        <v>0.2222625916616969</v>
      </c>
      <c r="R312">
        <v>0</v>
      </c>
      <c r="S312">
        <v>6.1556906918940335</v>
      </c>
      <c r="T312">
        <v>12.566370614359172</v>
      </c>
      <c r="U312" s="7" t="s">
        <v>1255</v>
      </c>
      <c r="V312" s="4" t="s">
        <v>169</v>
      </c>
      <c r="W312" s="4" t="s">
        <v>1992</v>
      </c>
    </row>
    <row r="313" spans="1:23" ht="16" customHeight="1">
      <c r="A313" s="4" t="s">
        <v>2511</v>
      </c>
      <c r="B313" s="4" t="s">
        <v>2005</v>
      </c>
      <c r="C313" s="4" t="s">
        <v>2487</v>
      </c>
      <c r="D313" s="5" t="s">
        <v>996</v>
      </c>
      <c r="E313" s="5" t="s">
        <v>1024</v>
      </c>
      <c r="F313" s="5" t="s">
        <v>1865</v>
      </c>
      <c r="G313" s="6" t="s">
        <v>1869</v>
      </c>
      <c r="H313" s="6"/>
      <c r="I313" s="6" t="s">
        <v>882</v>
      </c>
      <c r="J313" s="6" t="s">
        <v>1870</v>
      </c>
      <c r="K313" t="s">
        <v>1871</v>
      </c>
      <c r="L313">
        <v>8.1069823246909076E-2</v>
      </c>
      <c r="M313">
        <v>0.54753095704717869</v>
      </c>
      <c r="N313">
        <v>2.1178525564647583</v>
      </c>
      <c r="O313">
        <v>0.40561918627308219</v>
      </c>
      <c r="P313">
        <v>0.1982957567411415</v>
      </c>
      <c r="Q313">
        <v>0</v>
      </c>
      <c r="R313">
        <v>0</v>
      </c>
      <c r="S313">
        <v>26.363358904603409</v>
      </c>
      <c r="T313">
        <v>31.415926535897931</v>
      </c>
      <c r="U313" s="7" t="s">
        <v>28</v>
      </c>
      <c r="V313" s="4" t="s">
        <v>36</v>
      </c>
      <c r="W313" s="4" t="s">
        <v>1994</v>
      </c>
    </row>
    <row r="314" spans="1:23" ht="16" customHeight="1">
      <c r="A314" s="4" t="s">
        <v>2511</v>
      </c>
      <c r="B314" s="4" t="s">
        <v>2005</v>
      </c>
      <c r="C314" s="4" t="s">
        <v>2022</v>
      </c>
      <c r="D314" s="5" t="s">
        <v>20</v>
      </c>
      <c r="E314" s="5" t="s">
        <v>75</v>
      </c>
      <c r="F314" s="5" t="s">
        <v>76</v>
      </c>
      <c r="G314" s="6" t="s">
        <v>82</v>
      </c>
      <c r="H314" s="6" t="s">
        <v>83</v>
      </c>
      <c r="I314" s="6" t="s">
        <v>84</v>
      </c>
      <c r="J314" s="6" t="s">
        <v>85</v>
      </c>
      <c r="K314" t="s">
        <v>86</v>
      </c>
      <c r="L314">
        <v>0.86238114073961336</v>
      </c>
      <c r="M314">
        <v>1.3297527345934423</v>
      </c>
      <c r="N314">
        <v>0</v>
      </c>
      <c r="O314">
        <v>1.1036547371729557</v>
      </c>
      <c r="P314">
        <v>0.13112067439526842</v>
      </c>
      <c r="Q314">
        <v>0.64686758261286603</v>
      </c>
      <c r="R314">
        <v>0.10914628042954866</v>
      </c>
      <c r="S314">
        <v>57.27025944794206</v>
      </c>
      <c r="T314">
        <v>6.2831853071795862</v>
      </c>
      <c r="U314" s="4" t="s">
        <v>41</v>
      </c>
      <c r="V314" s="4" t="s">
        <v>42</v>
      </c>
      <c r="W314" s="4" t="s">
        <v>2000</v>
      </c>
    </row>
    <row r="315" spans="1:23" ht="16" customHeight="1">
      <c r="A315" s="4" t="s">
        <v>2511</v>
      </c>
      <c r="B315" s="4" t="s">
        <v>2005</v>
      </c>
      <c r="C315" s="4" t="s">
        <v>2021</v>
      </c>
      <c r="D315" s="5" t="s">
        <v>20</v>
      </c>
      <c r="E315" s="5" t="s">
        <v>75</v>
      </c>
      <c r="F315" s="5" t="s">
        <v>76</v>
      </c>
      <c r="G315" s="6" t="s">
        <v>82</v>
      </c>
      <c r="H315" s="6" t="s">
        <v>83</v>
      </c>
      <c r="I315" s="6" t="s">
        <v>100</v>
      </c>
      <c r="J315" s="6" t="s">
        <v>101</v>
      </c>
      <c r="K315" t="s">
        <v>102</v>
      </c>
      <c r="L315">
        <v>0.77145389032908585</v>
      </c>
      <c r="M315">
        <v>1.2440620928297226</v>
      </c>
      <c r="N315">
        <v>0</v>
      </c>
      <c r="O315">
        <v>1.1076576528842037</v>
      </c>
      <c r="P315">
        <v>0.14404168565785977</v>
      </c>
      <c r="Q315">
        <v>0.54534679136540487</v>
      </c>
      <c r="R315">
        <v>0.14476257432262712</v>
      </c>
      <c r="S315">
        <v>42.924156153502459</v>
      </c>
      <c r="T315">
        <v>6.2831853071795862</v>
      </c>
      <c r="U315" s="4" t="s">
        <v>103</v>
      </c>
      <c r="V315" s="4" t="s">
        <v>42</v>
      </c>
      <c r="W315" s="4" t="s">
        <v>2000</v>
      </c>
    </row>
    <row r="316" spans="1:23" ht="16" customHeight="1">
      <c r="A316" s="4" t="s">
        <v>2511</v>
      </c>
      <c r="B316" s="4" t="s">
        <v>2005</v>
      </c>
      <c r="C316" s="4" t="s">
        <v>2019</v>
      </c>
      <c r="D316" s="5" t="s">
        <v>20</v>
      </c>
      <c r="E316" s="5" t="s">
        <v>75</v>
      </c>
      <c r="F316" s="5" t="s">
        <v>76</v>
      </c>
      <c r="G316" s="6" t="s">
        <v>82</v>
      </c>
      <c r="H316" s="6" t="s">
        <v>83</v>
      </c>
      <c r="I316" s="6" t="s">
        <v>107</v>
      </c>
      <c r="J316" s="6" t="s">
        <v>108</v>
      </c>
      <c r="K316" t="s">
        <v>109</v>
      </c>
      <c r="L316">
        <v>0.73915315292914829</v>
      </c>
      <c r="M316">
        <v>1.51982143106638</v>
      </c>
      <c r="N316">
        <v>0</v>
      </c>
      <c r="O316">
        <v>1.3118320486189998</v>
      </c>
      <c r="P316">
        <v>0.10782994682879508</v>
      </c>
      <c r="Q316">
        <v>0.62066227841906696</v>
      </c>
      <c r="R316">
        <v>0.13795997632361401</v>
      </c>
      <c r="S316">
        <v>52.021315184915309</v>
      </c>
      <c r="T316">
        <v>6.2831853071795862</v>
      </c>
      <c r="U316" s="4" t="s">
        <v>103</v>
      </c>
      <c r="V316" s="4" t="s">
        <v>42</v>
      </c>
      <c r="W316" s="4" t="s">
        <v>2000</v>
      </c>
    </row>
    <row r="317" spans="1:23" ht="16" customHeight="1">
      <c r="A317" s="4" t="s">
        <v>2511</v>
      </c>
      <c r="B317" s="4" t="s">
        <v>2005</v>
      </c>
      <c r="C317" s="4" t="s">
        <v>2078</v>
      </c>
      <c r="D317" s="5" t="s">
        <v>20</v>
      </c>
      <c r="E317" s="5" t="s">
        <v>52</v>
      </c>
      <c r="F317" s="5" t="s">
        <v>296</v>
      </c>
      <c r="G317" s="6" t="s">
        <v>301</v>
      </c>
      <c r="H317" s="6"/>
      <c r="I317" s="6" t="s">
        <v>323</v>
      </c>
      <c r="J317" s="6" t="s">
        <v>324</v>
      </c>
      <c r="K317" t="s">
        <v>325</v>
      </c>
      <c r="L317">
        <v>0.94261995275624388</v>
      </c>
      <c r="M317">
        <v>0.92431208823596911</v>
      </c>
      <c r="N317">
        <v>0</v>
      </c>
      <c r="O317">
        <v>0.86492914522485165</v>
      </c>
      <c r="P317">
        <v>1.4644043451200321E-2</v>
      </c>
      <c r="Q317">
        <v>0.6562779617697394</v>
      </c>
      <c r="R317">
        <v>1.9186456029044081E-3</v>
      </c>
      <c r="S317">
        <v>19.189613576921179</v>
      </c>
      <c r="T317">
        <v>6.2831853071795862</v>
      </c>
      <c r="U317" s="4" t="s">
        <v>326</v>
      </c>
      <c r="V317" s="4" t="s">
        <v>158</v>
      </c>
      <c r="W317" s="4" t="s">
        <v>1999</v>
      </c>
    </row>
    <row r="318" spans="1:23" ht="16" customHeight="1">
      <c r="A318" s="4" t="s">
        <v>2511</v>
      </c>
      <c r="B318" s="4" t="s">
        <v>2005</v>
      </c>
      <c r="C318" s="4" t="s">
        <v>2073</v>
      </c>
      <c r="D318" s="5" t="s">
        <v>20</v>
      </c>
      <c r="E318" s="5" t="s">
        <v>52</v>
      </c>
      <c r="F318" s="5" t="s">
        <v>296</v>
      </c>
      <c r="G318" s="6" t="s">
        <v>302</v>
      </c>
      <c r="H318" s="6"/>
      <c r="I318" s="6" t="s">
        <v>351</v>
      </c>
      <c r="J318" s="6" t="s">
        <v>352</v>
      </c>
      <c r="K318" t="s">
        <v>353</v>
      </c>
      <c r="L318">
        <v>0.89888508102626896</v>
      </c>
      <c r="M318">
        <v>0.97285843804908356</v>
      </c>
      <c r="N318">
        <v>0</v>
      </c>
      <c r="O318">
        <v>0.91501278242302564</v>
      </c>
      <c r="P318">
        <v>1.9810033730108961E-2</v>
      </c>
      <c r="Q318">
        <v>0.63851815044361282</v>
      </c>
      <c r="R318">
        <v>1.8477122957136585E-4</v>
      </c>
      <c r="S318">
        <v>25.866067820189123</v>
      </c>
      <c r="T318">
        <v>6.2831853071795862</v>
      </c>
      <c r="U318" s="4" t="s">
        <v>81</v>
      </c>
      <c r="V318" s="4" t="s">
        <v>42</v>
      </c>
      <c r="W318" s="4" t="s">
        <v>1999</v>
      </c>
    </row>
    <row r="319" spans="1:23" ht="16" customHeight="1">
      <c r="A319" s="4" t="s">
        <v>2511</v>
      </c>
      <c r="B319" s="4" t="s">
        <v>2005</v>
      </c>
      <c r="C319" s="4" t="s">
        <v>2074</v>
      </c>
      <c r="D319" s="5" t="s">
        <v>20</v>
      </c>
      <c r="E319" s="5" t="s">
        <v>52</v>
      </c>
      <c r="F319" s="5" t="s">
        <v>296</v>
      </c>
      <c r="G319" s="6" t="s">
        <v>302</v>
      </c>
      <c r="H319" s="6"/>
      <c r="I319" s="6" t="s">
        <v>303</v>
      </c>
      <c r="J319" s="6" t="s">
        <v>304</v>
      </c>
      <c r="K319" t="s">
        <v>305</v>
      </c>
      <c r="L319">
        <v>0.8999593169408161</v>
      </c>
      <c r="M319">
        <v>0.96213075435880757</v>
      </c>
      <c r="N319">
        <v>0</v>
      </c>
      <c r="O319">
        <v>0.91481445874441591</v>
      </c>
      <c r="P319">
        <v>2.0698597181949364E-2</v>
      </c>
      <c r="Q319">
        <v>0.72352785340954362</v>
      </c>
      <c r="R319">
        <v>4.5524027564478285E-2</v>
      </c>
      <c r="S319">
        <v>54.449499086963542</v>
      </c>
      <c r="T319">
        <v>6.2831853071795862</v>
      </c>
      <c r="U319" s="4" t="s">
        <v>206</v>
      </c>
      <c r="V319" s="4" t="s">
        <v>42</v>
      </c>
      <c r="W319" s="4" t="s">
        <v>1999</v>
      </c>
    </row>
    <row r="320" spans="1:23" ht="16" customHeight="1">
      <c r="A320" s="4" t="s">
        <v>2511</v>
      </c>
      <c r="B320" s="4" t="s">
        <v>2005</v>
      </c>
      <c r="C320" s="4" t="s">
        <v>2077</v>
      </c>
      <c r="D320" s="5" t="s">
        <v>20</v>
      </c>
      <c r="E320" s="5" t="s">
        <v>52</v>
      </c>
      <c r="F320" s="5" t="s">
        <v>296</v>
      </c>
      <c r="G320" s="6" t="s">
        <v>302</v>
      </c>
      <c r="H320" s="6"/>
      <c r="I320" s="6" t="s">
        <v>317</v>
      </c>
      <c r="J320" s="6" t="s">
        <v>318</v>
      </c>
      <c r="K320" t="s">
        <v>319</v>
      </c>
      <c r="L320">
        <v>0.95965010020465613</v>
      </c>
      <c r="M320">
        <v>0.9442844400641226</v>
      </c>
      <c r="N320">
        <v>0</v>
      </c>
      <c r="O320">
        <v>0.87812102442179052</v>
      </c>
      <c r="P320">
        <v>1.3148895927620863E-2</v>
      </c>
      <c r="Q320">
        <v>0.67134451654728178</v>
      </c>
      <c r="R320">
        <v>1.0376002122501855E-2</v>
      </c>
      <c r="S320">
        <v>49.79145408719895</v>
      </c>
      <c r="T320">
        <v>6.2831853071795862</v>
      </c>
      <c r="U320" s="7" t="s">
        <v>188</v>
      </c>
      <c r="V320" s="4" t="s">
        <v>181</v>
      </c>
      <c r="W320" s="4" t="s">
        <v>1999</v>
      </c>
    </row>
    <row r="321" spans="1:23" ht="16" customHeight="1">
      <c r="A321" s="4" t="s">
        <v>2511</v>
      </c>
      <c r="B321" s="4" t="s">
        <v>2005</v>
      </c>
      <c r="C321" s="4" t="s">
        <v>2088</v>
      </c>
      <c r="D321" s="5" t="s">
        <v>20</v>
      </c>
      <c r="E321" s="5" t="s">
        <v>327</v>
      </c>
      <c r="F321" s="5" t="s">
        <v>328</v>
      </c>
      <c r="G321" s="6" t="s">
        <v>367</v>
      </c>
      <c r="H321" s="6"/>
      <c r="I321" s="6" t="s">
        <v>368</v>
      </c>
      <c r="J321" s="6" t="s">
        <v>369</v>
      </c>
      <c r="K321" t="s">
        <v>370</v>
      </c>
      <c r="L321">
        <v>0.91248791307592014</v>
      </c>
      <c r="M321">
        <v>1.1572359990597751</v>
      </c>
      <c r="N321">
        <v>0</v>
      </c>
      <c r="O321">
        <v>1.0662435092269471</v>
      </c>
      <c r="P321">
        <v>5.9904043775623743E-2</v>
      </c>
      <c r="Q321">
        <v>0.71688349740593438</v>
      </c>
      <c r="R321">
        <v>0.38898402401821336</v>
      </c>
      <c r="S321">
        <v>46.952395781398472</v>
      </c>
      <c r="T321">
        <v>6.2831853071795862</v>
      </c>
      <c r="U321" s="4" t="s">
        <v>371</v>
      </c>
      <c r="V321" s="4" t="s">
        <v>42</v>
      </c>
      <c r="W321" s="4" t="s">
        <v>1998</v>
      </c>
    </row>
    <row r="322" spans="1:23" ht="16" customHeight="1">
      <c r="A322" s="4" t="s">
        <v>2511</v>
      </c>
      <c r="B322" s="4" t="s">
        <v>2005</v>
      </c>
      <c r="C322" s="4" t="s">
        <v>2089</v>
      </c>
      <c r="D322" s="5" t="s">
        <v>20</v>
      </c>
      <c r="E322" s="5" t="s">
        <v>327</v>
      </c>
      <c r="F322" s="5" t="s">
        <v>328</v>
      </c>
      <c r="G322" s="6" t="s">
        <v>357</v>
      </c>
      <c r="H322" s="6"/>
      <c r="I322" s="6" t="s">
        <v>358</v>
      </c>
      <c r="J322" s="6" t="s">
        <v>359</v>
      </c>
      <c r="K322" t="s">
        <v>360</v>
      </c>
      <c r="L322">
        <v>0.91286951502848657</v>
      </c>
      <c r="M322">
        <v>0.84923851024033958</v>
      </c>
      <c r="N322">
        <v>0</v>
      </c>
      <c r="O322">
        <v>0.79999468810177565</v>
      </c>
      <c r="P322">
        <v>0.35728426441433608</v>
      </c>
      <c r="Q322">
        <v>0.77061649622240602</v>
      </c>
      <c r="R322">
        <v>0.39716640035977596</v>
      </c>
      <c r="S322">
        <v>42.527798601181054</v>
      </c>
      <c r="T322">
        <v>6.2831853071795862</v>
      </c>
      <c r="U322" s="4" t="s">
        <v>103</v>
      </c>
      <c r="V322" s="4" t="s">
        <v>42</v>
      </c>
      <c r="W322" s="4" t="s">
        <v>1998</v>
      </c>
    </row>
    <row r="323" spans="1:23" ht="16" customHeight="1">
      <c r="A323" s="4" t="s">
        <v>2511</v>
      </c>
      <c r="B323" s="4" t="s">
        <v>2005</v>
      </c>
      <c r="C323" s="4" t="s">
        <v>2087</v>
      </c>
      <c r="D323" s="5" t="s">
        <v>20</v>
      </c>
      <c r="E323" s="5" t="s">
        <v>327</v>
      </c>
      <c r="F323" s="5" t="s">
        <v>328</v>
      </c>
      <c r="G323" s="6" t="s">
        <v>333</v>
      </c>
      <c r="H323" s="6" t="s">
        <v>385</v>
      </c>
      <c r="I323" s="6" t="s">
        <v>386</v>
      </c>
      <c r="J323" s="6" t="s">
        <v>387</v>
      </c>
      <c r="K323" t="s">
        <v>388</v>
      </c>
      <c r="L323">
        <v>0.98107522171606887</v>
      </c>
      <c r="M323">
        <v>1.1251739800272955</v>
      </c>
      <c r="N323">
        <v>0</v>
      </c>
      <c r="O323">
        <v>1.0665367891714308</v>
      </c>
      <c r="P323">
        <v>0.22823200527389007</v>
      </c>
      <c r="Q323">
        <v>0.77019670532474238</v>
      </c>
      <c r="R323">
        <v>0.1636554598775283</v>
      </c>
      <c r="S323">
        <v>23.39598609119896</v>
      </c>
      <c r="T323">
        <v>6.2831853071795862</v>
      </c>
      <c r="U323" s="4" t="s">
        <v>389</v>
      </c>
      <c r="V323" s="4" t="s">
        <v>47</v>
      </c>
      <c r="W323" s="4" t="s">
        <v>1998</v>
      </c>
    </row>
    <row r="324" spans="1:23" ht="16" customHeight="1">
      <c r="A324" s="4" t="s">
        <v>2511</v>
      </c>
      <c r="B324" s="4" t="s">
        <v>2005</v>
      </c>
      <c r="C324" s="4" t="s">
        <v>2085</v>
      </c>
      <c r="D324" s="5" t="s">
        <v>20</v>
      </c>
      <c r="E324" s="5" t="s">
        <v>327</v>
      </c>
      <c r="F324" s="5" t="s">
        <v>328</v>
      </c>
      <c r="G324" s="6" t="s">
        <v>329</v>
      </c>
      <c r="H324" s="6"/>
      <c r="I324" s="6" t="s">
        <v>379</v>
      </c>
      <c r="J324" s="6" t="s">
        <v>380</v>
      </c>
      <c r="K324" t="s">
        <v>381</v>
      </c>
      <c r="L324">
        <v>0.93197702493849666</v>
      </c>
      <c r="M324">
        <v>1.2254348024466866</v>
      </c>
      <c r="N324">
        <v>0</v>
      </c>
      <c r="O324">
        <v>1.1696537217140683</v>
      </c>
      <c r="P324">
        <v>0.183076572726562</v>
      </c>
      <c r="Q324">
        <v>0.81634788070883713</v>
      </c>
      <c r="R324">
        <v>0.25512304043971779</v>
      </c>
      <c r="S324">
        <v>46.219536320695276</v>
      </c>
      <c r="T324">
        <v>6.2831853071795862</v>
      </c>
      <c r="U324" s="4" t="s">
        <v>99</v>
      </c>
      <c r="V324" s="4" t="s">
        <v>42</v>
      </c>
      <c r="W324" s="4" t="s">
        <v>1998</v>
      </c>
    </row>
    <row r="325" spans="1:23" ht="16" customHeight="1">
      <c r="A325" s="4" t="s">
        <v>2511</v>
      </c>
      <c r="B325" s="4" t="s">
        <v>2005</v>
      </c>
      <c r="C325" s="4" t="s">
        <v>2086</v>
      </c>
      <c r="D325" s="5" t="s">
        <v>20</v>
      </c>
      <c r="E325" s="5" t="s">
        <v>327</v>
      </c>
      <c r="F325" s="5" t="s">
        <v>328</v>
      </c>
      <c r="G325" s="6" t="s">
        <v>329</v>
      </c>
      <c r="H325" s="6"/>
      <c r="I325" s="6" t="s">
        <v>376</v>
      </c>
      <c r="J325" s="6" t="s">
        <v>377</v>
      </c>
      <c r="K325" t="s">
        <v>378</v>
      </c>
      <c r="L325">
        <v>0.87418576518210644</v>
      </c>
      <c r="M325">
        <v>1.3020915053466924</v>
      </c>
      <c r="N325">
        <v>0</v>
      </c>
      <c r="O325">
        <v>1.0864959267297343</v>
      </c>
      <c r="P325">
        <v>0.45155999999999974</v>
      </c>
      <c r="Q325">
        <v>0.79946463815072377</v>
      </c>
      <c r="R325">
        <v>0.14531633468706981</v>
      </c>
      <c r="S325">
        <v>34.508413133940103</v>
      </c>
      <c r="T325">
        <v>6.2831853071795862</v>
      </c>
      <c r="U325" s="7" t="s">
        <v>203</v>
      </c>
      <c r="V325" s="4" t="s">
        <v>42</v>
      </c>
      <c r="W325" s="4" t="s">
        <v>1998</v>
      </c>
    </row>
    <row r="326" spans="1:23" ht="16" customHeight="1">
      <c r="A326" s="4" t="s">
        <v>2511</v>
      </c>
      <c r="B326" s="4" t="s">
        <v>2005</v>
      </c>
      <c r="C326" s="4" t="s">
        <v>2090</v>
      </c>
      <c r="D326" s="5" t="s">
        <v>20</v>
      </c>
      <c r="E326" s="5" t="s">
        <v>327</v>
      </c>
      <c r="F326" s="5" t="s">
        <v>328</v>
      </c>
      <c r="G326" s="6" t="s">
        <v>329</v>
      </c>
      <c r="H326" s="6"/>
      <c r="I326" s="6" t="s">
        <v>393</v>
      </c>
      <c r="J326" s="6" t="s">
        <v>394</v>
      </c>
      <c r="K326" t="s">
        <v>395</v>
      </c>
      <c r="L326">
        <v>0.87070348223956828</v>
      </c>
      <c r="M326">
        <v>0.87754758511754172</v>
      </c>
      <c r="N326">
        <v>0</v>
      </c>
      <c r="O326">
        <v>0.78740027666230583</v>
      </c>
      <c r="P326">
        <v>0.43110470054485983</v>
      </c>
      <c r="Q326">
        <v>0.74166384608846569</v>
      </c>
      <c r="R326">
        <v>0.67601684387669492</v>
      </c>
      <c r="S326">
        <v>34.856832299081958</v>
      </c>
      <c r="T326">
        <v>6.2831853071795862</v>
      </c>
      <c r="U326" s="7" t="s">
        <v>145</v>
      </c>
      <c r="V326" s="4" t="s">
        <v>42</v>
      </c>
      <c r="W326" s="4" t="s">
        <v>1998</v>
      </c>
    </row>
    <row r="327" spans="1:23" ht="16" customHeight="1">
      <c r="A327" s="4" t="s">
        <v>2511</v>
      </c>
      <c r="B327" s="4" t="s">
        <v>2005</v>
      </c>
      <c r="C327" s="4" t="s">
        <v>2254</v>
      </c>
      <c r="D327" s="5" t="s">
        <v>996</v>
      </c>
      <c r="E327" s="5" t="s">
        <v>1094</v>
      </c>
      <c r="F327" s="5" t="s">
        <v>1089</v>
      </c>
      <c r="G327" s="6" t="s">
        <v>1095</v>
      </c>
      <c r="H327" s="6"/>
      <c r="I327" s="6" t="s">
        <v>1096</v>
      </c>
      <c r="J327" s="6" t="s">
        <v>1097</v>
      </c>
      <c r="K327" t="s">
        <v>1098</v>
      </c>
      <c r="L327">
        <v>7.5078749033287762E-2</v>
      </c>
      <c r="M327">
        <v>0.49872154722516099</v>
      </c>
      <c r="N327">
        <v>1.9862362162830434</v>
      </c>
      <c r="O327">
        <v>0.55540504017285897</v>
      </c>
      <c r="P327">
        <v>0.20829177893529754</v>
      </c>
      <c r="Q327">
        <v>0</v>
      </c>
      <c r="R327">
        <v>0</v>
      </c>
      <c r="S327">
        <v>10.554731770181689</v>
      </c>
      <c r="T327">
        <v>31.415926535897931</v>
      </c>
      <c r="U327" s="7" t="s">
        <v>204</v>
      </c>
      <c r="V327" s="4" t="s">
        <v>42</v>
      </c>
      <c r="W327" s="4" t="s">
        <v>1994</v>
      </c>
    </row>
    <row r="328" spans="1:23" ht="16" customHeight="1">
      <c r="A328" s="4" t="s">
        <v>2511</v>
      </c>
      <c r="B328" s="4" t="s">
        <v>2005</v>
      </c>
      <c r="C328" s="4" t="s">
        <v>2010</v>
      </c>
      <c r="D328" s="5" t="s">
        <v>20</v>
      </c>
      <c r="E328" s="5" t="s">
        <v>52</v>
      </c>
      <c r="F328" s="5" t="s">
        <v>53</v>
      </c>
      <c r="G328" s="6" t="s">
        <v>592</v>
      </c>
      <c r="H328" s="6"/>
      <c r="I328" s="6" t="s">
        <v>593</v>
      </c>
      <c r="J328" s="6" t="s">
        <v>594</v>
      </c>
      <c r="K328" t="s">
        <v>595</v>
      </c>
      <c r="L328">
        <v>0.89371810436842369</v>
      </c>
      <c r="M328">
        <v>0.82271694884459901</v>
      </c>
      <c r="N328">
        <v>0</v>
      </c>
      <c r="O328">
        <v>0.74687961870054498</v>
      </c>
      <c r="P328">
        <v>2.7765031074484713E-2</v>
      </c>
      <c r="Q328">
        <v>0.66233268140728851</v>
      </c>
      <c r="R328">
        <v>0.11942974251465661</v>
      </c>
      <c r="S328">
        <v>12.933970824990586</v>
      </c>
      <c r="T328">
        <v>6.2831853071795862</v>
      </c>
      <c r="U328" s="4" t="s">
        <v>103</v>
      </c>
      <c r="V328" s="4" t="s">
        <v>42</v>
      </c>
      <c r="W328" s="4" t="s">
        <v>1998</v>
      </c>
    </row>
    <row r="329" spans="1:23" ht="16" customHeight="1">
      <c r="A329" s="4" t="s">
        <v>2511</v>
      </c>
      <c r="B329" s="4" t="s">
        <v>2005</v>
      </c>
      <c r="C329" s="4" t="s">
        <v>2131</v>
      </c>
      <c r="D329" s="5" t="s">
        <v>20</v>
      </c>
      <c r="E329" s="5" t="s">
        <v>495</v>
      </c>
      <c r="F329" s="5" t="s">
        <v>496</v>
      </c>
      <c r="G329" s="6" t="s">
        <v>508</v>
      </c>
      <c r="H329" s="6"/>
      <c r="I329" s="6" t="s">
        <v>540</v>
      </c>
      <c r="J329" s="6" t="s">
        <v>541</v>
      </c>
      <c r="K329" t="s">
        <v>542</v>
      </c>
      <c r="L329">
        <v>1.0995612285464642</v>
      </c>
      <c r="M329">
        <v>0.55748400435634837</v>
      </c>
      <c r="N329">
        <v>0</v>
      </c>
      <c r="O329">
        <v>0.48294201691949995</v>
      </c>
      <c r="P329">
        <v>0.39904938198942369</v>
      </c>
      <c r="Q329">
        <v>0.84098894179303341</v>
      </c>
      <c r="R329">
        <v>0.79964745273120608</v>
      </c>
      <c r="S329">
        <v>4.0709000244873446</v>
      </c>
      <c r="T329">
        <v>6.2831853071795862</v>
      </c>
      <c r="U329" s="4" t="s">
        <v>41</v>
      </c>
      <c r="V329" s="4" t="s">
        <v>42</v>
      </c>
      <c r="W329" s="4" t="s">
        <v>1998</v>
      </c>
    </row>
    <row r="330" spans="1:23" ht="16" customHeight="1">
      <c r="A330" s="4" t="s">
        <v>2511</v>
      </c>
      <c r="B330" s="4" t="s">
        <v>2005</v>
      </c>
      <c r="C330" s="4" t="s">
        <v>2138</v>
      </c>
      <c r="D330" s="5" t="s">
        <v>20</v>
      </c>
      <c r="E330" s="5" t="s">
        <v>495</v>
      </c>
      <c r="F330" s="5" t="s">
        <v>496</v>
      </c>
      <c r="G330" s="6" t="s">
        <v>533</v>
      </c>
      <c r="H330" s="6"/>
      <c r="I330" s="6" t="s">
        <v>534</v>
      </c>
      <c r="J330" s="6" t="s">
        <v>535</v>
      </c>
      <c r="K330" t="s">
        <v>536</v>
      </c>
      <c r="L330">
        <v>0.97565870989255032</v>
      </c>
      <c r="M330">
        <v>0.35609180883503633</v>
      </c>
      <c r="N330">
        <v>0</v>
      </c>
      <c r="O330">
        <v>0.31618903958849198</v>
      </c>
      <c r="P330">
        <v>0.55999816278675152</v>
      </c>
      <c r="Q330">
        <v>0.8037935650640643</v>
      </c>
      <c r="R330">
        <v>0.67929932352139799</v>
      </c>
      <c r="S330">
        <v>13.462797491162949</v>
      </c>
      <c r="T330">
        <v>6.2831853071795862</v>
      </c>
      <c r="U330" s="4" t="s">
        <v>99</v>
      </c>
      <c r="V330" s="4" t="s">
        <v>42</v>
      </c>
      <c r="W330" s="4" t="s">
        <v>1998</v>
      </c>
    </row>
    <row r="331" spans="1:23" ht="16" customHeight="1">
      <c r="A331" s="4" t="s">
        <v>2511</v>
      </c>
      <c r="B331" s="4" t="s">
        <v>2005</v>
      </c>
      <c r="C331" s="4" t="s">
        <v>2057</v>
      </c>
      <c r="D331" s="5" t="s">
        <v>20</v>
      </c>
      <c r="E331" s="5" t="s">
        <v>75</v>
      </c>
      <c r="F331" s="5" t="s">
        <v>212</v>
      </c>
      <c r="G331" s="6" t="s">
        <v>213</v>
      </c>
      <c r="H331" s="6"/>
      <c r="I331" s="6" t="s">
        <v>240</v>
      </c>
      <c r="J331" s="6" t="s">
        <v>241</v>
      </c>
      <c r="K331" t="s">
        <v>242</v>
      </c>
      <c r="L331">
        <v>0.92204898207631936</v>
      </c>
      <c r="M331">
        <v>0.82418022803299551</v>
      </c>
      <c r="N331">
        <v>0</v>
      </c>
      <c r="O331">
        <v>0.79250687831482436</v>
      </c>
      <c r="P331">
        <v>0.13038518151810144</v>
      </c>
      <c r="Q331">
        <v>0.79857907440093734</v>
      </c>
      <c r="R331">
        <v>9.9963908656341985E-2</v>
      </c>
      <c r="S331">
        <v>28.5751869315181</v>
      </c>
      <c r="T331">
        <v>6.2831853071795862</v>
      </c>
      <c r="U331" s="4" t="s">
        <v>99</v>
      </c>
      <c r="V331" s="4" t="s">
        <v>42</v>
      </c>
      <c r="W331" s="4" t="s">
        <v>2000</v>
      </c>
    </row>
    <row r="332" spans="1:23" ht="16" customHeight="1">
      <c r="A332" s="4" t="s">
        <v>2511</v>
      </c>
      <c r="B332" s="4" t="s">
        <v>2005</v>
      </c>
      <c r="C332" s="4" t="s">
        <v>2238</v>
      </c>
      <c r="D332" s="5" t="s">
        <v>20</v>
      </c>
      <c r="E332" s="5" t="s">
        <v>294</v>
      </c>
      <c r="F332" s="5" t="s">
        <v>805</v>
      </c>
      <c r="G332" s="6" t="s">
        <v>968</v>
      </c>
      <c r="H332" s="6"/>
      <c r="I332" s="6" t="s">
        <v>969</v>
      </c>
      <c r="J332" s="6" t="s">
        <v>970</v>
      </c>
      <c r="K332" t="s">
        <v>971</v>
      </c>
      <c r="L332">
        <v>1.0835784700722604</v>
      </c>
      <c r="M332">
        <v>0.81693901657188417</v>
      </c>
      <c r="N332">
        <v>0</v>
      </c>
      <c r="O332">
        <v>0.7717007027054037</v>
      </c>
      <c r="P332">
        <v>0.20156630532538911</v>
      </c>
      <c r="Q332">
        <v>0.80463157825127718</v>
      </c>
      <c r="R332">
        <v>3.6074311972365332E-2</v>
      </c>
      <c r="S332">
        <v>20.006585632894808</v>
      </c>
      <c r="T332">
        <v>6.2831853071795862</v>
      </c>
      <c r="U332" s="4" t="s">
        <v>99</v>
      </c>
      <c r="V332" s="4" t="s">
        <v>42</v>
      </c>
      <c r="W332" s="4" t="s">
        <v>2000</v>
      </c>
    </row>
    <row r="333" spans="1:23" ht="16" customHeight="1">
      <c r="A333" s="4" t="s">
        <v>2511</v>
      </c>
      <c r="B333" s="4" t="s">
        <v>2005</v>
      </c>
      <c r="C333" s="4" t="s">
        <v>2235</v>
      </c>
      <c r="D333" s="5" t="s">
        <v>20</v>
      </c>
      <c r="E333" s="5" t="s">
        <v>294</v>
      </c>
      <c r="F333" s="5" t="s">
        <v>805</v>
      </c>
      <c r="G333" s="6" t="s">
        <v>917</v>
      </c>
      <c r="H333" s="6"/>
      <c r="I333" s="6" t="s">
        <v>1989</v>
      </c>
      <c r="J333" s="6" t="s">
        <v>1990</v>
      </c>
      <c r="K333" t="s">
        <v>1991</v>
      </c>
      <c r="L333">
        <v>1.1650650080402518</v>
      </c>
      <c r="M333">
        <v>0.81053558516450919</v>
      </c>
      <c r="N333">
        <v>0</v>
      </c>
      <c r="O333">
        <v>0.7832102932898134</v>
      </c>
      <c r="P333">
        <v>0.16272973463388696</v>
      </c>
      <c r="Q333">
        <v>0.85813403156565682</v>
      </c>
      <c r="R333">
        <v>3.7604784608070416E-2</v>
      </c>
      <c r="S333">
        <v>33.670095743311784</v>
      </c>
      <c r="T333">
        <v>6.2831853071795862</v>
      </c>
      <c r="U333" s="4" t="s">
        <v>99</v>
      </c>
      <c r="V333" s="4" t="s">
        <v>42</v>
      </c>
      <c r="W333" s="4" t="s">
        <v>2000</v>
      </c>
    </row>
    <row r="334" spans="1:23" ht="16" customHeight="1">
      <c r="A334" s="4" t="s">
        <v>2511</v>
      </c>
      <c r="B334" s="4" t="s">
        <v>2005</v>
      </c>
      <c r="C334" s="4" t="s">
        <v>2024</v>
      </c>
      <c r="D334" s="5" t="s">
        <v>20</v>
      </c>
      <c r="E334" s="5" t="s">
        <v>75</v>
      </c>
      <c r="F334" s="5" t="s">
        <v>76</v>
      </c>
      <c r="G334" s="6" t="s">
        <v>87</v>
      </c>
      <c r="H334" s="6"/>
      <c r="I334" s="6" t="s">
        <v>92</v>
      </c>
      <c r="J334" s="6" t="s">
        <v>93</v>
      </c>
      <c r="K334" t="s">
        <v>94</v>
      </c>
      <c r="L334">
        <v>1.0533510836893059</v>
      </c>
      <c r="M334">
        <v>1.0381311226136887</v>
      </c>
      <c r="N334">
        <v>0</v>
      </c>
      <c r="O334">
        <v>0.96896859306046124</v>
      </c>
      <c r="P334">
        <v>0.19430946385935882</v>
      </c>
      <c r="Q334">
        <v>0.68768716795516116</v>
      </c>
      <c r="R334">
        <v>3.5859961189777453E-2</v>
      </c>
      <c r="S334">
        <v>27.522250779483105</v>
      </c>
      <c r="T334">
        <v>6.2831853071795862</v>
      </c>
      <c r="U334" s="4" t="s">
        <v>81</v>
      </c>
      <c r="V334" s="4" t="s">
        <v>42</v>
      </c>
      <c r="W334" s="4" t="s">
        <v>2000</v>
      </c>
    </row>
    <row r="335" spans="1:23" ht="16" customHeight="1">
      <c r="A335" s="4" t="s">
        <v>2511</v>
      </c>
      <c r="B335" s="4" t="s">
        <v>2005</v>
      </c>
      <c r="C335" s="4" t="s">
        <v>2023</v>
      </c>
      <c r="D335" s="5" t="s">
        <v>20</v>
      </c>
      <c r="E335" s="5" t="s">
        <v>75</v>
      </c>
      <c r="F335" s="5" t="s">
        <v>76</v>
      </c>
      <c r="G335" s="6" t="s">
        <v>87</v>
      </c>
      <c r="H335" s="6"/>
      <c r="I335" s="6" t="s">
        <v>88</v>
      </c>
      <c r="J335" s="6" t="s">
        <v>89</v>
      </c>
      <c r="K335" t="s">
        <v>90</v>
      </c>
      <c r="L335">
        <v>1.0675210491067324</v>
      </c>
      <c r="M335">
        <v>1.1499093034470658</v>
      </c>
      <c r="N335">
        <v>0</v>
      </c>
      <c r="O335">
        <v>1.0969702697643837</v>
      </c>
      <c r="P335">
        <v>2.2184166500767932E-2</v>
      </c>
      <c r="Q335">
        <v>0.85073774090891874</v>
      </c>
      <c r="R335">
        <v>5.779115693384828E-2</v>
      </c>
      <c r="S335">
        <v>27.270699790814344</v>
      </c>
      <c r="T335">
        <v>6.2831853071795862</v>
      </c>
      <c r="U335" s="4" t="s">
        <v>91</v>
      </c>
      <c r="V335" s="4" t="s">
        <v>42</v>
      </c>
      <c r="W335" s="4" t="s">
        <v>2000</v>
      </c>
    </row>
    <row r="336" spans="1:23" ht="16" customHeight="1">
      <c r="A336" s="4" t="s">
        <v>2511</v>
      </c>
      <c r="B336" s="4" t="s">
        <v>2005</v>
      </c>
      <c r="C336" s="4" t="s">
        <v>2029</v>
      </c>
      <c r="D336" s="5" t="s">
        <v>20</v>
      </c>
      <c r="E336" s="5" t="s">
        <v>110</v>
      </c>
      <c r="F336" s="5" t="s">
        <v>111</v>
      </c>
      <c r="G336" s="6" t="s">
        <v>123</v>
      </c>
      <c r="H336" s="6"/>
      <c r="I336" s="6" t="s">
        <v>124</v>
      </c>
      <c r="J336" s="6" t="s">
        <v>125</v>
      </c>
      <c r="K336" t="s">
        <v>126</v>
      </c>
      <c r="L336">
        <v>0.95858676538671894</v>
      </c>
      <c r="M336">
        <v>1.0339474093830909</v>
      </c>
      <c r="N336">
        <v>0</v>
      </c>
      <c r="O336">
        <v>0.98476373397813799</v>
      </c>
      <c r="P336">
        <v>0.2520230891294658</v>
      </c>
      <c r="Q336">
        <v>0.72636513306467487</v>
      </c>
      <c r="R336">
        <v>2.3666330996185606E-2</v>
      </c>
      <c r="S336">
        <v>25.651780893110654</v>
      </c>
      <c r="T336">
        <v>6.2831853071795862</v>
      </c>
      <c r="U336" s="4" t="s">
        <v>81</v>
      </c>
      <c r="V336" s="4" t="s">
        <v>42</v>
      </c>
      <c r="W336" s="4" t="s">
        <v>2000</v>
      </c>
    </row>
    <row r="337" spans="1:23" ht="16" customHeight="1">
      <c r="A337" s="4" t="s">
        <v>2511</v>
      </c>
      <c r="B337" s="4" t="s">
        <v>2005</v>
      </c>
      <c r="C337" s="4" t="s">
        <v>2248</v>
      </c>
      <c r="D337" s="5" t="s">
        <v>20</v>
      </c>
      <c r="E337" s="5" t="s">
        <v>294</v>
      </c>
      <c r="F337" s="5" t="s">
        <v>805</v>
      </c>
      <c r="G337" s="6" t="s">
        <v>972</v>
      </c>
      <c r="H337" s="6"/>
      <c r="I337" s="6" t="s">
        <v>973</v>
      </c>
      <c r="J337" s="6" t="s">
        <v>974</v>
      </c>
      <c r="K337" t="s">
        <v>975</v>
      </c>
      <c r="L337">
        <v>1.0058151843790248</v>
      </c>
      <c r="M337">
        <v>0.70718319863183243</v>
      </c>
      <c r="N337">
        <v>0</v>
      </c>
      <c r="O337">
        <v>0.66486434699896058</v>
      </c>
      <c r="P337">
        <v>0.23688598438823621</v>
      </c>
      <c r="Q337">
        <v>0.78018668229564969</v>
      </c>
      <c r="R337">
        <v>9.6706730180672329E-2</v>
      </c>
      <c r="S337">
        <v>23.391979342989238</v>
      </c>
      <c r="T337">
        <v>6.2831853071795862</v>
      </c>
      <c r="U337" s="4" t="s">
        <v>103</v>
      </c>
      <c r="V337" s="4" t="s">
        <v>42</v>
      </c>
      <c r="W337" s="4" t="s">
        <v>2000</v>
      </c>
    </row>
    <row r="338" spans="1:23" ht="16" customHeight="1">
      <c r="A338" s="4" t="s">
        <v>2511</v>
      </c>
      <c r="B338" s="4" t="s">
        <v>2005</v>
      </c>
      <c r="C338" s="4" t="s">
        <v>2120</v>
      </c>
      <c r="D338" s="5" t="s">
        <v>20</v>
      </c>
      <c r="E338" s="5" t="s">
        <v>294</v>
      </c>
      <c r="F338" s="5" t="s">
        <v>458</v>
      </c>
      <c r="G338" s="6" t="s">
        <v>463</v>
      </c>
      <c r="H338" s="6"/>
      <c r="I338" s="6" t="s">
        <v>107</v>
      </c>
      <c r="J338" s="6" t="s">
        <v>524</v>
      </c>
      <c r="K338" t="s">
        <v>525</v>
      </c>
      <c r="L338">
        <v>0.93071534276468004</v>
      </c>
      <c r="M338">
        <v>0.78722664957283994</v>
      </c>
      <c r="N338">
        <v>0</v>
      </c>
      <c r="O338">
        <v>0.71657200512938424</v>
      </c>
      <c r="P338">
        <v>4.41097037704756E-2</v>
      </c>
      <c r="Q338">
        <v>0.70346447295918269</v>
      </c>
      <c r="R338">
        <v>6.6767638067871643E-2</v>
      </c>
      <c r="S338">
        <v>31.941835739826193</v>
      </c>
      <c r="T338">
        <v>6.2831853071795862</v>
      </c>
      <c r="U338" s="4" t="s">
        <v>103</v>
      </c>
      <c r="V338" s="4" t="s">
        <v>42</v>
      </c>
      <c r="W338" s="4" t="s">
        <v>2000</v>
      </c>
    </row>
    <row r="339" spans="1:23" ht="16" customHeight="1">
      <c r="A339" s="4" t="s">
        <v>2511</v>
      </c>
      <c r="B339" s="4" t="s">
        <v>2005</v>
      </c>
      <c r="C339" s="4" t="s">
        <v>2175</v>
      </c>
      <c r="D339" s="5" t="s">
        <v>20</v>
      </c>
      <c r="E339" s="5"/>
      <c r="F339" s="5" t="s">
        <v>748</v>
      </c>
      <c r="G339" s="6" t="s">
        <v>749</v>
      </c>
      <c r="H339" s="6"/>
      <c r="I339" s="6" t="s">
        <v>792</v>
      </c>
      <c r="J339" s="6" t="s">
        <v>793</v>
      </c>
      <c r="K339" t="s">
        <v>794</v>
      </c>
      <c r="L339">
        <v>0.90390560249938257</v>
      </c>
      <c r="M339">
        <v>0.77153993009507849</v>
      </c>
      <c r="N339">
        <v>0</v>
      </c>
      <c r="O339">
        <v>0.74104671208219464</v>
      </c>
      <c r="P339">
        <v>1.7568124853130487E-2</v>
      </c>
      <c r="Q339">
        <v>0.75762062298326882</v>
      </c>
      <c r="R339">
        <v>0.15030810943299366</v>
      </c>
      <c r="S339">
        <v>25.331697396718148</v>
      </c>
      <c r="T339">
        <v>6.2831853071795862</v>
      </c>
      <c r="U339" s="8"/>
      <c r="V339" s="4"/>
      <c r="W339" s="4" t="s">
        <v>2000</v>
      </c>
    </row>
    <row r="340" spans="1:23" ht="16" customHeight="1">
      <c r="A340" s="4" t="s">
        <v>2511</v>
      </c>
      <c r="B340" s="4" t="s">
        <v>2005</v>
      </c>
      <c r="C340" s="4" t="s">
        <v>2178</v>
      </c>
      <c r="D340" s="5" t="s">
        <v>20</v>
      </c>
      <c r="E340" s="5" t="s">
        <v>294</v>
      </c>
      <c r="F340" s="5" t="s">
        <v>748</v>
      </c>
      <c r="G340" s="6" t="s">
        <v>749</v>
      </c>
      <c r="H340" s="6"/>
      <c r="I340" s="6" t="s">
        <v>801</v>
      </c>
      <c r="J340" s="6" t="s">
        <v>802</v>
      </c>
      <c r="K340" t="s">
        <v>803</v>
      </c>
      <c r="L340">
        <v>0.90597283518561711</v>
      </c>
      <c r="M340">
        <v>0.76438704618851949</v>
      </c>
      <c r="N340">
        <v>0</v>
      </c>
      <c r="O340">
        <v>0.71523038069066269</v>
      </c>
      <c r="P340">
        <v>1.8151481624157081E-2</v>
      </c>
      <c r="Q340">
        <v>0.72293227126570248</v>
      </c>
      <c r="R340">
        <v>0.12249556804483454</v>
      </c>
      <c r="S340">
        <v>14.520384845800869</v>
      </c>
      <c r="T340">
        <v>6.2831853071795862</v>
      </c>
      <c r="U340" s="4" t="s">
        <v>804</v>
      </c>
      <c r="V340" s="4" t="s">
        <v>47</v>
      </c>
      <c r="W340" s="4" t="s">
        <v>2000</v>
      </c>
    </row>
    <row r="341" spans="1:23" ht="16" customHeight="1">
      <c r="A341" s="4" t="s">
        <v>2511</v>
      </c>
      <c r="B341" s="4" t="s">
        <v>2005</v>
      </c>
      <c r="C341" s="4" t="s">
        <v>2180</v>
      </c>
      <c r="D341" s="5" t="s">
        <v>20</v>
      </c>
      <c r="E341" s="5" t="s">
        <v>294</v>
      </c>
      <c r="F341" s="5" t="s">
        <v>748</v>
      </c>
      <c r="G341" s="6" t="s">
        <v>749</v>
      </c>
      <c r="H341" s="6"/>
      <c r="I341" s="6" t="s">
        <v>759</v>
      </c>
      <c r="J341" s="6" t="s">
        <v>760</v>
      </c>
      <c r="K341" t="s">
        <v>761</v>
      </c>
      <c r="L341">
        <v>0.901308591723613</v>
      </c>
      <c r="M341">
        <v>0.75345230366509386</v>
      </c>
      <c r="N341">
        <v>0</v>
      </c>
      <c r="O341">
        <v>0.70995296009072484</v>
      </c>
      <c r="P341">
        <v>4.8379907725070961E-2</v>
      </c>
      <c r="Q341">
        <v>0.71903077039006091</v>
      </c>
      <c r="R341">
        <v>9.0950593501546648E-2</v>
      </c>
      <c r="S341">
        <v>14.424615742795829</v>
      </c>
      <c r="T341">
        <v>6.2831853071795862</v>
      </c>
      <c r="U341" s="4" t="s">
        <v>103</v>
      </c>
      <c r="V341" s="4" t="s">
        <v>42</v>
      </c>
      <c r="W341" s="4" t="s">
        <v>2000</v>
      </c>
    </row>
    <row r="342" spans="1:23" ht="16" customHeight="1">
      <c r="A342" s="4" t="s">
        <v>2511</v>
      </c>
      <c r="B342" s="4" t="s">
        <v>2005</v>
      </c>
      <c r="C342" s="4" t="s">
        <v>2399</v>
      </c>
      <c r="D342" s="5" t="s">
        <v>996</v>
      </c>
      <c r="E342" s="5" t="s">
        <v>1063</v>
      </c>
      <c r="F342" s="5" t="s">
        <v>1064</v>
      </c>
      <c r="G342" s="6" t="s">
        <v>1581</v>
      </c>
      <c r="H342" s="6" t="s">
        <v>1582</v>
      </c>
      <c r="I342" s="6" t="s">
        <v>1593</v>
      </c>
      <c r="J342" s="6" t="s">
        <v>1594</v>
      </c>
      <c r="K342" t="s">
        <v>1595</v>
      </c>
      <c r="L342">
        <v>0.29535663741730683</v>
      </c>
      <c r="M342">
        <v>0.78217013176385086</v>
      </c>
      <c r="N342">
        <v>0.78538523020883166</v>
      </c>
      <c r="O342">
        <v>1.2217581238389177</v>
      </c>
      <c r="P342">
        <v>6.7792627761403962E-3</v>
      </c>
      <c r="Q342">
        <v>0</v>
      </c>
      <c r="R342">
        <v>0</v>
      </c>
      <c r="S342">
        <v>14.531391714570121</v>
      </c>
      <c r="T342">
        <v>12.566370614359172</v>
      </c>
      <c r="U342" s="7" t="s">
        <v>35</v>
      </c>
      <c r="V342" s="4" t="s">
        <v>42</v>
      </c>
      <c r="W342" s="4" t="s">
        <v>1994</v>
      </c>
    </row>
    <row r="343" spans="1:23" ht="16" customHeight="1">
      <c r="A343" s="4" t="s">
        <v>2511</v>
      </c>
      <c r="B343" s="4" t="s">
        <v>2005</v>
      </c>
      <c r="C343" s="4" t="s">
        <v>2296</v>
      </c>
      <c r="D343" s="5" t="s">
        <v>996</v>
      </c>
      <c r="E343" s="5" t="s">
        <v>997</v>
      </c>
      <c r="F343" s="5" t="s">
        <v>1009</v>
      </c>
      <c r="G343" s="6" t="s">
        <v>1010</v>
      </c>
      <c r="H343" s="6"/>
      <c r="I343" s="6" t="s">
        <v>1011</v>
      </c>
      <c r="J343" s="6" t="s">
        <v>1012</v>
      </c>
      <c r="K343" t="s">
        <v>1013</v>
      </c>
      <c r="L343">
        <v>0.37913857940231571</v>
      </c>
      <c r="M343">
        <v>0.656866454621295</v>
      </c>
      <c r="N343">
        <v>1.1405217116674604</v>
      </c>
      <c r="O343">
        <v>1.419413927752849</v>
      </c>
      <c r="P343">
        <v>0.3255118011367204</v>
      </c>
      <c r="Q343">
        <v>0</v>
      </c>
      <c r="R343">
        <v>0</v>
      </c>
      <c r="S343">
        <v>9.6496259871510599</v>
      </c>
      <c r="T343">
        <v>18.849555921538759</v>
      </c>
      <c r="U343" s="7" t="s">
        <v>1014</v>
      </c>
      <c r="V343" s="4" t="s">
        <v>169</v>
      </c>
      <c r="W343" s="4" t="s">
        <v>1992</v>
      </c>
    </row>
    <row r="344" spans="1:23" ht="16" customHeight="1">
      <c r="A344" s="4" t="s">
        <v>2511</v>
      </c>
      <c r="B344" s="4" t="s">
        <v>2005</v>
      </c>
      <c r="C344" s="4" t="s">
        <v>2338</v>
      </c>
      <c r="D344" s="9" t="s">
        <v>996</v>
      </c>
      <c r="E344" s="9" t="s">
        <v>1024</v>
      </c>
      <c r="F344" s="9" t="s">
        <v>1036</v>
      </c>
      <c r="G344" s="10" t="s">
        <v>1054</v>
      </c>
      <c r="H344" s="10"/>
      <c r="I344" s="10" t="s">
        <v>1400</v>
      </c>
      <c r="J344" s="10" t="s">
        <v>1401</v>
      </c>
      <c r="K344" t="s">
        <v>1402</v>
      </c>
      <c r="L344">
        <v>6.3648469493568963E-2</v>
      </c>
      <c r="M344">
        <v>0.5108310598723006</v>
      </c>
      <c r="N344">
        <v>2.9528766850272197</v>
      </c>
      <c r="O344">
        <v>0.49438295305364038</v>
      </c>
      <c r="P344">
        <v>0.24999057752294318</v>
      </c>
      <c r="Q344">
        <v>0</v>
      </c>
      <c r="R344">
        <v>0</v>
      </c>
      <c r="S344">
        <v>52.872930129127781</v>
      </c>
      <c r="T344">
        <v>18.849555921538759</v>
      </c>
      <c r="U344" s="8" t="s">
        <v>35</v>
      </c>
      <c r="V344" s="4" t="s">
        <v>42</v>
      </c>
      <c r="W344" s="4" t="s">
        <v>1994</v>
      </c>
    </row>
    <row r="345" spans="1:23" ht="16" customHeight="1">
      <c r="A345" s="4" t="s">
        <v>2511</v>
      </c>
      <c r="B345" s="4" t="s">
        <v>2005</v>
      </c>
      <c r="C345" s="4" t="s">
        <v>2330</v>
      </c>
      <c r="D345" s="9" t="s">
        <v>996</v>
      </c>
      <c r="E345" s="9" t="s">
        <v>1024</v>
      </c>
      <c r="F345" s="9" t="s">
        <v>1036</v>
      </c>
      <c r="G345" s="10" t="s">
        <v>1054</v>
      </c>
      <c r="H345" s="10"/>
      <c r="I345" s="10" t="s">
        <v>1406</v>
      </c>
      <c r="J345" s="10" t="s">
        <v>1407</v>
      </c>
      <c r="K345" t="s">
        <v>1408</v>
      </c>
      <c r="L345">
        <v>5.7505487697704333E-2</v>
      </c>
      <c r="M345">
        <v>0.65132292631659594</v>
      </c>
      <c r="N345">
        <v>3.758615933025041</v>
      </c>
      <c r="O345">
        <v>0.52197772147668364</v>
      </c>
      <c r="P345">
        <v>0.24641373657143506</v>
      </c>
      <c r="Q345">
        <v>0</v>
      </c>
      <c r="R345">
        <v>0</v>
      </c>
      <c r="S345">
        <v>18.799332329173367</v>
      </c>
      <c r="T345">
        <v>37.699111843077517</v>
      </c>
      <c r="U345" s="8" t="s">
        <v>28</v>
      </c>
      <c r="V345" s="4" t="s">
        <v>42</v>
      </c>
      <c r="W345" s="4" t="s">
        <v>1994</v>
      </c>
    </row>
    <row r="346" spans="1:23" ht="16" customHeight="1">
      <c r="A346" s="4" t="s">
        <v>2511</v>
      </c>
      <c r="B346" s="4" t="s">
        <v>2005</v>
      </c>
      <c r="C346" s="4" t="s">
        <v>2082</v>
      </c>
      <c r="D346" s="5" t="s">
        <v>20</v>
      </c>
      <c r="E346" s="5" t="s">
        <v>52</v>
      </c>
      <c r="F346" s="5" t="s">
        <v>296</v>
      </c>
      <c r="G346" s="6" t="s">
        <v>301</v>
      </c>
      <c r="H346" s="6"/>
      <c r="I346" s="6" t="s">
        <v>341</v>
      </c>
      <c r="J346" s="6" t="s">
        <v>342</v>
      </c>
      <c r="K346" t="s">
        <v>343</v>
      </c>
      <c r="L346">
        <v>0.90965385426451606</v>
      </c>
      <c r="M346">
        <v>0.89554033317771964</v>
      </c>
      <c r="N346">
        <v>0</v>
      </c>
      <c r="O346">
        <v>0.8135957789826106</v>
      </c>
      <c r="P346">
        <v>6.6977827786636693E-3</v>
      </c>
      <c r="Q346">
        <v>0.72829946172969617</v>
      </c>
      <c r="R346">
        <v>2.9579479488945057E-2</v>
      </c>
      <c r="S346">
        <v>4.9484519747780151</v>
      </c>
      <c r="T346">
        <v>6.2831853071795862</v>
      </c>
      <c r="U346" s="7" t="s">
        <v>145</v>
      </c>
      <c r="V346" s="4" t="s">
        <v>42</v>
      </c>
      <c r="W346" s="4" t="s">
        <v>1999</v>
      </c>
    </row>
    <row r="347" spans="1:23" ht="16" customHeight="1">
      <c r="A347" s="4" t="s">
        <v>2511</v>
      </c>
      <c r="B347" s="4" t="s">
        <v>2005</v>
      </c>
      <c r="C347" s="4" t="s">
        <v>2045</v>
      </c>
      <c r="D347" s="5" t="s">
        <v>20</v>
      </c>
      <c r="E347" s="5" t="s">
        <v>75</v>
      </c>
      <c r="F347" s="5" t="s">
        <v>152</v>
      </c>
      <c r="G347" s="6" t="s">
        <v>176</v>
      </c>
      <c r="H347" s="6" t="s">
        <v>177</v>
      </c>
      <c r="I347" s="6" t="s">
        <v>178</v>
      </c>
      <c r="J347" s="6" t="s">
        <v>179</v>
      </c>
      <c r="K347" t="s">
        <v>180</v>
      </c>
      <c r="L347">
        <v>0.78161465191144075</v>
      </c>
      <c r="M347">
        <v>0.97399774494948987</v>
      </c>
      <c r="N347">
        <v>0</v>
      </c>
      <c r="O347">
        <v>0.89695314915917235</v>
      </c>
      <c r="P347">
        <v>9.4007259694214709E-2</v>
      </c>
      <c r="Q347">
        <v>0.61413124164758681</v>
      </c>
      <c r="R347">
        <v>2.8257144019814049E-4</v>
      </c>
      <c r="S347">
        <v>11.626766834030716</v>
      </c>
      <c r="T347">
        <v>6.2831853071795862</v>
      </c>
      <c r="U347" s="7" t="s">
        <v>28</v>
      </c>
      <c r="V347" s="4" t="s">
        <v>181</v>
      </c>
      <c r="W347" s="4" t="s">
        <v>2000</v>
      </c>
    </row>
    <row r="348" spans="1:23" ht="16" customHeight="1">
      <c r="A348" s="4" t="s">
        <v>2511</v>
      </c>
      <c r="B348" s="4" t="s">
        <v>2005</v>
      </c>
      <c r="C348" s="4" t="s">
        <v>2186</v>
      </c>
      <c r="D348" s="5" t="s">
        <v>20</v>
      </c>
      <c r="E348" s="5" t="s">
        <v>110</v>
      </c>
      <c r="F348" s="5" t="s">
        <v>735</v>
      </c>
      <c r="G348" s="6" t="s">
        <v>839</v>
      </c>
      <c r="H348" s="6"/>
      <c r="I348" s="6" t="s">
        <v>840</v>
      </c>
      <c r="J348" s="6" t="s">
        <v>841</v>
      </c>
      <c r="K348" t="s">
        <v>842</v>
      </c>
      <c r="L348">
        <v>1.0810778286895091</v>
      </c>
      <c r="M348">
        <v>0.80744404103562772</v>
      </c>
      <c r="N348">
        <v>0</v>
      </c>
      <c r="O348">
        <v>0.77564597238253397</v>
      </c>
      <c r="P348">
        <v>0.1189047085371199</v>
      </c>
      <c r="Q348">
        <v>0.79936427966802448</v>
      </c>
      <c r="R348">
        <v>0.12551393207427217</v>
      </c>
      <c r="S348">
        <v>18.845426394940866</v>
      </c>
      <c r="T348">
        <v>6.2831853071795862</v>
      </c>
      <c r="U348" s="7" t="s">
        <v>28</v>
      </c>
      <c r="V348" s="4" t="s">
        <v>42</v>
      </c>
      <c r="W348" s="4" t="s">
        <v>2000</v>
      </c>
    </row>
    <row r="349" spans="1:23" ht="16" customHeight="1">
      <c r="A349" s="4" t="s">
        <v>2511</v>
      </c>
      <c r="B349" s="4" t="s">
        <v>2005</v>
      </c>
      <c r="C349" s="4" t="s">
        <v>2205</v>
      </c>
      <c r="D349" s="5" t="s">
        <v>20</v>
      </c>
      <c r="E349" s="5" t="s">
        <v>294</v>
      </c>
      <c r="F349" s="5" t="s">
        <v>805</v>
      </c>
      <c r="G349" s="6" t="s">
        <v>934</v>
      </c>
      <c r="H349" s="6"/>
      <c r="I349" s="6" t="s">
        <v>182</v>
      </c>
      <c r="J349" s="6" t="s">
        <v>958</v>
      </c>
      <c r="K349" t="s">
        <v>959</v>
      </c>
      <c r="L349">
        <v>1.0721944875598397</v>
      </c>
      <c r="M349">
        <v>0.93859088605251018</v>
      </c>
      <c r="N349">
        <v>0</v>
      </c>
      <c r="O349">
        <v>0.88831604258806063</v>
      </c>
      <c r="P349">
        <v>0.33951610578486457</v>
      </c>
      <c r="Q349">
        <v>0.79715607370673325</v>
      </c>
      <c r="R349">
        <v>7.0189579081764431E-2</v>
      </c>
      <c r="S349">
        <v>12.842119216060494</v>
      </c>
      <c r="T349">
        <v>6.2831853071795862</v>
      </c>
      <c r="U349" s="7" t="s">
        <v>28</v>
      </c>
      <c r="V349" s="4" t="s">
        <v>42</v>
      </c>
      <c r="W349" s="4" t="s">
        <v>2000</v>
      </c>
    </row>
    <row r="350" spans="1:23" ht="16" customHeight="1">
      <c r="A350" s="4" t="s">
        <v>2511</v>
      </c>
      <c r="B350" s="4" t="s">
        <v>2005</v>
      </c>
      <c r="C350" s="4" t="s">
        <v>2220</v>
      </c>
      <c r="D350" s="5" t="s">
        <v>20</v>
      </c>
      <c r="E350" s="5" t="s">
        <v>294</v>
      </c>
      <c r="F350" s="5" t="s">
        <v>805</v>
      </c>
      <c r="G350" s="6" t="s">
        <v>843</v>
      </c>
      <c r="H350" s="6"/>
      <c r="I350" s="6" t="s">
        <v>521</v>
      </c>
      <c r="J350" s="6" t="s">
        <v>1972</v>
      </c>
      <c r="K350" t="s">
        <v>1973</v>
      </c>
      <c r="L350">
        <v>0.97923381276905819</v>
      </c>
      <c r="M350">
        <v>0.87356147504006587</v>
      </c>
      <c r="N350">
        <v>0</v>
      </c>
      <c r="O350">
        <v>0.82318564822449536</v>
      </c>
      <c r="P350">
        <v>0.2765991266376327</v>
      </c>
      <c r="Q350">
        <v>0.72035901750206266</v>
      </c>
      <c r="R350">
        <v>0.22208715810986193</v>
      </c>
      <c r="S350">
        <v>16.127242447474384</v>
      </c>
      <c r="T350">
        <v>6.2831853071795862</v>
      </c>
      <c r="U350" s="7" t="s">
        <v>28</v>
      </c>
      <c r="V350" s="4" t="s">
        <v>47</v>
      </c>
      <c r="W350" s="4" t="s">
        <v>2000</v>
      </c>
    </row>
    <row r="351" spans="1:23" ht="16" customHeight="1">
      <c r="A351" s="4" t="s">
        <v>2511</v>
      </c>
      <c r="B351" s="4" t="s">
        <v>2005</v>
      </c>
      <c r="C351" s="4" t="s">
        <v>2483</v>
      </c>
      <c r="D351" s="5" t="s">
        <v>996</v>
      </c>
      <c r="E351" s="5" t="s">
        <v>1024</v>
      </c>
      <c r="F351" s="5" t="s">
        <v>1865</v>
      </c>
      <c r="G351" s="6" t="s">
        <v>1920</v>
      </c>
      <c r="H351" s="6"/>
      <c r="I351" s="6" t="s">
        <v>1921</v>
      </c>
      <c r="J351" s="6" t="s">
        <v>1922</v>
      </c>
      <c r="K351" t="s">
        <v>1923</v>
      </c>
      <c r="L351">
        <v>7.234996999161393E-2</v>
      </c>
      <c r="M351">
        <v>0.62135985910578628</v>
      </c>
      <c r="N351">
        <v>3.1028910523883138</v>
      </c>
      <c r="O351">
        <v>0.38367789599634311</v>
      </c>
      <c r="P351">
        <v>0.25426887818150945</v>
      </c>
      <c r="Q351">
        <v>0</v>
      </c>
      <c r="R351">
        <v>0</v>
      </c>
      <c r="S351">
        <v>54.182065291772865</v>
      </c>
      <c r="T351">
        <v>37.699111843077517</v>
      </c>
      <c r="U351" s="7" t="s">
        <v>35</v>
      </c>
      <c r="V351" s="4" t="s">
        <v>42</v>
      </c>
      <c r="W351" s="4" t="s">
        <v>1994</v>
      </c>
    </row>
    <row r="352" spans="1:23" ht="16" customHeight="1">
      <c r="A352" s="4" t="s">
        <v>2511</v>
      </c>
      <c r="B352" s="4" t="s">
        <v>2005</v>
      </c>
      <c r="C352" s="4" t="s">
        <v>2419</v>
      </c>
      <c r="D352" s="5" t="s">
        <v>996</v>
      </c>
      <c r="E352" s="5" t="s">
        <v>1024</v>
      </c>
      <c r="F352" s="5" t="s">
        <v>1073</v>
      </c>
      <c r="G352" s="6" t="s">
        <v>1625</v>
      </c>
      <c r="H352" s="6"/>
      <c r="I352" s="6" t="s">
        <v>1680</v>
      </c>
      <c r="J352" s="6" t="s">
        <v>1681</v>
      </c>
      <c r="K352" t="s">
        <v>1682</v>
      </c>
      <c r="L352">
        <v>7.4045112933057267E-2</v>
      </c>
      <c r="M352">
        <v>0.53556940300149458</v>
      </c>
      <c r="N352">
        <v>2.3023361249129661</v>
      </c>
      <c r="O352">
        <v>0.5181938047655682</v>
      </c>
      <c r="P352">
        <v>0.27632677994714244</v>
      </c>
      <c r="Q352">
        <v>0</v>
      </c>
      <c r="R352">
        <v>0</v>
      </c>
      <c r="S352">
        <v>29.607642257592548</v>
      </c>
      <c r="T352">
        <v>25.132741228718345</v>
      </c>
      <c r="U352" s="4" t="s">
        <v>734</v>
      </c>
      <c r="V352" s="4" t="s">
        <v>42</v>
      </c>
      <c r="W352" s="4" t="s">
        <v>1994</v>
      </c>
    </row>
    <row r="353" spans="1:23" ht="16" customHeight="1">
      <c r="A353" s="4" t="s">
        <v>2511</v>
      </c>
      <c r="B353" s="4" t="s">
        <v>2005</v>
      </c>
      <c r="C353" s="4" t="s">
        <v>2404</v>
      </c>
      <c r="D353" s="5" t="s">
        <v>996</v>
      </c>
      <c r="E353" s="5" t="s">
        <v>1024</v>
      </c>
      <c r="F353" s="5" t="s">
        <v>1073</v>
      </c>
      <c r="G353" s="6" t="s">
        <v>1625</v>
      </c>
      <c r="H353" s="6"/>
      <c r="I353" s="6" t="s">
        <v>1626</v>
      </c>
      <c r="J353" s="6" t="s">
        <v>1627</v>
      </c>
      <c r="K353" t="s">
        <v>1628</v>
      </c>
      <c r="L353">
        <v>5.7314815786545389E-2</v>
      </c>
      <c r="M353">
        <v>0.56095526621554015</v>
      </c>
      <c r="N353">
        <v>3.3529208837465831</v>
      </c>
      <c r="O353">
        <v>0.49842768462689291</v>
      </c>
      <c r="P353">
        <v>0.17875030003070708</v>
      </c>
      <c r="Q353">
        <v>0</v>
      </c>
      <c r="R353">
        <v>0</v>
      </c>
      <c r="S353">
        <v>88.350421181147851</v>
      </c>
      <c r="T353">
        <v>37.699111843077517</v>
      </c>
      <c r="U353" s="4" t="s">
        <v>41</v>
      </c>
      <c r="V353" s="4" t="s">
        <v>42</v>
      </c>
      <c r="W353" s="4" t="s">
        <v>1994</v>
      </c>
    </row>
    <row r="354" spans="1:23" ht="16" customHeight="1">
      <c r="A354" s="4" t="s">
        <v>2511</v>
      </c>
      <c r="B354" s="4" t="s">
        <v>2005</v>
      </c>
      <c r="C354" s="4" t="s">
        <v>2429</v>
      </c>
      <c r="D354" s="5" t="s">
        <v>996</v>
      </c>
      <c r="E354" s="5" t="s">
        <v>1024</v>
      </c>
      <c r="F354" s="5" t="s">
        <v>1073</v>
      </c>
      <c r="G354" s="6" t="s">
        <v>1074</v>
      </c>
      <c r="H354" s="6"/>
      <c r="I354" s="6" t="s">
        <v>515</v>
      </c>
      <c r="J354" s="6" t="s">
        <v>1693</v>
      </c>
      <c r="K354" t="s">
        <v>1694</v>
      </c>
      <c r="L354">
        <v>7.0158766853189822E-2</v>
      </c>
      <c r="M354">
        <v>0.57670042792127463</v>
      </c>
      <c r="N354">
        <v>1.654191238408893</v>
      </c>
      <c r="O354">
        <v>0.51402955844600817</v>
      </c>
      <c r="P354">
        <v>0.30582073677861893</v>
      </c>
      <c r="Q354">
        <v>0</v>
      </c>
      <c r="R354">
        <v>0</v>
      </c>
      <c r="S354">
        <v>22.828085386630875</v>
      </c>
      <c r="T354">
        <v>18.849555921538759</v>
      </c>
      <c r="U354" s="4" t="s">
        <v>199</v>
      </c>
      <c r="V354" s="4" t="s">
        <v>42</v>
      </c>
      <c r="W354" s="4" t="s">
        <v>1994</v>
      </c>
    </row>
    <row r="355" spans="1:23" ht="16" customHeight="1">
      <c r="A355" s="4" t="s">
        <v>2511</v>
      </c>
      <c r="B355" s="4" t="s">
        <v>2005</v>
      </c>
      <c r="C355" s="4" t="s">
        <v>2340</v>
      </c>
      <c r="D355" s="5" t="s">
        <v>996</v>
      </c>
      <c r="E355" s="5" t="s">
        <v>1024</v>
      </c>
      <c r="F355" s="5" t="s">
        <v>1036</v>
      </c>
      <c r="G355" s="6" t="s">
        <v>1396</v>
      </c>
      <c r="H355" s="6"/>
      <c r="I355" s="6" t="s">
        <v>1397</v>
      </c>
      <c r="J355" s="6" t="s">
        <v>1398</v>
      </c>
      <c r="K355" t="s">
        <v>1399</v>
      </c>
      <c r="L355">
        <v>6.6768162242353074E-2</v>
      </c>
      <c r="M355">
        <v>0.70140377476651317</v>
      </c>
      <c r="N355">
        <v>2.8233432692110254</v>
      </c>
      <c r="O355">
        <v>0.4950277580295962</v>
      </c>
      <c r="P355">
        <v>0.22702632538199333</v>
      </c>
      <c r="Q355">
        <v>0</v>
      </c>
      <c r="R355">
        <v>0</v>
      </c>
      <c r="S355">
        <v>88.487327158927627</v>
      </c>
      <c r="T355">
        <v>37.699111843077517</v>
      </c>
      <c r="U355" s="7" t="s">
        <v>28</v>
      </c>
      <c r="V355" s="4" t="s">
        <v>181</v>
      </c>
      <c r="W355" s="4" t="s">
        <v>1994</v>
      </c>
    </row>
    <row r="356" spans="1:23" ht="16" customHeight="1">
      <c r="A356" s="4" t="s">
        <v>2511</v>
      </c>
      <c r="B356" s="4" t="s">
        <v>2005</v>
      </c>
      <c r="C356" s="4" t="s">
        <v>2332</v>
      </c>
      <c r="D356" s="5" t="s">
        <v>996</v>
      </c>
      <c r="E356" s="5" t="s">
        <v>1024</v>
      </c>
      <c r="F356" s="5" t="s">
        <v>1036</v>
      </c>
      <c r="G356" s="6" t="s">
        <v>1358</v>
      </c>
      <c r="H356" s="6"/>
      <c r="I356" s="6" t="s">
        <v>718</v>
      </c>
      <c r="J356" s="6" t="s">
        <v>1359</v>
      </c>
      <c r="K356" t="s">
        <v>1360</v>
      </c>
      <c r="L356">
        <v>6.3883077935398838E-2</v>
      </c>
      <c r="M356">
        <v>0.74735857545756401</v>
      </c>
      <c r="N356">
        <v>3.3866341099432971</v>
      </c>
      <c r="O356">
        <v>0.49894404228090705</v>
      </c>
      <c r="P356">
        <v>0.28920394208152461</v>
      </c>
      <c r="Q356">
        <v>0</v>
      </c>
      <c r="R356">
        <v>0</v>
      </c>
      <c r="S356">
        <v>15.929569582811464</v>
      </c>
      <c r="T356">
        <v>31.415926535897931</v>
      </c>
      <c r="U356" s="7" t="s">
        <v>35</v>
      </c>
      <c r="V356" s="4" t="s">
        <v>42</v>
      </c>
      <c r="W356" s="4" t="s">
        <v>1994</v>
      </c>
    </row>
    <row r="357" spans="1:23" ht="16" customHeight="1">
      <c r="A357" s="4" t="s">
        <v>2511</v>
      </c>
      <c r="B357" s="4" t="s">
        <v>2005</v>
      </c>
      <c r="C357" s="4" t="s">
        <v>2496</v>
      </c>
      <c r="D357" s="5" t="s">
        <v>996</v>
      </c>
      <c r="E357" s="5" t="s">
        <v>1024</v>
      </c>
      <c r="F357" s="5" t="s">
        <v>1865</v>
      </c>
      <c r="G357" s="6" t="s">
        <v>1932</v>
      </c>
      <c r="H357" s="6"/>
      <c r="I357" s="6" t="s">
        <v>1933</v>
      </c>
      <c r="J357" s="6" t="s">
        <v>1934</v>
      </c>
      <c r="K357" t="s">
        <v>1935</v>
      </c>
      <c r="L357">
        <v>9.1145904903533609E-2</v>
      </c>
      <c r="M357">
        <v>0.52222090420699596</v>
      </c>
      <c r="N357">
        <v>1.8539410861117749</v>
      </c>
      <c r="O357">
        <v>0.40869987236340627</v>
      </c>
      <c r="P357">
        <v>0.27240758839435419</v>
      </c>
      <c r="Q357">
        <v>0</v>
      </c>
      <c r="R357">
        <v>0</v>
      </c>
      <c r="S357">
        <v>19.656973561977399</v>
      </c>
      <c r="T357">
        <v>25.132741228718345</v>
      </c>
      <c r="U357" s="7" t="s">
        <v>35</v>
      </c>
      <c r="V357" s="4" t="s">
        <v>42</v>
      </c>
      <c r="W357" s="4" t="s">
        <v>1994</v>
      </c>
    </row>
    <row r="358" spans="1:23" ht="16" customHeight="1">
      <c r="A358" s="4" t="s">
        <v>2511</v>
      </c>
      <c r="B358" s="4" t="s">
        <v>2005</v>
      </c>
      <c r="C358" s="4" t="s">
        <v>2306</v>
      </c>
      <c r="D358" s="5" t="s">
        <v>996</v>
      </c>
      <c r="E358" s="5" t="s">
        <v>1024</v>
      </c>
      <c r="F358" s="5" t="s">
        <v>1025</v>
      </c>
      <c r="G358" s="6" t="s">
        <v>1026</v>
      </c>
      <c r="H358" s="6"/>
      <c r="I358" s="6" t="s">
        <v>298</v>
      </c>
      <c r="J358" s="6" t="s">
        <v>1291</v>
      </c>
      <c r="K358" t="s">
        <v>1292</v>
      </c>
      <c r="L358">
        <v>5.6023185539443715E-2</v>
      </c>
      <c r="M358">
        <v>0.55339498687083544</v>
      </c>
      <c r="N358">
        <v>3.7643224208541621</v>
      </c>
      <c r="O358">
        <v>0.58551813680941056</v>
      </c>
      <c r="P358">
        <v>0.31416382426153172</v>
      </c>
      <c r="Q358">
        <v>0</v>
      </c>
      <c r="R358">
        <v>0</v>
      </c>
      <c r="S358">
        <v>14.664521299544614</v>
      </c>
      <c r="T358">
        <v>31.415926535897931</v>
      </c>
      <c r="U358" s="7" t="s">
        <v>28</v>
      </c>
      <c r="V358" s="4" t="s">
        <v>42</v>
      </c>
      <c r="W358" s="4" t="s">
        <v>1994</v>
      </c>
    </row>
    <row r="359" spans="1:23" ht="16" customHeight="1">
      <c r="A359" s="4" t="s">
        <v>2511</v>
      </c>
      <c r="B359" s="4" t="s">
        <v>2005</v>
      </c>
      <c r="C359" s="4" t="s">
        <v>2448</v>
      </c>
      <c r="D359" s="5" t="s">
        <v>996</v>
      </c>
      <c r="E359" s="5" t="s">
        <v>1024</v>
      </c>
      <c r="F359" s="5" t="s">
        <v>1759</v>
      </c>
      <c r="G359" s="6" t="s">
        <v>1767</v>
      </c>
      <c r="H359" s="6"/>
      <c r="I359" s="6" t="s">
        <v>1768</v>
      </c>
      <c r="J359" s="6" t="s">
        <v>1769</v>
      </c>
      <c r="K359" t="s">
        <v>1770</v>
      </c>
      <c r="L359">
        <v>5.380147230044395E-2</v>
      </c>
      <c r="M359">
        <v>0.3815661642830237</v>
      </c>
      <c r="N359">
        <v>2.5987499361909303</v>
      </c>
      <c r="O359">
        <v>0.46905735942119181</v>
      </c>
      <c r="P359">
        <v>0.22027650905736426</v>
      </c>
      <c r="Q359">
        <v>0</v>
      </c>
      <c r="R359">
        <v>0</v>
      </c>
      <c r="S359">
        <v>16.790021985699045</v>
      </c>
      <c r="T359">
        <v>18.849555921538759</v>
      </c>
      <c r="U359" s="7" t="s">
        <v>35</v>
      </c>
      <c r="V359" s="4" t="s">
        <v>42</v>
      </c>
      <c r="W359" s="4" t="s">
        <v>1994</v>
      </c>
    </row>
    <row r="360" spans="1:23" ht="16" customHeight="1">
      <c r="A360" s="4" t="s">
        <v>2511</v>
      </c>
      <c r="B360" s="4" t="s">
        <v>2005</v>
      </c>
      <c r="C360" s="4" t="s">
        <v>2307</v>
      </c>
      <c r="D360" s="5" t="s">
        <v>996</v>
      </c>
      <c r="E360" s="5" t="s">
        <v>1024</v>
      </c>
      <c r="F360" s="5" t="s">
        <v>1025</v>
      </c>
      <c r="G360" s="6" t="s">
        <v>1283</v>
      </c>
      <c r="H360" s="6"/>
      <c r="I360" s="6" t="s">
        <v>509</v>
      </c>
      <c r="J360" s="6" t="s">
        <v>1284</v>
      </c>
      <c r="K360" t="s">
        <v>1285</v>
      </c>
      <c r="L360">
        <v>5.0437991918100583E-2</v>
      </c>
      <c r="M360">
        <v>0.52925195115546042</v>
      </c>
      <c r="N360">
        <v>3.2879314046845174</v>
      </c>
      <c r="O360">
        <v>0.47713998089223719</v>
      </c>
      <c r="P360">
        <v>0.29733127194904929</v>
      </c>
      <c r="Q360">
        <v>0</v>
      </c>
      <c r="R360">
        <v>0</v>
      </c>
      <c r="S360">
        <v>16.124607728185701</v>
      </c>
      <c r="T360">
        <v>31.415926535897931</v>
      </c>
      <c r="U360" s="7" t="s">
        <v>1286</v>
      </c>
      <c r="V360" s="4" t="s">
        <v>169</v>
      </c>
      <c r="W360" s="4" t="s">
        <v>1994</v>
      </c>
    </row>
    <row r="361" spans="1:23" ht="16" customHeight="1">
      <c r="A361" s="4" t="s">
        <v>2511</v>
      </c>
      <c r="B361" s="4" t="s">
        <v>2005</v>
      </c>
      <c r="C361" s="4" t="s">
        <v>2015</v>
      </c>
      <c r="D361" s="5" t="s">
        <v>20</v>
      </c>
      <c r="E361" s="5" t="s">
        <v>52</v>
      </c>
      <c r="F361" s="5" t="s">
        <v>53</v>
      </c>
      <c r="G361" s="6" t="s">
        <v>54</v>
      </c>
      <c r="H361" s="6"/>
      <c r="I361" s="6" t="s">
        <v>63</v>
      </c>
      <c r="J361" s="6" t="s">
        <v>64</v>
      </c>
      <c r="K361" t="s">
        <v>65</v>
      </c>
      <c r="L361">
        <v>1.069210726492599</v>
      </c>
      <c r="M361">
        <v>0.54198647405112366</v>
      </c>
      <c r="N361">
        <v>0</v>
      </c>
      <c r="O361">
        <v>0.50368722645178687</v>
      </c>
      <c r="P361">
        <v>0.35668473673031365</v>
      </c>
      <c r="Q361">
        <v>0.69623315695140642</v>
      </c>
      <c r="R361">
        <v>0.56607796196929794</v>
      </c>
      <c r="S361">
        <v>13.206971554953109</v>
      </c>
      <c r="T361">
        <v>6.2831853071795862</v>
      </c>
      <c r="U361" s="7" t="s">
        <v>34</v>
      </c>
      <c r="V361" s="4" t="s">
        <v>47</v>
      </c>
      <c r="W361" s="4" t="s">
        <v>1998</v>
      </c>
    </row>
    <row r="362" spans="1:23" ht="16" customHeight="1">
      <c r="A362" s="4" t="s">
        <v>2511</v>
      </c>
      <c r="B362" s="4" t="s">
        <v>2005</v>
      </c>
      <c r="C362" s="4" t="s">
        <v>2014</v>
      </c>
      <c r="D362" s="5" t="s">
        <v>20</v>
      </c>
      <c r="E362" s="5" t="s">
        <v>52</v>
      </c>
      <c r="F362" s="5" t="s">
        <v>53</v>
      </c>
      <c r="G362" s="6" t="s">
        <v>54</v>
      </c>
      <c r="H362" s="6"/>
      <c r="I362" s="6" t="s">
        <v>55</v>
      </c>
      <c r="J362" s="6" t="s">
        <v>56</v>
      </c>
      <c r="K362" t="s">
        <v>57</v>
      </c>
      <c r="L362">
        <v>0.91128403928168278</v>
      </c>
      <c r="M362">
        <v>0.61376185636312774</v>
      </c>
      <c r="N362">
        <v>0</v>
      </c>
      <c r="O362">
        <v>0.53805873760149814</v>
      </c>
      <c r="P362">
        <v>0.18502963291483562</v>
      </c>
      <c r="Q362">
        <v>0.65960834399279356</v>
      </c>
      <c r="R362">
        <v>0.34953078517280523</v>
      </c>
      <c r="S362">
        <v>7.653346374291778</v>
      </c>
      <c r="T362">
        <v>6.2831853071795862</v>
      </c>
      <c r="U362" s="7" t="s">
        <v>28</v>
      </c>
      <c r="V362" s="4" t="s">
        <v>42</v>
      </c>
      <c r="W362" s="4" t="s">
        <v>1998</v>
      </c>
    </row>
    <row r="363" spans="1:23" ht="16" customHeight="1">
      <c r="A363" s="4" t="s">
        <v>2511</v>
      </c>
      <c r="B363" s="4" t="s">
        <v>2005</v>
      </c>
      <c r="C363" s="4" t="s">
        <v>2126</v>
      </c>
      <c r="D363" s="5" t="s">
        <v>20</v>
      </c>
      <c r="E363" s="5" t="s">
        <v>495</v>
      </c>
      <c r="F363" s="5" t="s">
        <v>496</v>
      </c>
      <c r="G363" s="6" t="s">
        <v>552</v>
      </c>
      <c r="H363" s="6"/>
      <c r="I363" s="6" t="s">
        <v>553</v>
      </c>
      <c r="J363" s="6" t="s">
        <v>554</v>
      </c>
      <c r="K363" t="s">
        <v>555</v>
      </c>
      <c r="L363">
        <v>1.0049438082753326</v>
      </c>
      <c r="M363">
        <v>0.67966664100542173</v>
      </c>
      <c r="N363">
        <v>0</v>
      </c>
      <c r="O363">
        <v>0.63122343117822144</v>
      </c>
      <c r="P363">
        <v>0.45079494938688008</v>
      </c>
      <c r="Q363">
        <v>0.82879003878953406</v>
      </c>
      <c r="R363">
        <v>0.87828708782651499</v>
      </c>
      <c r="S363">
        <v>8.5138153000223316</v>
      </c>
      <c r="T363">
        <v>6.2831853071795862</v>
      </c>
      <c r="U363" s="7" t="s">
        <v>28</v>
      </c>
      <c r="V363" s="4" t="s">
        <v>42</v>
      </c>
      <c r="W363" s="4" t="s">
        <v>1998</v>
      </c>
    </row>
    <row r="364" spans="1:23" ht="16" customHeight="1">
      <c r="A364" s="4" t="s">
        <v>2511</v>
      </c>
      <c r="B364" s="4" t="s">
        <v>2005</v>
      </c>
      <c r="C364" s="4" t="s">
        <v>2038</v>
      </c>
      <c r="D364" s="5" t="s">
        <v>20</v>
      </c>
      <c r="E364" s="5" t="s">
        <v>75</v>
      </c>
      <c r="F364" s="5" t="s">
        <v>152</v>
      </c>
      <c r="G364" s="6" t="s">
        <v>176</v>
      </c>
      <c r="H364" s="6" t="s">
        <v>177</v>
      </c>
      <c r="I364" s="6" t="s">
        <v>189</v>
      </c>
      <c r="J364" s="6" t="s">
        <v>190</v>
      </c>
      <c r="K364" t="s">
        <v>191</v>
      </c>
      <c r="L364">
        <v>0.74231894184494851</v>
      </c>
      <c r="M364">
        <v>1.0152409654694403</v>
      </c>
      <c r="N364">
        <v>0</v>
      </c>
      <c r="O364">
        <v>0.93884655765101344</v>
      </c>
      <c r="P364">
        <v>3.4912695111676599E-2</v>
      </c>
      <c r="Q364">
        <v>0.57439621081392367</v>
      </c>
      <c r="R364">
        <v>4.8856990849612175E-2</v>
      </c>
      <c r="S364">
        <v>25.327702927250176</v>
      </c>
      <c r="T364">
        <v>6.2831853071795862</v>
      </c>
      <c r="U364" s="7" t="s">
        <v>28</v>
      </c>
      <c r="V364" s="4" t="s">
        <v>42</v>
      </c>
      <c r="W364" s="4" t="s">
        <v>2000</v>
      </c>
    </row>
    <row r="365" spans="1:23" ht="16" customHeight="1">
      <c r="A365" s="4" t="s">
        <v>2511</v>
      </c>
      <c r="B365" s="4" t="s">
        <v>2005</v>
      </c>
      <c r="C365" s="4" t="s">
        <v>2028</v>
      </c>
      <c r="D365" s="5" t="s">
        <v>20</v>
      </c>
      <c r="E365" s="5" t="s">
        <v>110</v>
      </c>
      <c r="F365" s="5" t="s">
        <v>111</v>
      </c>
      <c r="G365" s="6" t="s">
        <v>112</v>
      </c>
      <c r="H365" s="6"/>
      <c r="I365" s="6" t="s">
        <v>118</v>
      </c>
      <c r="J365" s="6" t="s">
        <v>119</v>
      </c>
      <c r="K365" t="s">
        <v>120</v>
      </c>
      <c r="L365">
        <v>0.88193032327224075</v>
      </c>
      <c r="M365">
        <v>1.0854599557414659</v>
      </c>
      <c r="N365">
        <v>0</v>
      </c>
      <c r="O365">
        <v>1.0050040446755604</v>
      </c>
      <c r="P365">
        <v>0.11157279076076299</v>
      </c>
      <c r="Q365">
        <v>0.70688196058656849</v>
      </c>
      <c r="R365">
        <v>8.2575838649807734E-2</v>
      </c>
      <c r="S365">
        <v>15.732135958668568</v>
      </c>
      <c r="T365">
        <v>6.2831853071795862</v>
      </c>
      <c r="U365" s="7" t="s">
        <v>121</v>
      </c>
      <c r="V365" s="4" t="s">
        <v>36</v>
      </c>
      <c r="W365" s="4" t="s">
        <v>2000</v>
      </c>
    </row>
    <row r="366" spans="1:23" ht="16" customHeight="1">
      <c r="A366" s="4" t="s">
        <v>2511</v>
      </c>
      <c r="B366" s="4" t="s">
        <v>2005</v>
      </c>
      <c r="C366" s="4" t="s">
        <v>2030</v>
      </c>
      <c r="D366" s="5" t="s">
        <v>20</v>
      </c>
      <c r="E366" s="5" t="s">
        <v>110</v>
      </c>
      <c r="F366" s="5" t="s">
        <v>111</v>
      </c>
      <c r="G366" s="6" t="s">
        <v>127</v>
      </c>
      <c r="H366" s="6" t="s">
        <v>128</v>
      </c>
      <c r="I366" s="6" t="s">
        <v>129</v>
      </c>
      <c r="J366" s="6" t="s">
        <v>130</v>
      </c>
      <c r="K366" t="s">
        <v>131</v>
      </c>
      <c r="L366">
        <v>0.80710806404300772</v>
      </c>
      <c r="M366">
        <v>1.0588621753702894</v>
      </c>
      <c r="N366">
        <v>0</v>
      </c>
      <c r="O366">
        <v>0.94067475500681974</v>
      </c>
      <c r="P366">
        <v>0.19608219947423292</v>
      </c>
      <c r="Q366">
        <v>0.6462171280989093</v>
      </c>
      <c r="R366">
        <v>7.0443987298841751E-4</v>
      </c>
      <c r="S366">
        <v>20.705851013221121</v>
      </c>
      <c r="T366">
        <v>6.2831853071795862</v>
      </c>
      <c r="U366" s="7" t="s">
        <v>132</v>
      </c>
      <c r="V366" s="4" t="s">
        <v>36</v>
      </c>
      <c r="W366" s="4" t="s">
        <v>2000</v>
      </c>
    </row>
    <row r="367" spans="1:23" ht="16" customHeight="1">
      <c r="A367" s="4" t="s">
        <v>2511</v>
      </c>
      <c r="B367" s="4" t="s">
        <v>2005</v>
      </c>
      <c r="C367" s="4" t="s">
        <v>2241</v>
      </c>
      <c r="D367" s="5" t="s">
        <v>20</v>
      </c>
      <c r="E367" s="5" t="s">
        <v>294</v>
      </c>
      <c r="F367" s="5" t="s">
        <v>805</v>
      </c>
      <c r="G367" s="6" t="s">
        <v>924</v>
      </c>
      <c r="H367" s="6"/>
      <c r="I367" s="6" t="s">
        <v>178</v>
      </c>
      <c r="J367" s="6" t="s">
        <v>941</v>
      </c>
      <c r="K367" t="s">
        <v>942</v>
      </c>
      <c r="L367">
        <v>1.0146760958297176</v>
      </c>
      <c r="M367">
        <v>0.81386403121645279</v>
      </c>
      <c r="N367">
        <v>0</v>
      </c>
      <c r="O367">
        <v>0.76840823505620881</v>
      </c>
      <c r="P367">
        <v>0.12292962196816977</v>
      </c>
      <c r="Q367">
        <v>0.74866370291543949</v>
      </c>
      <c r="R367">
        <v>6.7678867197065923E-2</v>
      </c>
      <c r="S367">
        <v>19.692682787074403</v>
      </c>
      <c r="T367">
        <v>6.2831853071795862</v>
      </c>
      <c r="U367" s="7" t="s">
        <v>35</v>
      </c>
      <c r="V367" s="4" t="s">
        <v>42</v>
      </c>
      <c r="W367" s="4" t="s">
        <v>2000</v>
      </c>
    </row>
    <row r="368" spans="1:23" ht="16" customHeight="1">
      <c r="A368" s="4" t="s">
        <v>2511</v>
      </c>
      <c r="B368" s="4" t="s">
        <v>2005</v>
      </c>
      <c r="C368" s="4" t="s">
        <v>2080</v>
      </c>
      <c r="D368" s="5" t="s">
        <v>20</v>
      </c>
      <c r="E368" s="5" t="s">
        <v>52</v>
      </c>
      <c r="F368" s="5" t="s">
        <v>296</v>
      </c>
      <c r="G368" s="6" t="s">
        <v>302</v>
      </c>
      <c r="H368" s="6"/>
      <c r="I368" s="6" t="s">
        <v>309</v>
      </c>
      <c r="J368" s="6" t="s">
        <v>310</v>
      </c>
      <c r="K368" t="s">
        <v>311</v>
      </c>
      <c r="L368">
        <v>0.90968407092654424</v>
      </c>
      <c r="M368">
        <v>0.9299953513022583</v>
      </c>
      <c r="N368">
        <v>0</v>
      </c>
      <c r="O368">
        <v>0.83388086894660429</v>
      </c>
      <c r="P368">
        <v>2.471670048524615E-2</v>
      </c>
      <c r="Q368">
        <v>0.67022401976548607</v>
      </c>
      <c r="R368">
        <v>4.9173158128156348E-2</v>
      </c>
      <c r="S368">
        <v>39.57374631706854</v>
      </c>
      <c r="T368">
        <v>6.2831853071795862</v>
      </c>
      <c r="U368" s="4" t="s">
        <v>103</v>
      </c>
      <c r="V368" s="4" t="s">
        <v>42</v>
      </c>
      <c r="W368" s="4" t="s">
        <v>1999</v>
      </c>
    </row>
    <row r="369" spans="1:23" ht="16" customHeight="1">
      <c r="A369" s="4" t="s">
        <v>2511</v>
      </c>
      <c r="B369" s="4" t="s">
        <v>2005</v>
      </c>
      <c r="C369" s="4" t="s">
        <v>2053</v>
      </c>
      <c r="D369" s="5" t="s">
        <v>20</v>
      </c>
      <c r="E369" s="5" t="s">
        <v>75</v>
      </c>
      <c r="F369" s="5" t="s">
        <v>212</v>
      </c>
      <c r="G369" s="6" t="s">
        <v>213</v>
      </c>
      <c r="H369" s="6"/>
      <c r="I369" s="6" t="s">
        <v>253</v>
      </c>
      <c r="J369" s="6" t="s">
        <v>254</v>
      </c>
      <c r="K369" t="s">
        <v>255</v>
      </c>
      <c r="L369">
        <v>1.0334782026482849</v>
      </c>
      <c r="M369">
        <v>0.85265662277973264</v>
      </c>
      <c r="N369">
        <v>0</v>
      </c>
      <c r="O369">
        <v>0.80465068270395801</v>
      </c>
      <c r="P369">
        <v>2.8173139712688904E-2</v>
      </c>
      <c r="Q369">
        <v>0.79253125225443732</v>
      </c>
      <c r="R369">
        <v>0.23207244948478739</v>
      </c>
      <c r="S369">
        <v>58.349912691044452</v>
      </c>
      <c r="T369">
        <v>6.2831853071795862</v>
      </c>
      <c r="U369" s="4" t="s">
        <v>206</v>
      </c>
      <c r="V369" s="4" t="s">
        <v>42</v>
      </c>
      <c r="W369" s="4" t="s">
        <v>2000</v>
      </c>
    </row>
    <row r="370" spans="1:23" ht="16" customHeight="1">
      <c r="A370" s="4" t="s">
        <v>2511</v>
      </c>
      <c r="B370" s="4" t="s">
        <v>2005</v>
      </c>
      <c r="C370" s="4" t="s">
        <v>2068</v>
      </c>
      <c r="D370" s="5" t="s">
        <v>20</v>
      </c>
      <c r="E370" s="5" t="s">
        <v>52</v>
      </c>
      <c r="F370" s="5" t="s">
        <v>248</v>
      </c>
      <c r="G370" s="6" t="s">
        <v>249</v>
      </c>
      <c r="H370" s="6"/>
      <c r="I370" s="6" t="s">
        <v>277</v>
      </c>
      <c r="J370" s="6" t="s">
        <v>278</v>
      </c>
      <c r="K370" t="s">
        <v>279</v>
      </c>
      <c r="L370">
        <v>0.83526975230329759</v>
      </c>
      <c r="M370">
        <v>0.77650962947034274</v>
      </c>
      <c r="N370">
        <v>0</v>
      </c>
      <c r="O370">
        <v>0.70421036726687325</v>
      </c>
      <c r="P370">
        <v>3.9248806090013216E-2</v>
      </c>
      <c r="Q370">
        <v>0.5336808476340259</v>
      </c>
      <c r="R370">
        <v>0.10790653402616501</v>
      </c>
      <c r="S370">
        <v>15.09063091060254</v>
      </c>
      <c r="T370">
        <v>6.2831853071795862</v>
      </c>
      <c r="U370" s="7" t="s">
        <v>280</v>
      </c>
      <c r="V370" s="4" t="s">
        <v>181</v>
      </c>
      <c r="W370" s="4" t="s">
        <v>2000</v>
      </c>
    </row>
    <row r="371" spans="1:23" ht="16" customHeight="1">
      <c r="A371" s="4" t="s">
        <v>2511</v>
      </c>
      <c r="B371" s="4" t="s">
        <v>2005</v>
      </c>
      <c r="C371" s="4" t="s">
        <v>2067</v>
      </c>
      <c r="D371" s="5" t="s">
        <v>20</v>
      </c>
      <c r="E371" s="5" t="s">
        <v>52</v>
      </c>
      <c r="F371" s="5" t="s">
        <v>248</v>
      </c>
      <c r="G371" s="6" t="s">
        <v>249</v>
      </c>
      <c r="H371" s="6"/>
      <c r="I371" s="6" t="s">
        <v>285</v>
      </c>
      <c r="J371" s="6" t="s">
        <v>286</v>
      </c>
      <c r="K371" t="s">
        <v>287</v>
      </c>
      <c r="L371">
        <v>0.85916176336952377</v>
      </c>
      <c r="M371">
        <v>0.86782828741997908</v>
      </c>
      <c r="N371">
        <v>0</v>
      </c>
      <c r="O371">
        <v>0.71416655070100965</v>
      </c>
      <c r="P371">
        <v>5.0873472472085027E-2</v>
      </c>
      <c r="Q371">
        <v>0.49868590090852649</v>
      </c>
      <c r="R371">
        <v>4.2903120082166103E-2</v>
      </c>
      <c r="S371">
        <v>18.901592297919791</v>
      </c>
      <c r="T371">
        <v>6.2831853071795862</v>
      </c>
      <c r="U371" s="7" t="s">
        <v>288</v>
      </c>
      <c r="V371" s="4" t="s">
        <v>181</v>
      </c>
      <c r="W371" s="4" t="s">
        <v>2000</v>
      </c>
    </row>
    <row r="372" spans="1:23" ht="16" customHeight="1">
      <c r="A372" s="4" t="s">
        <v>2511</v>
      </c>
      <c r="B372" s="4" t="s">
        <v>2005</v>
      </c>
      <c r="C372" s="4" t="s">
        <v>2041</v>
      </c>
      <c r="D372" s="5" t="s">
        <v>20</v>
      </c>
      <c r="E372" s="5" t="s">
        <v>75</v>
      </c>
      <c r="F372" s="5" t="s">
        <v>152</v>
      </c>
      <c r="G372" s="6" t="s">
        <v>153</v>
      </c>
      <c r="H372" s="6" t="s">
        <v>154</v>
      </c>
      <c r="I372" s="6" t="s">
        <v>196</v>
      </c>
      <c r="J372" s="6" t="s">
        <v>197</v>
      </c>
      <c r="K372" t="s">
        <v>198</v>
      </c>
      <c r="L372">
        <v>0.7644169939608485</v>
      </c>
      <c r="M372">
        <v>0.98861236009021625</v>
      </c>
      <c r="N372">
        <v>0</v>
      </c>
      <c r="O372">
        <v>0.91643652609847459</v>
      </c>
      <c r="P372">
        <v>0.44838112320007584</v>
      </c>
      <c r="Q372">
        <v>0.66260060085229355</v>
      </c>
      <c r="R372">
        <v>0.20376745619393524</v>
      </c>
      <c r="S372">
        <v>25.309181914695625</v>
      </c>
      <c r="T372">
        <v>6.2831853071795862</v>
      </c>
      <c r="U372" s="4" t="s">
        <v>199</v>
      </c>
      <c r="V372" s="4" t="s">
        <v>42</v>
      </c>
      <c r="W372" s="4" t="s">
        <v>2000</v>
      </c>
    </row>
    <row r="373" spans="1:23" ht="16" customHeight="1">
      <c r="A373" s="4" t="s">
        <v>2511</v>
      </c>
      <c r="B373" s="4" t="s">
        <v>2005</v>
      </c>
      <c r="C373" s="4" t="s">
        <v>2209</v>
      </c>
      <c r="D373" s="5" t="s">
        <v>20</v>
      </c>
      <c r="E373" s="5" t="s">
        <v>294</v>
      </c>
      <c r="F373" s="5" t="s">
        <v>805</v>
      </c>
      <c r="G373" s="6" t="s">
        <v>895</v>
      </c>
      <c r="H373" s="6" t="s">
        <v>895</v>
      </c>
      <c r="I373" s="6" t="s">
        <v>896</v>
      </c>
      <c r="J373" s="6" t="s">
        <v>897</v>
      </c>
      <c r="K373" t="s">
        <v>898</v>
      </c>
      <c r="L373">
        <v>1.108195388033641</v>
      </c>
      <c r="M373">
        <v>0.94736877789366702</v>
      </c>
      <c r="N373">
        <v>0</v>
      </c>
      <c r="O373">
        <v>0.88230133317229043</v>
      </c>
      <c r="P373">
        <v>0.26003679220694786</v>
      </c>
      <c r="Q373">
        <v>0.78157806989912892</v>
      </c>
      <c r="R373">
        <v>0.17762266565513296</v>
      </c>
      <c r="S373">
        <v>47.26615588674305</v>
      </c>
      <c r="T373">
        <v>6.2831853071795862</v>
      </c>
      <c r="U373" s="7" t="s">
        <v>199</v>
      </c>
      <c r="V373" s="4" t="s">
        <v>42</v>
      </c>
      <c r="W373" s="4" t="s">
        <v>2000</v>
      </c>
    </row>
    <row r="374" spans="1:23" ht="16" customHeight="1">
      <c r="A374" s="4" t="s">
        <v>2511</v>
      </c>
      <c r="B374" s="4" t="s">
        <v>2005</v>
      </c>
      <c r="C374" s="4" t="s">
        <v>2417</v>
      </c>
      <c r="D374" s="5" t="s">
        <v>996</v>
      </c>
      <c r="E374" s="5" t="s">
        <v>1024</v>
      </c>
      <c r="F374" s="5" t="s">
        <v>1073</v>
      </c>
      <c r="G374" s="6" t="s">
        <v>1625</v>
      </c>
      <c r="H374" s="6"/>
      <c r="I374" s="6" t="s">
        <v>1656</v>
      </c>
      <c r="J374" s="6" t="s">
        <v>1657</v>
      </c>
      <c r="K374" t="s">
        <v>1658</v>
      </c>
      <c r="L374">
        <v>6.7127140118972195E-2</v>
      </c>
      <c r="M374">
        <v>0.45666672708374828</v>
      </c>
      <c r="N374">
        <v>2.4238167670549036</v>
      </c>
      <c r="O374">
        <v>0.48081440979430834</v>
      </c>
      <c r="P374">
        <v>0.25999403872200466</v>
      </c>
      <c r="Q374">
        <v>0</v>
      </c>
      <c r="R374">
        <v>0</v>
      </c>
      <c r="S374">
        <v>28.559738342705302</v>
      </c>
      <c r="T374">
        <v>25.132741228718345</v>
      </c>
      <c r="U374" s="4" t="s">
        <v>411</v>
      </c>
      <c r="V374" s="4" t="s">
        <v>654</v>
      </c>
      <c r="W374" s="4" t="s">
        <v>1994</v>
      </c>
    </row>
    <row r="375" spans="1:23" ht="16" customHeight="1">
      <c r="A375" s="4" t="s">
        <v>2511</v>
      </c>
      <c r="B375" s="4" t="s">
        <v>2005</v>
      </c>
      <c r="C375" s="4" t="s">
        <v>2406</v>
      </c>
      <c r="D375" s="5" t="s">
        <v>996</v>
      </c>
      <c r="E375" s="5" t="s">
        <v>1024</v>
      </c>
      <c r="F375" s="5" t="s">
        <v>1073</v>
      </c>
      <c r="G375" s="6" t="s">
        <v>1625</v>
      </c>
      <c r="H375" s="6"/>
      <c r="I375" s="6" t="s">
        <v>1666</v>
      </c>
      <c r="J375" s="6" t="s">
        <v>1667</v>
      </c>
      <c r="K375" t="s">
        <v>1668</v>
      </c>
      <c r="L375">
        <v>5.731343089763475E-2</v>
      </c>
      <c r="M375">
        <v>0.45807293048264441</v>
      </c>
      <c r="N375">
        <v>2.9486204895972636</v>
      </c>
      <c r="O375">
        <v>0.43937854061076437</v>
      </c>
      <c r="P375">
        <v>0.17737714578888869</v>
      </c>
      <c r="Q375">
        <v>0</v>
      </c>
      <c r="R375">
        <v>0</v>
      </c>
      <c r="S375">
        <v>69.955697952043991</v>
      </c>
      <c r="T375">
        <v>31.415926535897931</v>
      </c>
      <c r="U375" s="4" t="s">
        <v>41</v>
      </c>
      <c r="V375" s="4" t="s">
        <v>42</v>
      </c>
      <c r="W375" s="4" t="s">
        <v>1994</v>
      </c>
    </row>
    <row r="376" spans="1:23" ht="16" customHeight="1">
      <c r="A376" s="4" t="s">
        <v>2511</v>
      </c>
      <c r="B376" s="4" t="s">
        <v>2005</v>
      </c>
      <c r="C376" s="4" t="s">
        <v>2403</v>
      </c>
      <c r="D376" s="5" t="s">
        <v>996</v>
      </c>
      <c r="E376" s="5" t="s">
        <v>1024</v>
      </c>
      <c r="F376" s="5" t="s">
        <v>1073</v>
      </c>
      <c r="G376" s="6" t="s">
        <v>1620</v>
      </c>
      <c r="H376" s="6"/>
      <c r="I376" s="6" t="s">
        <v>1699</v>
      </c>
      <c r="J376" s="6" t="s">
        <v>1700</v>
      </c>
      <c r="K376" t="s">
        <v>1701</v>
      </c>
      <c r="L376">
        <v>5.4661821797615834E-2</v>
      </c>
      <c r="M376">
        <v>0.76909364625360721</v>
      </c>
      <c r="N376">
        <v>4.1818918324659462</v>
      </c>
      <c r="O376">
        <v>0.63558332234083514</v>
      </c>
      <c r="P376">
        <v>0.23160732615907664</v>
      </c>
      <c r="Q376">
        <v>0</v>
      </c>
      <c r="R376">
        <v>0</v>
      </c>
      <c r="S376">
        <v>65.723751754864921</v>
      </c>
      <c r="T376">
        <v>37.699111843077517</v>
      </c>
      <c r="U376" s="4" t="s">
        <v>411</v>
      </c>
      <c r="V376" s="4" t="s">
        <v>654</v>
      </c>
      <c r="W376" s="4" t="s">
        <v>1994</v>
      </c>
    </row>
    <row r="377" spans="1:23" ht="16" customHeight="1">
      <c r="A377" s="4" t="s">
        <v>2511</v>
      </c>
      <c r="B377" s="4" t="s">
        <v>2005</v>
      </c>
      <c r="C377" s="4" t="s">
        <v>2437</v>
      </c>
      <c r="D377" s="5" t="s">
        <v>996</v>
      </c>
      <c r="E377" s="5" t="s">
        <v>997</v>
      </c>
      <c r="F377" s="5" t="s">
        <v>1078</v>
      </c>
      <c r="G377" s="6" t="s">
        <v>1709</v>
      </c>
      <c r="H377" s="6"/>
      <c r="I377" s="6" t="s">
        <v>1710</v>
      </c>
      <c r="J377" s="6" t="s">
        <v>1711</v>
      </c>
      <c r="K377" t="s">
        <v>1712</v>
      </c>
      <c r="L377">
        <v>9.3773137896435668E-2</v>
      </c>
      <c r="M377">
        <v>0.6452845831127062</v>
      </c>
      <c r="N377">
        <v>2.230485498399458</v>
      </c>
      <c r="O377">
        <v>0.52599878779115372</v>
      </c>
      <c r="P377">
        <v>0.29878449182283967</v>
      </c>
      <c r="Q377">
        <v>0</v>
      </c>
      <c r="R377">
        <v>0</v>
      </c>
      <c r="S377">
        <v>30.040020707777231</v>
      </c>
      <c r="T377">
        <v>25.132741228718345</v>
      </c>
      <c r="U377" s="7" t="s">
        <v>121</v>
      </c>
      <c r="V377" s="4" t="s">
        <v>169</v>
      </c>
      <c r="W377" s="4" t="s">
        <v>1994</v>
      </c>
    </row>
    <row r="378" spans="1:23" ht="16" customHeight="1">
      <c r="A378" s="4" t="s">
        <v>2511</v>
      </c>
      <c r="B378" s="4" t="s">
        <v>2005</v>
      </c>
      <c r="C378" s="4" t="s">
        <v>2390</v>
      </c>
      <c r="D378" s="5" t="s">
        <v>996</v>
      </c>
      <c r="E378" s="5" t="s">
        <v>1554</v>
      </c>
      <c r="F378" s="5" t="s">
        <v>1064</v>
      </c>
      <c r="G378" s="6" t="s">
        <v>1559</v>
      </c>
      <c r="H378" s="6" t="s">
        <v>1614</v>
      </c>
      <c r="I378" s="6" t="s">
        <v>211</v>
      </c>
      <c r="J378" s="6" t="s">
        <v>1615</v>
      </c>
      <c r="K378" t="s">
        <v>1616</v>
      </c>
      <c r="L378">
        <v>0.23476219360577322</v>
      </c>
      <c r="M378">
        <v>0.73659396803935961</v>
      </c>
      <c r="N378">
        <v>1.1805487416170652</v>
      </c>
      <c r="O378">
        <v>0.94234529334967188</v>
      </c>
      <c r="P378">
        <v>8.3938176901135364E-2</v>
      </c>
      <c r="Q378">
        <v>0</v>
      </c>
      <c r="R378">
        <v>0</v>
      </c>
      <c r="S378">
        <v>11.733525800534938</v>
      </c>
      <c r="T378">
        <v>12.566370614359172</v>
      </c>
      <c r="U378" s="4" t="s">
        <v>99</v>
      </c>
      <c r="V378" s="4" t="s">
        <v>42</v>
      </c>
      <c r="W378" s="4" t="s">
        <v>1994</v>
      </c>
    </row>
    <row r="379" spans="1:23" ht="16" customHeight="1">
      <c r="A379" s="4" t="s">
        <v>2511</v>
      </c>
      <c r="B379" s="4" t="s">
        <v>2005</v>
      </c>
      <c r="C379" s="4" t="s">
        <v>2396</v>
      </c>
      <c r="D379" s="5" t="s">
        <v>996</v>
      </c>
      <c r="E379" s="5" t="s">
        <v>1554</v>
      </c>
      <c r="F379" s="5" t="s">
        <v>1064</v>
      </c>
      <c r="G379" s="6" t="s">
        <v>1555</v>
      </c>
      <c r="H379" s="6"/>
      <c r="I379" s="6" t="s">
        <v>1586</v>
      </c>
      <c r="J379" s="6" t="s">
        <v>1587</v>
      </c>
      <c r="K379" t="s">
        <v>1588</v>
      </c>
      <c r="L379">
        <v>0.26269874107677549</v>
      </c>
      <c r="M379">
        <v>0.78491916555582975</v>
      </c>
      <c r="N379">
        <v>1.0873732875162063</v>
      </c>
      <c r="O379">
        <v>1.0675522518732934</v>
      </c>
      <c r="P379">
        <v>6.5539941165518339E-2</v>
      </c>
      <c r="Q379">
        <v>0</v>
      </c>
      <c r="R379">
        <v>0</v>
      </c>
      <c r="S379">
        <v>23.407445337048763</v>
      </c>
      <c r="T379">
        <v>12.566370614359172</v>
      </c>
      <c r="U379" s="4" t="s">
        <v>99</v>
      </c>
      <c r="V379" s="4" t="s">
        <v>42</v>
      </c>
      <c r="W379" s="4" t="s">
        <v>1994</v>
      </c>
    </row>
    <row r="380" spans="1:23" ht="16" customHeight="1">
      <c r="A380" s="4" t="s">
        <v>2511</v>
      </c>
      <c r="B380" s="4" t="s">
        <v>2005</v>
      </c>
      <c r="C380" s="4" t="s">
        <v>2392</v>
      </c>
      <c r="D380" s="5" t="s">
        <v>996</v>
      </c>
      <c r="E380" s="5" t="s">
        <v>1554</v>
      </c>
      <c r="F380" s="5" t="s">
        <v>1064</v>
      </c>
      <c r="G380" s="6" t="s">
        <v>1555</v>
      </c>
      <c r="H380" s="6"/>
      <c r="I380" s="6" t="s">
        <v>1556</v>
      </c>
      <c r="J380" s="6" t="s">
        <v>1557</v>
      </c>
      <c r="K380" t="s">
        <v>1558</v>
      </c>
      <c r="L380">
        <v>0.22763201201511152</v>
      </c>
      <c r="M380">
        <v>0.87596704959990901</v>
      </c>
      <c r="N380">
        <v>1.1712676191008284</v>
      </c>
      <c r="O380">
        <v>0.99760688977430922</v>
      </c>
      <c r="P380">
        <v>5.0377576421896365E-2</v>
      </c>
      <c r="Q380">
        <v>0</v>
      </c>
      <c r="R380">
        <v>0</v>
      </c>
      <c r="S380">
        <v>7.8334309929819987</v>
      </c>
      <c r="T380">
        <v>12.566370614359172</v>
      </c>
      <c r="U380" s="4" t="s">
        <v>765</v>
      </c>
      <c r="V380" s="4" t="s">
        <v>42</v>
      </c>
      <c r="W380" s="4" t="s">
        <v>1994</v>
      </c>
    </row>
    <row r="381" spans="1:23" ht="16" customHeight="1">
      <c r="A381" s="4" t="s">
        <v>2511</v>
      </c>
      <c r="B381" s="4" t="s">
        <v>2005</v>
      </c>
      <c r="C381" s="4" t="s">
        <v>2388</v>
      </c>
      <c r="D381" s="5" t="s">
        <v>996</v>
      </c>
      <c r="E381" s="5" t="s">
        <v>1063</v>
      </c>
      <c r="F381" s="5" t="s">
        <v>1064</v>
      </c>
      <c r="G381" s="6" t="s">
        <v>1581</v>
      </c>
      <c r="H381" s="6" t="s">
        <v>1582</v>
      </c>
      <c r="I381" s="6" t="s">
        <v>1609</v>
      </c>
      <c r="J381" s="6" t="s">
        <v>1610</v>
      </c>
      <c r="K381" t="s">
        <v>1611</v>
      </c>
      <c r="L381">
        <v>0.27035410119837033</v>
      </c>
      <c r="M381">
        <v>0.70697278943017672</v>
      </c>
      <c r="N381">
        <v>1.1990650632985522</v>
      </c>
      <c r="O381">
        <v>1.0376794946038848</v>
      </c>
      <c r="P381">
        <v>3.8458902640681289E-2</v>
      </c>
      <c r="Q381">
        <v>0</v>
      </c>
      <c r="R381">
        <v>0</v>
      </c>
      <c r="S381">
        <v>19.340842068054428</v>
      </c>
      <c r="T381">
        <v>12.566370614359172</v>
      </c>
      <c r="U381" s="7" t="s">
        <v>35</v>
      </c>
      <c r="V381" s="4" t="s">
        <v>42</v>
      </c>
      <c r="W381" s="4" t="s">
        <v>1994</v>
      </c>
    </row>
    <row r="382" spans="1:23" ht="16" customHeight="1">
      <c r="A382" s="4" t="s">
        <v>2511</v>
      </c>
      <c r="B382" s="4" t="s">
        <v>2005</v>
      </c>
      <c r="C382" s="4" t="s">
        <v>2293</v>
      </c>
      <c r="D382" s="5" t="s">
        <v>996</v>
      </c>
      <c r="E382" s="5" t="s">
        <v>1024</v>
      </c>
      <c r="F382" s="5" t="s">
        <v>1184</v>
      </c>
      <c r="G382" s="6" t="s">
        <v>1203</v>
      </c>
      <c r="H382" s="6"/>
      <c r="I382" s="6" t="s">
        <v>1204</v>
      </c>
      <c r="J382" s="6" t="s">
        <v>1205</v>
      </c>
      <c r="K382" t="s">
        <v>1206</v>
      </c>
      <c r="L382">
        <v>8.8755084698547718E-2</v>
      </c>
      <c r="M382">
        <v>0.60803529351793151</v>
      </c>
      <c r="N382">
        <v>1.5309094158106213</v>
      </c>
      <c r="O382">
        <v>0.57198723494215531</v>
      </c>
      <c r="P382">
        <v>0.21968779634793142</v>
      </c>
      <c r="Q382">
        <v>0</v>
      </c>
      <c r="R382">
        <v>0</v>
      </c>
      <c r="S382">
        <v>16.069036332010331</v>
      </c>
      <c r="T382">
        <v>25.132741228718345</v>
      </c>
      <c r="U382" s="4" t="s">
        <v>199</v>
      </c>
      <c r="V382" s="4" t="s">
        <v>181</v>
      </c>
      <c r="W382" s="4" t="s">
        <v>1994</v>
      </c>
    </row>
    <row r="383" spans="1:23" ht="16" customHeight="1">
      <c r="A383" s="4" t="s">
        <v>2511</v>
      </c>
      <c r="B383" s="4" t="s">
        <v>2005</v>
      </c>
      <c r="C383" s="4" t="s">
        <v>2291</v>
      </c>
      <c r="D383" s="5" t="s">
        <v>996</v>
      </c>
      <c r="E383" s="5" t="s">
        <v>1024</v>
      </c>
      <c r="F383" s="5" t="s">
        <v>1184</v>
      </c>
      <c r="G383" s="6" t="s">
        <v>1203</v>
      </c>
      <c r="H383" s="6"/>
      <c r="I383" s="6" t="s">
        <v>1232</v>
      </c>
      <c r="J383" s="6" t="s">
        <v>1233</v>
      </c>
      <c r="K383" t="s">
        <v>1234</v>
      </c>
      <c r="L383">
        <v>8.4370921945887897E-2</v>
      </c>
      <c r="M383">
        <v>0.49653260931045157</v>
      </c>
      <c r="N383">
        <v>1.5823078765677721</v>
      </c>
      <c r="O383">
        <v>0.56527648972016642</v>
      </c>
      <c r="P383">
        <v>0.26391374898070852</v>
      </c>
      <c r="Q383">
        <v>0</v>
      </c>
      <c r="R383">
        <v>0</v>
      </c>
      <c r="S383">
        <v>33.84462436859728</v>
      </c>
      <c r="T383">
        <v>25.132741228718345</v>
      </c>
      <c r="U383" s="7" t="s">
        <v>188</v>
      </c>
      <c r="V383" s="4" t="s">
        <v>181</v>
      </c>
      <c r="W383" s="4" t="s">
        <v>1994</v>
      </c>
    </row>
    <row r="384" spans="1:23" ht="16" customHeight="1">
      <c r="A384" s="4" t="s">
        <v>2511</v>
      </c>
      <c r="B384" s="4" t="s">
        <v>2005</v>
      </c>
      <c r="C384" s="4" t="s">
        <v>2217</v>
      </c>
      <c r="D384" s="5" t="s">
        <v>20</v>
      </c>
      <c r="E384" s="5" t="s">
        <v>294</v>
      </c>
      <c r="F384" s="5" t="s">
        <v>805</v>
      </c>
      <c r="G384" s="6" t="s">
        <v>917</v>
      </c>
      <c r="H384" s="6"/>
      <c r="I384" s="6" t="s">
        <v>918</v>
      </c>
      <c r="J384" s="6" t="s">
        <v>919</v>
      </c>
      <c r="K384" t="s">
        <v>920</v>
      </c>
      <c r="L384">
        <v>1.0538204700417511</v>
      </c>
      <c r="M384">
        <v>0.90008190667533972</v>
      </c>
      <c r="N384">
        <v>0</v>
      </c>
      <c r="O384">
        <v>0.83712039219874379</v>
      </c>
      <c r="P384">
        <v>0.21001871067073319</v>
      </c>
      <c r="Q384">
        <v>0.77623919354298154</v>
      </c>
      <c r="R384">
        <v>9.8687502582920944E-2</v>
      </c>
      <c r="S384">
        <v>27.749510238268559</v>
      </c>
      <c r="T384">
        <v>6.2831853071795862</v>
      </c>
      <c r="U384" s="4" t="s">
        <v>804</v>
      </c>
      <c r="V384" s="4" t="s">
        <v>181</v>
      </c>
      <c r="W384" s="4" t="s">
        <v>2000</v>
      </c>
    </row>
    <row r="385" spans="1:23" ht="16" customHeight="1">
      <c r="A385" s="4" t="s">
        <v>2511</v>
      </c>
      <c r="B385" s="4" t="s">
        <v>2005</v>
      </c>
      <c r="C385" s="4" t="s">
        <v>2218</v>
      </c>
      <c r="D385" s="5" t="s">
        <v>20</v>
      </c>
      <c r="E385" s="5" t="s">
        <v>294</v>
      </c>
      <c r="F385" s="5" t="s">
        <v>805</v>
      </c>
      <c r="G385" s="6" t="s">
        <v>895</v>
      </c>
      <c r="H385" s="6" t="s">
        <v>899</v>
      </c>
      <c r="I385" s="6" t="s">
        <v>250</v>
      </c>
      <c r="J385" s="6" t="s">
        <v>907</v>
      </c>
      <c r="K385" t="s">
        <v>908</v>
      </c>
      <c r="L385">
        <v>0.97251279930245149</v>
      </c>
      <c r="M385">
        <v>0.87420968307852032</v>
      </c>
      <c r="N385">
        <v>0</v>
      </c>
      <c r="O385">
        <v>0.82806794716666654</v>
      </c>
      <c r="P385">
        <v>0.21426852977562005</v>
      </c>
      <c r="Q385">
        <v>0.76255531932650955</v>
      </c>
      <c r="R385">
        <v>0.11514694090626078</v>
      </c>
      <c r="S385">
        <v>26.139679030221828</v>
      </c>
      <c r="T385">
        <v>6.2831853071795862</v>
      </c>
      <c r="U385" s="4" t="s">
        <v>41</v>
      </c>
      <c r="V385" s="4" t="s">
        <v>42</v>
      </c>
      <c r="W385" s="4" t="s">
        <v>2000</v>
      </c>
    </row>
    <row r="386" spans="1:23" ht="16" customHeight="1">
      <c r="A386" s="4" t="s">
        <v>2511</v>
      </c>
      <c r="B386" s="4" t="s">
        <v>2005</v>
      </c>
      <c r="C386" s="4" t="s">
        <v>2214</v>
      </c>
      <c r="D386" s="5" t="s">
        <v>20</v>
      </c>
      <c r="E386" s="5" t="s">
        <v>294</v>
      </c>
      <c r="F386" s="5" t="s">
        <v>805</v>
      </c>
      <c r="G386" s="6" t="s">
        <v>943</v>
      </c>
      <c r="H386" s="6"/>
      <c r="I386" s="6" t="s">
        <v>944</v>
      </c>
      <c r="J386" s="6" t="s">
        <v>945</v>
      </c>
      <c r="K386" t="s">
        <v>946</v>
      </c>
      <c r="L386">
        <v>1.1067562244727573</v>
      </c>
      <c r="M386">
        <v>0.87765863029097224</v>
      </c>
      <c r="N386">
        <v>0</v>
      </c>
      <c r="O386">
        <v>0.85743752275221707</v>
      </c>
      <c r="P386">
        <v>0.21829065704848299</v>
      </c>
      <c r="Q386">
        <v>0.8484576179613883</v>
      </c>
      <c r="R386">
        <v>0.13133091025231858</v>
      </c>
      <c r="S386">
        <v>39.99274761413173</v>
      </c>
      <c r="T386">
        <v>6.2831853071795862</v>
      </c>
      <c r="U386" s="4" t="s">
        <v>99</v>
      </c>
      <c r="V386" s="4" t="s">
        <v>42</v>
      </c>
      <c r="W386" s="4" t="s">
        <v>2000</v>
      </c>
    </row>
    <row r="387" spans="1:23" ht="16" customHeight="1">
      <c r="A387" s="4" t="s">
        <v>2511</v>
      </c>
      <c r="B387" s="4" t="s">
        <v>2005</v>
      </c>
      <c r="C387" s="4" t="s">
        <v>2199</v>
      </c>
      <c r="D387" s="5" t="s">
        <v>20</v>
      </c>
      <c r="E387" s="5" t="s">
        <v>294</v>
      </c>
      <c r="F387" s="5" t="s">
        <v>805</v>
      </c>
      <c r="G387" s="6" t="s">
        <v>895</v>
      </c>
      <c r="H387" s="6" t="s">
        <v>895</v>
      </c>
      <c r="I387" s="6" t="s">
        <v>954</v>
      </c>
      <c r="J387" s="6" t="s">
        <v>955</v>
      </c>
      <c r="K387" t="s">
        <v>956</v>
      </c>
      <c r="L387">
        <v>0.96608497058877207</v>
      </c>
      <c r="M387">
        <v>1.0538534353688249</v>
      </c>
      <c r="N387">
        <v>0</v>
      </c>
      <c r="O387">
        <v>1.015732360389338</v>
      </c>
      <c r="P387">
        <v>0.22782896663413393</v>
      </c>
      <c r="Q387">
        <v>0.74988374309290717</v>
      </c>
      <c r="R387">
        <v>0.22077092367128454</v>
      </c>
      <c r="S387">
        <v>25.835759149001213</v>
      </c>
      <c r="T387">
        <v>6.2831853071795862</v>
      </c>
      <c r="U387" s="4" t="s">
        <v>957</v>
      </c>
      <c r="V387" s="4" t="s">
        <v>181</v>
      </c>
      <c r="W387" s="4" t="s">
        <v>2000</v>
      </c>
    </row>
    <row r="388" spans="1:23" ht="16" customHeight="1">
      <c r="A388" s="4" t="s">
        <v>2511</v>
      </c>
      <c r="B388" s="4" t="s">
        <v>2005</v>
      </c>
      <c r="C388" s="4" t="s">
        <v>2201</v>
      </c>
      <c r="D388" s="5" t="s">
        <v>20</v>
      </c>
      <c r="E388" s="5" t="s">
        <v>294</v>
      </c>
      <c r="F388" s="5" t="s">
        <v>805</v>
      </c>
      <c r="G388" s="6" t="s">
        <v>895</v>
      </c>
      <c r="H388" s="6" t="s">
        <v>895</v>
      </c>
      <c r="I388" s="6" t="s">
        <v>1952</v>
      </c>
      <c r="J388" s="6" t="s">
        <v>1953</v>
      </c>
      <c r="K388" t="s">
        <v>1954</v>
      </c>
      <c r="L388">
        <v>1.0127256783638088</v>
      </c>
      <c r="M388">
        <v>1.0061928621136058</v>
      </c>
      <c r="N388">
        <v>0</v>
      </c>
      <c r="O388">
        <v>0.95039917792595585</v>
      </c>
      <c r="P388">
        <v>0.15466966820924755</v>
      </c>
      <c r="Q388">
        <v>0.81416206161914351</v>
      </c>
      <c r="R388">
        <v>2.0990531162317583E-2</v>
      </c>
      <c r="S388">
        <v>32.761080373090714</v>
      </c>
      <c r="T388">
        <v>6.2831853071795862</v>
      </c>
      <c r="U388" s="4" t="s">
        <v>99</v>
      </c>
      <c r="V388" s="4" t="s">
        <v>181</v>
      </c>
      <c r="W388" s="4" t="s">
        <v>2000</v>
      </c>
    </row>
    <row r="389" spans="1:23" ht="16" customHeight="1">
      <c r="A389" s="4" t="s">
        <v>2511</v>
      </c>
      <c r="B389" s="4" t="s">
        <v>2005</v>
      </c>
      <c r="C389" s="4" t="s">
        <v>2228</v>
      </c>
      <c r="D389" s="5" t="s">
        <v>20</v>
      </c>
      <c r="E389" s="5" t="s">
        <v>294</v>
      </c>
      <c r="F389" s="5" t="s">
        <v>805</v>
      </c>
      <c r="G389" s="6" t="s">
        <v>895</v>
      </c>
      <c r="H389" s="6" t="s">
        <v>895</v>
      </c>
      <c r="I389" s="6" t="s">
        <v>914</v>
      </c>
      <c r="J389" s="6" t="s">
        <v>915</v>
      </c>
      <c r="K389" t="s">
        <v>916</v>
      </c>
      <c r="L389">
        <v>0.9663719931285587</v>
      </c>
      <c r="M389">
        <v>0.82875844586242875</v>
      </c>
      <c r="N389">
        <v>0</v>
      </c>
      <c r="O389">
        <v>0.79214708328983929</v>
      </c>
      <c r="P389">
        <v>0.23049371949823644</v>
      </c>
      <c r="Q389">
        <v>0.72135606019062026</v>
      </c>
      <c r="R389">
        <v>0.15970179738800658</v>
      </c>
      <c r="S389">
        <v>32.355947055067546</v>
      </c>
      <c r="T389">
        <v>6.2831853071795862</v>
      </c>
      <c r="U389" s="4" t="s">
        <v>41</v>
      </c>
      <c r="V389" s="4" t="s">
        <v>42</v>
      </c>
      <c r="W389" s="4" t="s">
        <v>2000</v>
      </c>
    </row>
    <row r="390" spans="1:23" ht="16" customHeight="1">
      <c r="A390" s="4" t="s">
        <v>2511</v>
      </c>
      <c r="B390" s="4" t="s">
        <v>2005</v>
      </c>
      <c r="C390" s="4" t="s">
        <v>2203</v>
      </c>
      <c r="D390" s="5" t="s">
        <v>20</v>
      </c>
      <c r="E390" s="5" t="s">
        <v>294</v>
      </c>
      <c r="F390" s="5" t="s">
        <v>805</v>
      </c>
      <c r="G390" s="6" t="s">
        <v>895</v>
      </c>
      <c r="H390" s="6" t="s">
        <v>895</v>
      </c>
      <c r="I390" s="6" t="s">
        <v>983</v>
      </c>
      <c r="J390" s="6" t="s">
        <v>984</v>
      </c>
      <c r="K390" t="s">
        <v>985</v>
      </c>
      <c r="L390">
        <v>1.120623853131437</v>
      </c>
      <c r="M390">
        <v>0.9334598784322018</v>
      </c>
      <c r="N390">
        <v>0</v>
      </c>
      <c r="O390">
        <v>0.90603208623766851</v>
      </c>
      <c r="P390">
        <v>0.16440057853220588</v>
      </c>
      <c r="Q390">
        <v>0.84326586485784305</v>
      </c>
      <c r="R390">
        <v>0.10702900099155505</v>
      </c>
      <c r="S390">
        <v>54.478036831381679</v>
      </c>
      <c r="T390">
        <v>6.2831853071795862</v>
      </c>
      <c r="U390" s="4" t="s">
        <v>103</v>
      </c>
      <c r="V390" s="4" t="s">
        <v>42</v>
      </c>
      <c r="W390" s="4" t="s">
        <v>2000</v>
      </c>
    </row>
    <row r="391" spans="1:23" ht="16" customHeight="1">
      <c r="A391" s="4" t="s">
        <v>2511</v>
      </c>
      <c r="B391" s="4" t="s">
        <v>2005</v>
      </c>
      <c r="C391" s="4" t="s">
        <v>2202</v>
      </c>
      <c r="D391" s="5" t="s">
        <v>20</v>
      </c>
      <c r="E391" s="5" t="s">
        <v>294</v>
      </c>
      <c r="F391" s="5" t="s">
        <v>805</v>
      </c>
      <c r="G391" s="6" t="s">
        <v>895</v>
      </c>
      <c r="H391" s="6" t="s">
        <v>895</v>
      </c>
      <c r="I391" s="6" t="s">
        <v>1982</v>
      </c>
      <c r="J391" s="6" t="s">
        <v>1983</v>
      </c>
      <c r="K391" t="s">
        <v>1984</v>
      </c>
      <c r="L391">
        <v>1.0344962433574545</v>
      </c>
      <c r="M391">
        <v>0.95239151075000938</v>
      </c>
      <c r="N391">
        <v>0</v>
      </c>
      <c r="O391">
        <v>0.92622073002080763</v>
      </c>
      <c r="P391">
        <v>0.21237950732411912</v>
      </c>
      <c r="Q391">
        <v>0.81825647154905301</v>
      </c>
      <c r="R391">
        <v>0.10519845710785652</v>
      </c>
      <c r="S391">
        <v>43.549730618934142</v>
      </c>
      <c r="T391">
        <v>6.2831853071795862</v>
      </c>
      <c r="U391" s="4" t="s">
        <v>206</v>
      </c>
      <c r="V391" s="4" t="s">
        <v>42</v>
      </c>
      <c r="W391" s="4" t="s">
        <v>2000</v>
      </c>
    </row>
    <row r="392" spans="1:23" ht="16" customHeight="1">
      <c r="A392" s="4" t="s">
        <v>2511</v>
      </c>
      <c r="B392" s="4" t="s">
        <v>2005</v>
      </c>
      <c r="C392" s="4" t="s">
        <v>2233</v>
      </c>
      <c r="D392" s="5" t="s">
        <v>20</v>
      </c>
      <c r="E392" s="5" t="s">
        <v>294</v>
      </c>
      <c r="F392" s="5" t="s">
        <v>805</v>
      </c>
      <c r="G392" s="6" t="s">
        <v>986</v>
      </c>
      <c r="H392" s="6"/>
      <c r="I392" s="6" t="s">
        <v>987</v>
      </c>
      <c r="J392" s="6" t="s">
        <v>988</v>
      </c>
      <c r="K392" t="s">
        <v>989</v>
      </c>
      <c r="L392">
        <v>0.96817400138315135</v>
      </c>
      <c r="M392">
        <v>0.84628014756227621</v>
      </c>
      <c r="N392">
        <v>0</v>
      </c>
      <c r="O392">
        <v>0.78603990414892655</v>
      </c>
      <c r="P392">
        <v>0.25825401845877255</v>
      </c>
      <c r="Q392">
        <v>0.74167443955554568</v>
      </c>
      <c r="R392">
        <v>8.0184626482749266E-2</v>
      </c>
      <c r="S392">
        <v>17.909212658011704</v>
      </c>
      <c r="T392">
        <v>6.2831853071795862</v>
      </c>
      <c r="U392" s="4" t="s">
        <v>99</v>
      </c>
      <c r="V392" s="4" t="s">
        <v>42</v>
      </c>
      <c r="W392" s="4" t="s">
        <v>2000</v>
      </c>
    </row>
    <row r="393" spans="1:23" ht="16" customHeight="1">
      <c r="A393" s="4" t="s">
        <v>2511</v>
      </c>
      <c r="B393" s="4" t="s">
        <v>2005</v>
      </c>
      <c r="C393" s="4" t="s">
        <v>2213</v>
      </c>
      <c r="D393" s="5" t="s">
        <v>20</v>
      </c>
      <c r="E393" s="5" t="s">
        <v>294</v>
      </c>
      <c r="F393" s="5" t="s">
        <v>805</v>
      </c>
      <c r="G393" s="6" t="s">
        <v>937</v>
      </c>
      <c r="H393" s="6"/>
      <c r="I393" s="6" t="s">
        <v>1949</v>
      </c>
      <c r="J393" s="6" t="s">
        <v>1950</v>
      </c>
      <c r="K393" t="s">
        <v>1951</v>
      </c>
      <c r="L393">
        <v>1.0610271475828985</v>
      </c>
      <c r="M393">
        <v>0.89210242017199826</v>
      </c>
      <c r="N393">
        <v>0</v>
      </c>
      <c r="O393">
        <v>0.86144304940159522</v>
      </c>
      <c r="P393">
        <v>0.18760524315112984</v>
      </c>
      <c r="Q393">
        <v>0.78982709970444587</v>
      </c>
      <c r="R393">
        <v>8.9791030170220554E-2</v>
      </c>
      <c r="S393">
        <v>41.729878949985377</v>
      </c>
      <c r="T393">
        <v>6.2831853071795862</v>
      </c>
      <c r="U393" s="4" t="s">
        <v>206</v>
      </c>
      <c r="V393" s="4" t="s">
        <v>42</v>
      </c>
      <c r="W393" s="4" t="s">
        <v>2000</v>
      </c>
    </row>
    <row r="394" spans="1:23" ht="16" customHeight="1">
      <c r="A394" s="4" t="s">
        <v>2511</v>
      </c>
      <c r="B394" s="4" t="s">
        <v>2005</v>
      </c>
      <c r="C394" s="4" t="s">
        <v>2224</v>
      </c>
      <c r="D394" s="5" t="s">
        <v>20</v>
      </c>
      <c r="E394" s="5" t="s">
        <v>294</v>
      </c>
      <c r="F394" s="5" t="s">
        <v>805</v>
      </c>
      <c r="G394" s="6" t="s">
        <v>885</v>
      </c>
      <c r="H394" s="6"/>
      <c r="I394" s="6" t="s">
        <v>947</v>
      </c>
      <c r="J394" s="6" t="s">
        <v>948</v>
      </c>
      <c r="K394" t="s">
        <v>949</v>
      </c>
      <c r="L394">
        <v>1.0136089622759952</v>
      </c>
      <c r="M394">
        <v>0.84157506192009102</v>
      </c>
      <c r="N394">
        <v>0</v>
      </c>
      <c r="O394">
        <v>0.80037503181434355</v>
      </c>
      <c r="P394">
        <v>0.17096599585383102</v>
      </c>
      <c r="Q394">
        <v>0.79504604701614789</v>
      </c>
      <c r="R394">
        <v>6.8800631493551659E-2</v>
      </c>
      <c r="S394">
        <v>22.249890491649129</v>
      </c>
      <c r="T394">
        <v>6.2831853071795862</v>
      </c>
      <c r="U394" s="4" t="s">
        <v>950</v>
      </c>
      <c r="V394" s="4" t="s">
        <v>42</v>
      </c>
      <c r="W394" s="4" t="s">
        <v>2000</v>
      </c>
    </row>
    <row r="395" spans="1:23" ht="16" customHeight="1">
      <c r="A395" s="4" t="s">
        <v>2511</v>
      </c>
      <c r="B395" s="4" t="s">
        <v>2005</v>
      </c>
      <c r="C395" s="4" t="s">
        <v>2128</v>
      </c>
      <c r="D395" s="5" t="s">
        <v>20</v>
      </c>
      <c r="E395" s="5" t="s">
        <v>495</v>
      </c>
      <c r="F395" s="5" t="s">
        <v>496</v>
      </c>
      <c r="G395" s="6" t="s">
        <v>584</v>
      </c>
      <c r="H395" s="6"/>
      <c r="I395" s="6" t="s">
        <v>585</v>
      </c>
      <c r="J395" s="6" t="s">
        <v>586</v>
      </c>
      <c r="K395" t="s">
        <v>587</v>
      </c>
      <c r="L395">
        <v>1.0474094204169602</v>
      </c>
      <c r="M395">
        <v>0.60093557570773704</v>
      </c>
      <c r="N395">
        <v>0</v>
      </c>
      <c r="O395">
        <v>0.56408099120630228</v>
      </c>
      <c r="P395">
        <v>0.43097103495445716</v>
      </c>
      <c r="Q395">
        <v>0.81478645775869385</v>
      </c>
      <c r="R395">
        <v>0.78869003018068329</v>
      </c>
      <c r="S395">
        <v>12.468667982564732</v>
      </c>
      <c r="T395">
        <v>6.2831853071795862</v>
      </c>
      <c r="U395" s="7" t="s">
        <v>440</v>
      </c>
      <c r="V395" s="4" t="s">
        <v>29</v>
      </c>
      <c r="W395" s="4" t="s">
        <v>1998</v>
      </c>
    </row>
    <row r="396" spans="1:23" ht="16" customHeight="1">
      <c r="A396" s="4" t="s">
        <v>2511</v>
      </c>
      <c r="B396" s="4" t="s">
        <v>2005</v>
      </c>
      <c r="C396" s="4" t="s">
        <v>2402</v>
      </c>
      <c r="D396" s="5" t="s">
        <v>996</v>
      </c>
      <c r="E396" s="5" t="s">
        <v>1063</v>
      </c>
      <c r="F396" s="5" t="s">
        <v>1064</v>
      </c>
      <c r="G396" s="6" t="s">
        <v>1563</v>
      </c>
      <c r="H396" s="6"/>
      <c r="I396" s="6" t="s">
        <v>1617</v>
      </c>
      <c r="J396" s="6" t="s">
        <v>1618</v>
      </c>
      <c r="K396" t="s">
        <v>1619</v>
      </c>
      <c r="L396">
        <v>0.46292979965062669</v>
      </c>
      <c r="M396">
        <v>0.78300966716368614</v>
      </c>
      <c r="N396">
        <v>1.2259176219776013E-2</v>
      </c>
      <c r="O396">
        <v>1.1274774038562014</v>
      </c>
      <c r="P396">
        <v>3.1624827741107947E-2</v>
      </c>
      <c r="Q396">
        <v>7.1132040349543596E-2</v>
      </c>
      <c r="R396">
        <v>0</v>
      </c>
      <c r="S396">
        <v>6.7917379422900419</v>
      </c>
      <c r="T396">
        <v>3.1415926535897931</v>
      </c>
      <c r="U396" s="4" t="s">
        <v>175</v>
      </c>
      <c r="V396" s="9" t="s">
        <v>337</v>
      </c>
      <c r="W396" s="4" t="s">
        <v>1994</v>
      </c>
    </row>
    <row r="397" spans="1:23" ht="16" customHeight="1">
      <c r="A397" s="4" t="s">
        <v>2511</v>
      </c>
      <c r="B397" s="4" t="s">
        <v>2005</v>
      </c>
      <c r="C397" s="4" t="s">
        <v>2400</v>
      </c>
      <c r="D397" s="5" t="s">
        <v>996</v>
      </c>
      <c r="E397" s="5" t="s">
        <v>1063</v>
      </c>
      <c r="F397" s="5" t="s">
        <v>1064</v>
      </c>
      <c r="G397" s="6" t="s">
        <v>1563</v>
      </c>
      <c r="H397" s="6"/>
      <c r="I397" s="6" t="s">
        <v>990</v>
      </c>
      <c r="J397" s="6" t="s">
        <v>1571</v>
      </c>
      <c r="K397" t="s">
        <v>1572</v>
      </c>
      <c r="L397">
        <v>0.5645873635819425</v>
      </c>
      <c r="M397">
        <v>0.91206068609935731</v>
      </c>
      <c r="N397">
        <v>4.9113841930244186E-2</v>
      </c>
      <c r="O397">
        <v>1.2003756244673967</v>
      </c>
      <c r="P397">
        <v>1.9959529514683761E-2</v>
      </c>
      <c r="Q397">
        <v>9.2252265632835215E-2</v>
      </c>
      <c r="R397">
        <v>0</v>
      </c>
      <c r="S397">
        <v>11.742804359430441</v>
      </c>
      <c r="T397">
        <v>3.1415926535897931</v>
      </c>
      <c r="U397" s="7" t="s">
        <v>1077</v>
      </c>
      <c r="V397" s="4" t="s">
        <v>42</v>
      </c>
      <c r="W397" s="4" t="s">
        <v>1994</v>
      </c>
    </row>
    <row r="398" spans="1:23" ht="16" customHeight="1">
      <c r="A398" s="4" t="s">
        <v>2511</v>
      </c>
      <c r="B398" s="4" t="s">
        <v>2005</v>
      </c>
      <c r="C398" s="4" t="s">
        <v>2401</v>
      </c>
      <c r="D398" s="5" t="s">
        <v>996</v>
      </c>
      <c r="E398" s="5" t="s">
        <v>1063</v>
      </c>
      <c r="F398" s="5" t="s">
        <v>1064</v>
      </c>
      <c r="G398" s="6" t="s">
        <v>1563</v>
      </c>
      <c r="H398" s="6"/>
      <c r="I398" s="6" t="s">
        <v>1599</v>
      </c>
      <c r="J398" s="6" t="s">
        <v>1600</v>
      </c>
      <c r="K398" t="s">
        <v>1601</v>
      </c>
      <c r="L398">
        <v>0.53820216057298853</v>
      </c>
      <c r="M398">
        <v>0.8250831270357738</v>
      </c>
      <c r="N398">
        <v>2.1791988925214185E-2</v>
      </c>
      <c r="O398">
        <v>1.1316397821158535</v>
      </c>
      <c r="P398">
        <v>3.1268174436813775E-2</v>
      </c>
      <c r="Q398">
        <v>0.20993801362266812</v>
      </c>
      <c r="R398">
        <v>0</v>
      </c>
      <c r="S398">
        <v>23.476945465012065</v>
      </c>
      <c r="T398">
        <v>3.1415926535897931</v>
      </c>
      <c r="U398" s="7" t="s">
        <v>1286</v>
      </c>
      <c r="V398" s="4" t="s">
        <v>1602</v>
      </c>
      <c r="W398" s="4" t="s">
        <v>1994</v>
      </c>
    </row>
    <row r="399" spans="1:23" ht="16" customHeight="1">
      <c r="A399" s="4" t="s">
        <v>2511</v>
      </c>
      <c r="B399" s="4" t="s">
        <v>2005</v>
      </c>
      <c r="C399" s="4" t="s">
        <v>2398</v>
      </c>
      <c r="D399" s="5" t="s">
        <v>996</v>
      </c>
      <c r="E399" s="5" t="s">
        <v>1063</v>
      </c>
      <c r="F399" s="5" t="s">
        <v>1064</v>
      </c>
      <c r="G399" s="6" t="s">
        <v>1069</v>
      </c>
      <c r="H399" s="6" t="s">
        <v>1577</v>
      </c>
      <c r="I399" s="6" t="s">
        <v>1578</v>
      </c>
      <c r="J399" s="6" t="s">
        <v>1579</v>
      </c>
      <c r="K399" t="s">
        <v>1580</v>
      </c>
      <c r="L399">
        <v>0.46416504528648395</v>
      </c>
      <c r="M399">
        <v>1.0988967891251822</v>
      </c>
      <c r="N399">
        <v>0.86148484769310729</v>
      </c>
      <c r="O399">
        <v>1.2378633028557764</v>
      </c>
      <c r="P399">
        <v>1.34799487196967E-2</v>
      </c>
      <c r="Q399">
        <v>4.0289390434438362E-2</v>
      </c>
      <c r="R399">
        <v>0</v>
      </c>
      <c r="S399">
        <v>19.335557971281332</v>
      </c>
      <c r="T399">
        <v>3.1415926535897931</v>
      </c>
      <c r="U399" s="4" t="s">
        <v>206</v>
      </c>
      <c r="V399" s="4" t="s">
        <v>42</v>
      </c>
      <c r="W399" s="4" t="s">
        <v>1994</v>
      </c>
    </row>
    <row r="400" spans="1:23" ht="16" customHeight="1">
      <c r="A400" s="4" t="s">
        <v>2511</v>
      </c>
      <c r="B400" s="4" t="s">
        <v>2005</v>
      </c>
      <c r="C400" s="4" t="s">
        <v>2075</v>
      </c>
      <c r="D400" s="5" t="s">
        <v>20</v>
      </c>
      <c r="E400" s="5"/>
      <c r="F400" s="5" t="s">
        <v>296</v>
      </c>
      <c r="G400" s="6" t="s">
        <v>301</v>
      </c>
      <c r="H400" s="6"/>
      <c r="I400" s="6" t="s">
        <v>306</v>
      </c>
      <c r="J400" s="6" t="s">
        <v>307</v>
      </c>
      <c r="K400" t="s">
        <v>308</v>
      </c>
      <c r="L400">
        <v>0.93166361358176253</v>
      </c>
      <c r="M400">
        <v>0.96519753035993638</v>
      </c>
      <c r="N400">
        <v>0</v>
      </c>
      <c r="O400">
        <v>0.88701990865728819</v>
      </c>
      <c r="P400">
        <v>4.1339457381357997E-2</v>
      </c>
      <c r="Q400">
        <v>0.69348215438730232</v>
      </c>
      <c r="R400">
        <v>4.1103170883936474E-2</v>
      </c>
      <c r="S400">
        <v>74.429887560596256</v>
      </c>
      <c r="T400">
        <v>6.2831853071795862</v>
      </c>
      <c r="U400" s="8"/>
      <c r="V400" s="4"/>
      <c r="W400" s="4" t="s">
        <v>1999</v>
      </c>
    </row>
    <row r="401" spans="1:23" ht="16" customHeight="1">
      <c r="A401" s="4" t="s">
        <v>2511</v>
      </c>
      <c r="B401" s="4" t="s">
        <v>2005</v>
      </c>
      <c r="C401" s="4" t="s">
        <v>2008</v>
      </c>
      <c r="D401" s="5" t="s">
        <v>20</v>
      </c>
      <c r="E401" s="5" t="s">
        <v>21</v>
      </c>
      <c r="F401" s="5" t="s">
        <v>22</v>
      </c>
      <c r="G401" s="6" t="s">
        <v>37</v>
      </c>
      <c r="H401" s="6"/>
      <c r="I401" s="6" t="s">
        <v>38</v>
      </c>
      <c r="J401" s="6" t="s">
        <v>39</v>
      </c>
      <c r="K401" t="s">
        <v>40</v>
      </c>
      <c r="L401">
        <v>0.85890769118574228</v>
      </c>
      <c r="M401">
        <v>0.78522122132179417</v>
      </c>
      <c r="N401">
        <v>0</v>
      </c>
      <c r="O401">
        <v>0.72520623126052008</v>
      </c>
      <c r="P401">
        <v>0.33193079031229206</v>
      </c>
      <c r="Q401">
        <v>0.7105520763910097</v>
      </c>
      <c r="R401">
        <v>0.5831553794455443</v>
      </c>
      <c r="S401">
        <v>15.617832073191892</v>
      </c>
      <c r="T401">
        <v>6.2831853071795862</v>
      </c>
      <c r="U401" s="4" t="s">
        <v>41</v>
      </c>
      <c r="V401" s="4" t="s">
        <v>42</v>
      </c>
      <c r="W401" s="4" t="s">
        <v>1998</v>
      </c>
    </row>
    <row r="402" spans="1:23" ht="16" customHeight="1">
      <c r="A402" s="4" t="s">
        <v>2511</v>
      </c>
      <c r="B402" s="4" t="s">
        <v>2005</v>
      </c>
      <c r="C402" s="4" t="s">
        <v>2062</v>
      </c>
      <c r="D402" s="5" t="s">
        <v>20</v>
      </c>
      <c r="E402" s="5" t="s">
        <v>75</v>
      </c>
      <c r="F402" s="5" t="s">
        <v>212</v>
      </c>
      <c r="G402" s="6" t="s">
        <v>213</v>
      </c>
      <c r="H402" s="6"/>
      <c r="I402" s="6" t="s">
        <v>256</v>
      </c>
      <c r="J402" s="6" t="s">
        <v>257</v>
      </c>
      <c r="K402" t="s">
        <v>258</v>
      </c>
      <c r="L402">
        <v>1.1989055927454872</v>
      </c>
      <c r="M402">
        <v>0.64700349738103358</v>
      </c>
      <c r="N402">
        <v>0</v>
      </c>
      <c r="O402">
        <v>0.62576743676263324</v>
      </c>
      <c r="P402">
        <v>1.6479523305991219E-3</v>
      </c>
      <c r="Q402">
        <v>0.84420581835504249</v>
      </c>
      <c r="R402">
        <v>0.20463646806191824</v>
      </c>
      <c r="S402">
        <v>49.035617091146925</v>
      </c>
      <c r="T402">
        <v>6.2831853071795862</v>
      </c>
      <c r="U402" s="4" t="s">
        <v>206</v>
      </c>
      <c r="V402" s="4" t="s">
        <v>42</v>
      </c>
      <c r="W402" s="4" t="s">
        <v>2000</v>
      </c>
    </row>
    <row r="403" spans="1:23" ht="16" customHeight="1">
      <c r="A403" s="4" t="s">
        <v>2511</v>
      </c>
      <c r="B403" s="4" t="s">
        <v>2005</v>
      </c>
      <c r="C403" s="4" t="s">
        <v>2227</v>
      </c>
      <c r="D403" s="5" t="s">
        <v>20</v>
      </c>
      <c r="E403" s="5" t="s">
        <v>294</v>
      </c>
      <c r="F403" s="5" t="s">
        <v>805</v>
      </c>
      <c r="G403" s="6" t="s">
        <v>937</v>
      </c>
      <c r="H403" s="6"/>
      <c r="I403" s="6" t="s">
        <v>938</v>
      </c>
      <c r="J403" s="6" t="s">
        <v>939</v>
      </c>
      <c r="K403" t="s">
        <v>940</v>
      </c>
      <c r="L403">
        <v>1.0905689318090852</v>
      </c>
      <c r="M403">
        <v>0.84309359369431502</v>
      </c>
      <c r="N403">
        <v>0</v>
      </c>
      <c r="O403">
        <v>0.79460704297249118</v>
      </c>
      <c r="P403">
        <v>0.22176998463362307</v>
      </c>
      <c r="Q403">
        <v>0.86117802462777726</v>
      </c>
      <c r="R403">
        <v>7.359923255474482E-2</v>
      </c>
      <c r="S403">
        <v>28.714257234763245</v>
      </c>
      <c r="T403">
        <v>6.2831853071795862</v>
      </c>
      <c r="U403" s="4" t="s">
        <v>206</v>
      </c>
      <c r="V403" s="4" t="s">
        <v>42</v>
      </c>
      <c r="W403" s="4" t="s">
        <v>2000</v>
      </c>
    </row>
    <row r="404" spans="1:23" ht="16" customHeight="1">
      <c r="A404" s="4" t="s">
        <v>2511</v>
      </c>
      <c r="B404" s="4" t="s">
        <v>2005</v>
      </c>
      <c r="C404" s="4" t="s">
        <v>2189</v>
      </c>
      <c r="D404" s="5" t="s">
        <v>20</v>
      </c>
      <c r="E404" s="5" t="s">
        <v>110</v>
      </c>
      <c r="F404" s="5" t="s">
        <v>735</v>
      </c>
      <c r="G404" s="6" t="s">
        <v>824</v>
      </c>
      <c r="H404" s="6"/>
      <c r="I404" s="6" t="s">
        <v>825</v>
      </c>
      <c r="J404" s="6" t="s">
        <v>826</v>
      </c>
      <c r="K404" t="s">
        <v>827</v>
      </c>
      <c r="L404">
        <v>1.0049705358776584</v>
      </c>
      <c r="M404">
        <v>0.78144621164185313</v>
      </c>
      <c r="N404">
        <v>0</v>
      </c>
      <c r="O404">
        <v>0.74580706013880937</v>
      </c>
      <c r="P404">
        <v>0.13748610444740675</v>
      </c>
      <c r="Q404">
        <v>0.82948435996599279</v>
      </c>
      <c r="R404">
        <v>9.5488468197829066E-2</v>
      </c>
      <c r="S404">
        <v>29.07716634743662</v>
      </c>
      <c r="T404">
        <v>6.2831853071795862</v>
      </c>
      <c r="U404" s="4" t="s">
        <v>41</v>
      </c>
      <c r="V404" s="4" t="s">
        <v>42</v>
      </c>
      <c r="W404" s="4" t="s">
        <v>1997</v>
      </c>
    </row>
    <row r="405" spans="1:23" ht="16" customHeight="1">
      <c r="A405" s="4" t="s">
        <v>2511</v>
      </c>
      <c r="B405" s="4" t="s">
        <v>2005</v>
      </c>
      <c r="C405" s="4" t="s">
        <v>2253</v>
      </c>
      <c r="D405" s="5" t="s">
        <v>996</v>
      </c>
      <c r="E405" s="5" t="s">
        <v>1094</v>
      </c>
      <c r="F405" s="5" t="s">
        <v>1089</v>
      </c>
      <c r="G405" s="6" t="s">
        <v>1099</v>
      </c>
      <c r="H405" s="6"/>
      <c r="I405" s="6" t="s">
        <v>1100</v>
      </c>
      <c r="J405" s="6" t="s">
        <v>1101</v>
      </c>
      <c r="K405" t="s">
        <v>1102</v>
      </c>
      <c r="L405">
        <v>6.3809592068816617E-2</v>
      </c>
      <c r="M405">
        <v>0.47566759389922375</v>
      </c>
      <c r="N405">
        <v>2.1940934662772404</v>
      </c>
      <c r="O405">
        <v>0.40227881783603975</v>
      </c>
      <c r="P405">
        <v>0.21671904377614842</v>
      </c>
      <c r="Q405">
        <v>0</v>
      </c>
      <c r="R405">
        <v>0</v>
      </c>
      <c r="S405">
        <v>13.455710707206013</v>
      </c>
      <c r="T405">
        <v>18.849555921538759</v>
      </c>
      <c r="U405" s="4" t="s">
        <v>206</v>
      </c>
      <c r="V405" s="4" t="s">
        <v>42</v>
      </c>
      <c r="W405" s="4" t="s">
        <v>1994</v>
      </c>
    </row>
    <row r="406" spans="1:23" ht="16" customHeight="1">
      <c r="A406" s="4" t="s">
        <v>2511</v>
      </c>
      <c r="B406" s="4" t="s">
        <v>2005</v>
      </c>
      <c r="C406" s="4" t="s">
        <v>2284</v>
      </c>
      <c r="D406" s="5" t="s">
        <v>996</v>
      </c>
      <c r="E406" s="5" t="s">
        <v>1024</v>
      </c>
      <c r="F406" s="5" t="s">
        <v>1184</v>
      </c>
      <c r="G406" s="6" t="s">
        <v>1217</v>
      </c>
      <c r="H406" s="6"/>
      <c r="I406" s="6" t="s">
        <v>1218</v>
      </c>
      <c r="J406" s="6" t="s">
        <v>1219</v>
      </c>
      <c r="K406" t="s">
        <v>1220</v>
      </c>
      <c r="L406">
        <v>8.3998489039362037E-2</v>
      </c>
      <c r="M406">
        <v>0.58546997322789596</v>
      </c>
      <c r="N406">
        <v>2.5997058211863742</v>
      </c>
      <c r="O406">
        <v>0.55304861791423321</v>
      </c>
      <c r="P406">
        <v>0.23656647552892504</v>
      </c>
      <c r="Q406">
        <v>0</v>
      </c>
      <c r="R406">
        <v>0</v>
      </c>
      <c r="S406">
        <v>18.241177582629749</v>
      </c>
      <c r="T406">
        <v>25.132741228718345</v>
      </c>
      <c r="U406" s="4" t="s">
        <v>957</v>
      </c>
      <c r="V406" s="4" t="s">
        <v>42</v>
      </c>
      <c r="W406" s="4" t="s">
        <v>1994</v>
      </c>
    </row>
    <row r="407" spans="1:23" ht="16" customHeight="1">
      <c r="A407" s="4" t="s">
        <v>2511</v>
      </c>
      <c r="B407" s="4" t="s">
        <v>2005</v>
      </c>
      <c r="C407" s="4" t="s">
        <v>2334</v>
      </c>
      <c r="D407" s="5" t="s">
        <v>996</v>
      </c>
      <c r="E407" s="5" t="s">
        <v>1024</v>
      </c>
      <c r="F407" s="5" t="s">
        <v>1036</v>
      </c>
      <c r="G407" s="6" t="s">
        <v>1381</v>
      </c>
      <c r="H407" s="6"/>
      <c r="I407" s="6" t="s">
        <v>1382</v>
      </c>
      <c r="J407" s="6" t="s">
        <v>1383</v>
      </c>
      <c r="K407" t="s">
        <v>1384</v>
      </c>
      <c r="L407">
        <v>5.3435464590147592E-2</v>
      </c>
      <c r="M407">
        <v>0.48410280883184492</v>
      </c>
      <c r="N407">
        <v>3.1801696420742802</v>
      </c>
      <c r="O407">
        <v>0.41476414513371601</v>
      </c>
      <c r="P407">
        <v>0.1919098327959198</v>
      </c>
      <c r="Q407">
        <v>0</v>
      </c>
      <c r="R407">
        <v>0</v>
      </c>
      <c r="S407">
        <v>32.986041238640816</v>
      </c>
      <c r="T407">
        <v>25.132741228718345</v>
      </c>
      <c r="U407" s="4" t="s">
        <v>765</v>
      </c>
      <c r="V407" s="4" t="s">
        <v>42</v>
      </c>
      <c r="W407" s="4" t="s">
        <v>1994</v>
      </c>
    </row>
    <row r="408" spans="1:23" ht="16" customHeight="1">
      <c r="A408" s="4" t="s">
        <v>2511</v>
      </c>
      <c r="B408" s="4" t="s">
        <v>2005</v>
      </c>
      <c r="C408" s="4" t="s">
        <v>2250</v>
      </c>
      <c r="D408" s="5" t="s">
        <v>996</v>
      </c>
      <c r="E408" s="5" t="s">
        <v>1082</v>
      </c>
      <c r="F408" s="5" t="s">
        <v>1089</v>
      </c>
      <c r="G408" s="6" t="s">
        <v>1103</v>
      </c>
      <c r="H408" s="6"/>
      <c r="I408" s="6" t="s">
        <v>992</v>
      </c>
      <c r="J408" s="6" t="s">
        <v>1110</v>
      </c>
      <c r="K408" t="s">
        <v>1111</v>
      </c>
      <c r="L408">
        <v>5.8614670886223137E-2</v>
      </c>
      <c r="M408">
        <v>0.42232663544815929</v>
      </c>
      <c r="N408">
        <v>2.7313869056982809</v>
      </c>
      <c r="O408">
        <v>0.42402806412667843</v>
      </c>
      <c r="P408">
        <v>0.19292797004892298</v>
      </c>
      <c r="Q408">
        <v>0</v>
      </c>
      <c r="R408">
        <v>0</v>
      </c>
      <c r="S408">
        <v>8.3198476601518223</v>
      </c>
      <c r="T408">
        <v>37.699111843077517</v>
      </c>
      <c r="U408" s="4" t="s">
        <v>765</v>
      </c>
      <c r="V408" s="4" t="s">
        <v>42</v>
      </c>
      <c r="W408" s="4" t="s">
        <v>1994</v>
      </c>
    </row>
    <row r="409" spans="1:23" ht="16" customHeight="1">
      <c r="A409" s="4" t="s">
        <v>2511</v>
      </c>
      <c r="B409" s="4" t="s">
        <v>2005</v>
      </c>
      <c r="C409" s="4" t="s">
        <v>2443</v>
      </c>
      <c r="D409" s="5" t="s">
        <v>996</v>
      </c>
      <c r="E409" s="5" t="s">
        <v>1082</v>
      </c>
      <c r="F409" s="5" t="s">
        <v>1734</v>
      </c>
      <c r="G409" s="6" t="s">
        <v>1740</v>
      </c>
      <c r="H409" s="6"/>
      <c r="I409" s="6" t="s">
        <v>1744</v>
      </c>
      <c r="J409" s="6" t="s">
        <v>1745</v>
      </c>
      <c r="K409" t="s">
        <v>1746</v>
      </c>
      <c r="L409">
        <v>0.17404146133085202</v>
      </c>
      <c r="M409">
        <v>0.62198035735136659</v>
      </c>
      <c r="N409">
        <v>1.3796010930971057</v>
      </c>
      <c r="O409">
        <v>0.9117793791626474</v>
      </c>
      <c r="P409">
        <v>3.5337555369036509E-2</v>
      </c>
      <c r="Q409">
        <v>0</v>
      </c>
      <c r="R409">
        <v>0</v>
      </c>
      <c r="S409">
        <v>6.5300540867626458</v>
      </c>
      <c r="T409">
        <v>12.566370614359172</v>
      </c>
      <c r="U409" s="4" t="s">
        <v>99</v>
      </c>
      <c r="V409" s="4" t="s">
        <v>47</v>
      </c>
      <c r="W409" s="4" t="s">
        <v>1994</v>
      </c>
    </row>
    <row r="410" spans="1:23" ht="16" customHeight="1">
      <c r="A410" s="4" t="s">
        <v>2511</v>
      </c>
      <c r="B410" s="4" t="s">
        <v>2005</v>
      </c>
      <c r="C410" s="4" t="s">
        <v>2444</v>
      </c>
      <c r="D410" s="5" t="s">
        <v>996</v>
      </c>
      <c r="E410" s="5" t="s">
        <v>1082</v>
      </c>
      <c r="F410" s="5" t="s">
        <v>1734</v>
      </c>
      <c r="G410" s="6" t="s">
        <v>1740</v>
      </c>
      <c r="H410" s="6"/>
      <c r="I410" s="6" t="s">
        <v>1683</v>
      </c>
      <c r="J410" s="6" t="s">
        <v>1747</v>
      </c>
      <c r="K410" t="s">
        <v>1748</v>
      </c>
      <c r="L410">
        <v>0.15985281481542712</v>
      </c>
      <c r="M410">
        <v>0.62102420426640226</v>
      </c>
      <c r="N410">
        <v>1.303124995938165</v>
      </c>
      <c r="O410">
        <v>0.77537237653093416</v>
      </c>
      <c r="P410">
        <v>8.6300867881171587E-3</v>
      </c>
      <c r="Q410">
        <v>0</v>
      </c>
      <c r="R410">
        <v>0</v>
      </c>
      <c r="S410">
        <v>9.7991791228929852</v>
      </c>
      <c r="T410">
        <v>12.566370614359172</v>
      </c>
      <c r="U410" s="8" t="s">
        <v>991</v>
      </c>
      <c r="V410" s="4" t="s">
        <v>42</v>
      </c>
      <c r="W410" s="4" t="s">
        <v>1994</v>
      </c>
    </row>
    <row r="411" spans="1:23" ht="16" customHeight="1">
      <c r="A411" s="4" t="s">
        <v>2511</v>
      </c>
      <c r="B411" s="4" t="s">
        <v>2005</v>
      </c>
      <c r="C411" s="4" t="s">
        <v>2252</v>
      </c>
      <c r="D411" s="5" t="s">
        <v>996</v>
      </c>
      <c r="E411" s="5" t="s">
        <v>1082</v>
      </c>
      <c r="F411" s="5" t="s">
        <v>1089</v>
      </c>
      <c r="G411" s="6" t="s">
        <v>1090</v>
      </c>
      <c r="H411" s="6"/>
      <c r="I411" s="6" t="s">
        <v>1091</v>
      </c>
      <c r="J411" s="6" t="s">
        <v>1092</v>
      </c>
      <c r="K411" t="s">
        <v>1093</v>
      </c>
      <c r="L411">
        <v>6.4877953426993179E-2</v>
      </c>
      <c r="M411">
        <v>0.49444248695869802</v>
      </c>
      <c r="N411">
        <v>2.4944675239488832</v>
      </c>
      <c r="O411">
        <v>0.53701156774311654</v>
      </c>
      <c r="P411">
        <v>0.2694700734533797</v>
      </c>
      <c r="Q411">
        <v>0</v>
      </c>
      <c r="R411">
        <v>0</v>
      </c>
      <c r="S411">
        <v>7.7222361293156858</v>
      </c>
      <c r="T411">
        <v>31.415926535897931</v>
      </c>
      <c r="U411" s="4" t="s">
        <v>871</v>
      </c>
      <c r="V411" s="4" t="s">
        <v>42</v>
      </c>
      <c r="W411" s="4" t="s">
        <v>1994</v>
      </c>
    </row>
    <row r="412" spans="1:23" ht="16" customHeight="1">
      <c r="A412" s="4" t="s">
        <v>2511</v>
      </c>
      <c r="B412" s="4" t="s">
        <v>2005</v>
      </c>
      <c r="C412" s="4" t="s">
        <v>2198</v>
      </c>
      <c r="D412" s="5" t="s">
        <v>20</v>
      </c>
      <c r="E412" s="5" t="s">
        <v>715</v>
      </c>
      <c r="F412" s="5" t="s">
        <v>721</v>
      </c>
      <c r="G412" s="6" t="s">
        <v>856</v>
      </c>
      <c r="H412" s="6"/>
      <c r="I412" s="6" t="s">
        <v>857</v>
      </c>
      <c r="J412" s="6" t="s">
        <v>858</v>
      </c>
      <c r="K412" t="s">
        <v>859</v>
      </c>
      <c r="L412">
        <v>0.90420661807216007</v>
      </c>
      <c r="M412">
        <v>0.67352185982657642</v>
      </c>
      <c r="N412">
        <v>0</v>
      </c>
      <c r="O412">
        <v>0.63713083932194414</v>
      </c>
      <c r="P412">
        <v>0.13267940844109435</v>
      </c>
      <c r="Q412">
        <v>0.70274845730630964</v>
      </c>
      <c r="R412">
        <v>0.57711615425640406</v>
      </c>
      <c r="S412">
        <v>28.181479687904886</v>
      </c>
      <c r="T412">
        <v>6.2831853071795862</v>
      </c>
      <c r="U412" s="4" t="s">
        <v>405</v>
      </c>
      <c r="V412" s="4" t="s">
        <v>42</v>
      </c>
      <c r="W412" s="4" t="s">
        <v>1999</v>
      </c>
    </row>
    <row r="413" spans="1:23" ht="16" customHeight="1">
      <c r="A413" s="4" t="s">
        <v>2511</v>
      </c>
      <c r="B413" s="4" t="s">
        <v>2005</v>
      </c>
      <c r="C413" s="4" t="s">
        <v>2197</v>
      </c>
      <c r="D413" s="5" t="s">
        <v>20</v>
      </c>
      <c r="E413" s="5" t="s">
        <v>715</v>
      </c>
      <c r="F413" s="5" t="s">
        <v>721</v>
      </c>
      <c r="G413" s="6" t="s">
        <v>867</v>
      </c>
      <c r="H413" s="6"/>
      <c r="I413" s="6" t="s">
        <v>868</v>
      </c>
      <c r="J413" s="6" t="s">
        <v>869</v>
      </c>
      <c r="K413" t="s">
        <v>870</v>
      </c>
      <c r="L413">
        <v>1.0062854725971957</v>
      </c>
      <c r="M413">
        <v>0.7378278173748245</v>
      </c>
      <c r="N413">
        <v>0</v>
      </c>
      <c r="O413">
        <v>0.69965004058463676</v>
      </c>
      <c r="P413">
        <v>1.3000903336619659E-2</v>
      </c>
      <c r="Q413">
        <v>0.7813400497658739</v>
      </c>
      <c r="R413">
        <v>0.50514385871965639</v>
      </c>
      <c r="S413">
        <v>49.57849490772913</v>
      </c>
      <c r="T413">
        <v>6.2831853071795862</v>
      </c>
      <c r="U413" s="4" t="s">
        <v>871</v>
      </c>
      <c r="V413" s="4" t="s">
        <v>42</v>
      </c>
      <c r="W413" s="4" t="s">
        <v>1999</v>
      </c>
    </row>
    <row r="414" spans="1:23" ht="16" customHeight="1">
      <c r="A414" s="4" t="s">
        <v>2511</v>
      </c>
      <c r="B414" s="4" t="s">
        <v>2005</v>
      </c>
      <c r="C414" s="4" t="s">
        <v>2157</v>
      </c>
      <c r="D414" s="5" t="s">
        <v>20</v>
      </c>
      <c r="E414" s="5" t="s">
        <v>52</v>
      </c>
      <c r="F414" s="5" t="s">
        <v>611</v>
      </c>
      <c r="G414" s="6" t="s">
        <v>684</v>
      </c>
      <c r="H414" s="6"/>
      <c r="I414" s="6" t="s">
        <v>368</v>
      </c>
      <c r="J414" s="6" t="s">
        <v>685</v>
      </c>
      <c r="K414" t="s">
        <v>686</v>
      </c>
      <c r="L414">
        <v>0.87845116160824166</v>
      </c>
      <c r="M414">
        <v>0.81144791974379249</v>
      </c>
      <c r="N414">
        <v>0</v>
      </c>
      <c r="O414">
        <v>0.76142425322163787</v>
      </c>
      <c r="P414">
        <v>2.2046669999154361E-2</v>
      </c>
      <c r="Q414">
        <v>0.57251919279326979</v>
      </c>
      <c r="R414">
        <v>3.6979762693891355E-3</v>
      </c>
      <c r="S414">
        <v>50.897868448858262</v>
      </c>
      <c r="T414">
        <v>6.2831853071795862</v>
      </c>
      <c r="U414" s="4" t="s">
        <v>99</v>
      </c>
      <c r="V414" s="4" t="s">
        <v>42</v>
      </c>
      <c r="W414" s="4" t="s">
        <v>1998</v>
      </c>
    </row>
    <row r="415" spans="1:23" ht="16" customHeight="1">
      <c r="A415" s="4" t="s">
        <v>2511</v>
      </c>
      <c r="B415" s="4" t="s">
        <v>2005</v>
      </c>
      <c r="C415" s="4" t="s">
        <v>2445</v>
      </c>
      <c r="D415" s="5" t="s">
        <v>996</v>
      </c>
      <c r="E415" s="5" t="s">
        <v>1082</v>
      </c>
      <c r="F415" s="5" t="s">
        <v>1734</v>
      </c>
      <c r="G415" s="6" t="s">
        <v>1740</v>
      </c>
      <c r="H415" s="6"/>
      <c r="I415" s="6" t="s">
        <v>1741</v>
      </c>
      <c r="J415" s="6" t="s">
        <v>1742</v>
      </c>
      <c r="K415" t="s">
        <v>1743</v>
      </c>
      <c r="L415">
        <v>0.15832023852989283</v>
      </c>
      <c r="M415">
        <v>0.71597749992272963</v>
      </c>
      <c r="N415">
        <v>1.2643568248638808</v>
      </c>
      <c r="O415">
        <v>0.83546722888229263</v>
      </c>
      <c r="P415">
        <v>4.6024833929591571E-2</v>
      </c>
      <c r="Q415">
        <v>0</v>
      </c>
      <c r="R415">
        <v>0</v>
      </c>
      <c r="S415">
        <v>6.7616666236921663</v>
      </c>
      <c r="T415">
        <v>12.566370614359172</v>
      </c>
      <c r="U415" s="4" t="s">
        <v>776</v>
      </c>
      <c r="V415" s="4" t="s">
        <v>42</v>
      </c>
      <c r="W415" s="4" t="s">
        <v>1994</v>
      </c>
    </row>
    <row r="416" spans="1:23" ht="16" customHeight="1">
      <c r="A416" s="4" t="s">
        <v>2511</v>
      </c>
      <c r="B416" s="4" t="s">
        <v>2005</v>
      </c>
      <c r="C416" s="4" t="s">
        <v>2441</v>
      </c>
      <c r="D416" s="5" t="s">
        <v>996</v>
      </c>
      <c r="E416" s="5" t="s">
        <v>1082</v>
      </c>
      <c r="F416" s="5" t="s">
        <v>1734</v>
      </c>
      <c r="G416" s="6" t="s">
        <v>1740</v>
      </c>
      <c r="H416" s="6"/>
      <c r="I416" s="6" t="s">
        <v>1752</v>
      </c>
      <c r="J416" s="6" t="s">
        <v>1753</v>
      </c>
      <c r="K416" t="s">
        <v>1754</v>
      </c>
      <c r="L416">
        <v>0.16823005285678388</v>
      </c>
      <c r="M416">
        <v>0.60630910070952559</v>
      </c>
      <c r="N416">
        <v>1.3872312808631406</v>
      </c>
      <c r="O416">
        <v>0.8626018454494252</v>
      </c>
      <c r="P416">
        <v>2.9378482588359765E-2</v>
      </c>
      <c r="Q416">
        <v>0</v>
      </c>
      <c r="R416">
        <v>0</v>
      </c>
      <c r="S416">
        <v>14.917442309673726</v>
      </c>
      <c r="T416">
        <v>12.566370614359172</v>
      </c>
      <c r="U416" s="4" t="s">
        <v>103</v>
      </c>
      <c r="V416" s="4" t="s">
        <v>42</v>
      </c>
      <c r="W416" s="4" t="s">
        <v>1994</v>
      </c>
    </row>
    <row r="417" spans="1:23" ht="16" customHeight="1">
      <c r="A417" s="4" t="s">
        <v>2511</v>
      </c>
      <c r="B417" s="4" t="s">
        <v>2005</v>
      </c>
      <c r="C417" s="4" t="s">
        <v>2442</v>
      </c>
      <c r="D417" s="5" t="s">
        <v>996</v>
      </c>
      <c r="E417" s="5" t="s">
        <v>1082</v>
      </c>
      <c r="F417" s="5" t="s">
        <v>1734</v>
      </c>
      <c r="G417" s="6" t="s">
        <v>1740</v>
      </c>
      <c r="H417" s="6"/>
      <c r="I417" s="6" t="s">
        <v>1749</v>
      </c>
      <c r="J417" s="6" t="s">
        <v>1750</v>
      </c>
      <c r="K417" t="s">
        <v>1751</v>
      </c>
      <c r="L417">
        <v>0.16550302056465349</v>
      </c>
      <c r="M417">
        <v>0.63003337103223622</v>
      </c>
      <c r="N417">
        <v>1.3819366634516204</v>
      </c>
      <c r="O417">
        <v>0.73608974394584925</v>
      </c>
      <c r="P417">
        <v>1.5601817266667194E-2</v>
      </c>
      <c r="Q417">
        <v>0</v>
      </c>
      <c r="R417">
        <v>0</v>
      </c>
      <c r="S417">
        <v>10.326387816055645</v>
      </c>
      <c r="T417">
        <v>12.566370614359172</v>
      </c>
      <c r="U417" s="4" t="s">
        <v>103</v>
      </c>
      <c r="V417" s="4" t="s">
        <v>42</v>
      </c>
      <c r="W417" s="4" t="s">
        <v>1994</v>
      </c>
    </row>
    <row r="418" spans="1:23" ht="16" customHeight="1">
      <c r="A418" s="4" t="s">
        <v>2511</v>
      </c>
      <c r="B418" s="4" t="s">
        <v>2005</v>
      </c>
      <c r="C418" s="4" t="s">
        <v>2020</v>
      </c>
      <c r="D418" s="5" t="s">
        <v>20</v>
      </c>
      <c r="E418" s="5" t="s">
        <v>75</v>
      </c>
      <c r="F418" s="5" t="s">
        <v>76</v>
      </c>
      <c r="G418" s="6" t="s">
        <v>82</v>
      </c>
      <c r="H418" s="6" t="s">
        <v>95</v>
      </c>
      <c r="I418" s="6" t="s">
        <v>96</v>
      </c>
      <c r="J418" s="6" t="s">
        <v>97</v>
      </c>
      <c r="K418" t="s">
        <v>98</v>
      </c>
      <c r="L418">
        <v>1.0598329713986421</v>
      </c>
      <c r="M418">
        <v>1.3675326735945805</v>
      </c>
      <c r="N418">
        <v>0</v>
      </c>
      <c r="O418">
        <v>1.1772689276690071</v>
      </c>
      <c r="P418">
        <v>0.11581149264367757</v>
      </c>
      <c r="Q418">
        <v>0.79617920430656808</v>
      </c>
      <c r="R418">
        <v>0.14943897789012167</v>
      </c>
      <c r="S418">
        <v>35.59096213360241</v>
      </c>
      <c r="T418">
        <v>6.2831853071795862</v>
      </c>
      <c r="U418" s="4" t="s">
        <v>99</v>
      </c>
      <c r="V418" s="4" t="s">
        <v>42</v>
      </c>
      <c r="W418" s="4" t="s">
        <v>2000</v>
      </c>
    </row>
    <row r="419" spans="1:23" ht="16" customHeight="1">
      <c r="A419" s="4" t="s">
        <v>2511</v>
      </c>
      <c r="B419" s="4" t="s">
        <v>2005</v>
      </c>
      <c r="C419" s="4" t="s">
        <v>2054</v>
      </c>
      <c r="D419" s="5" t="s">
        <v>20</v>
      </c>
      <c r="E419" s="5" t="s">
        <v>75</v>
      </c>
      <c r="F419" s="5" t="s">
        <v>212</v>
      </c>
      <c r="G419" s="6" t="s">
        <v>213</v>
      </c>
      <c r="H419" s="6"/>
      <c r="I419" s="6" t="s">
        <v>259</v>
      </c>
      <c r="J419" s="6" t="s">
        <v>260</v>
      </c>
      <c r="K419" t="s">
        <v>261</v>
      </c>
      <c r="L419">
        <v>1.0489329467142907</v>
      </c>
      <c r="M419">
        <v>0.83949854016540615</v>
      </c>
      <c r="N419">
        <v>0</v>
      </c>
      <c r="O419">
        <v>0.80435321855991737</v>
      </c>
      <c r="P419">
        <v>0.13291968995122416</v>
      </c>
      <c r="Q419">
        <v>0.80901541413461853</v>
      </c>
      <c r="R419">
        <v>0.21757695096683413</v>
      </c>
      <c r="S419">
        <v>34.825161718520924</v>
      </c>
      <c r="T419">
        <v>6.2831853071795862</v>
      </c>
      <c r="U419" s="4" t="s">
        <v>41</v>
      </c>
      <c r="V419" s="4" t="s">
        <v>42</v>
      </c>
      <c r="W419" s="4" t="s">
        <v>2000</v>
      </c>
    </row>
    <row r="420" spans="1:23" ht="16" customHeight="1">
      <c r="A420" s="4" t="s">
        <v>2511</v>
      </c>
      <c r="B420" s="4" t="s">
        <v>2005</v>
      </c>
      <c r="C420" s="4" t="s">
        <v>2059</v>
      </c>
      <c r="D420" s="5" t="s">
        <v>20</v>
      </c>
      <c r="E420" s="5" t="s">
        <v>75</v>
      </c>
      <c r="F420" s="5" t="s">
        <v>212</v>
      </c>
      <c r="G420" s="6" t="s">
        <v>213</v>
      </c>
      <c r="H420" s="6"/>
      <c r="I420" s="6" t="s">
        <v>207</v>
      </c>
      <c r="J420" s="6" t="s">
        <v>243</v>
      </c>
      <c r="K420" t="s">
        <v>244</v>
      </c>
      <c r="L420">
        <v>0.96760243162325954</v>
      </c>
      <c r="M420">
        <v>0.80472025191099172</v>
      </c>
      <c r="N420">
        <v>0</v>
      </c>
      <c r="O420">
        <v>0.76360751213688138</v>
      </c>
      <c r="P420">
        <v>7.5710919995547479E-2</v>
      </c>
      <c r="Q420">
        <v>0.76222375833785838</v>
      </c>
      <c r="R420">
        <v>0.22985891990996937</v>
      </c>
      <c r="S420">
        <v>58.630615653530334</v>
      </c>
      <c r="T420">
        <v>6.2831853071795862</v>
      </c>
      <c r="U420" s="4" t="s">
        <v>103</v>
      </c>
      <c r="V420" s="4" t="s">
        <v>42</v>
      </c>
      <c r="W420" s="4" t="s">
        <v>2000</v>
      </c>
    </row>
    <row r="421" spans="1:23" ht="16" customHeight="1">
      <c r="A421" s="4" t="s">
        <v>2511</v>
      </c>
      <c r="B421" s="4" t="s">
        <v>2005</v>
      </c>
      <c r="C421" s="4" t="s">
        <v>2424</v>
      </c>
      <c r="D421" s="5" t="s">
        <v>996</v>
      </c>
      <c r="E421" s="5" t="s">
        <v>1024</v>
      </c>
      <c r="F421" s="5" t="s">
        <v>1073</v>
      </c>
      <c r="G421" s="6" t="s">
        <v>1074</v>
      </c>
      <c r="H421" s="6"/>
      <c r="I421" s="6" t="s">
        <v>1639</v>
      </c>
      <c r="J421" s="6" t="s">
        <v>1640</v>
      </c>
      <c r="K421" t="s">
        <v>1641</v>
      </c>
      <c r="L421">
        <v>9.4984080512161825E-2</v>
      </c>
      <c r="M421">
        <v>0.71418450605079464</v>
      </c>
      <c r="N421">
        <v>2.0562771392454211</v>
      </c>
      <c r="O421">
        <v>0.49827416545887243</v>
      </c>
      <c r="P421">
        <v>0.30163806451338276</v>
      </c>
      <c r="Q421">
        <v>0</v>
      </c>
      <c r="R421">
        <v>0</v>
      </c>
      <c r="S421">
        <v>16.834915201046837</v>
      </c>
      <c r="T421">
        <v>25.132741228718345</v>
      </c>
      <c r="U421" s="4" t="s">
        <v>206</v>
      </c>
      <c r="V421" s="4" t="s">
        <v>42</v>
      </c>
      <c r="W421" s="4" t="s">
        <v>1994</v>
      </c>
    </row>
    <row r="422" spans="1:23" ht="16" customHeight="1">
      <c r="A422" s="4" t="s">
        <v>2511</v>
      </c>
      <c r="B422" s="4" t="s">
        <v>2005</v>
      </c>
      <c r="C422" s="4" t="s">
        <v>2421</v>
      </c>
      <c r="D422" s="5" t="s">
        <v>996</v>
      </c>
      <c r="E422" s="5" t="s">
        <v>1024</v>
      </c>
      <c r="F422" s="5" t="s">
        <v>1073</v>
      </c>
      <c r="G422" s="6" t="s">
        <v>1074</v>
      </c>
      <c r="H422" s="6"/>
      <c r="I422" s="6" t="s">
        <v>1646</v>
      </c>
      <c r="J422" s="6" t="s">
        <v>1647</v>
      </c>
      <c r="K422" t="s">
        <v>1648</v>
      </c>
      <c r="L422">
        <v>6.9596380679726372E-2</v>
      </c>
      <c r="M422">
        <v>0.57262365998568721</v>
      </c>
      <c r="N422">
        <v>2.246676954028203</v>
      </c>
      <c r="O422">
        <v>0.55199567354333179</v>
      </c>
      <c r="P422">
        <v>0.23666429343349993</v>
      </c>
      <c r="Q422">
        <v>0</v>
      </c>
      <c r="R422">
        <v>0</v>
      </c>
      <c r="S422">
        <v>25.777856444930453</v>
      </c>
      <c r="T422">
        <v>37.699111843077517</v>
      </c>
      <c r="U422" s="4" t="s">
        <v>734</v>
      </c>
      <c r="V422" s="4" t="s">
        <v>42</v>
      </c>
      <c r="W422" s="4" t="s">
        <v>1994</v>
      </c>
    </row>
    <row r="423" spans="1:23" ht="16" customHeight="1">
      <c r="A423" s="4" t="s">
        <v>2016</v>
      </c>
      <c r="B423" s="4" t="s">
        <v>239</v>
      </c>
      <c r="C423" s="4" t="s">
        <v>30</v>
      </c>
      <c r="D423" s="5" t="s">
        <v>20</v>
      </c>
      <c r="E423" s="5" t="s">
        <v>52</v>
      </c>
      <c r="F423" s="5" t="s">
        <v>248</v>
      </c>
      <c r="G423" s="6" t="s">
        <v>249</v>
      </c>
      <c r="H423" s="6"/>
      <c r="I423" s="6" t="s">
        <v>250</v>
      </c>
      <c r="J423" s="6" t="s">
        <v>251</v>
      </c>
      <c r="K423" t="s">
        <v>252</v>
      </c>
      <c r="L423">
        <v>0.82855302285443899</v>
      </c>
      <c r="M423">
        <v>0.83095019052841013</v>
      </c>
      <c r="N423">
        <v>0</v>
      </c>
      <c r="O423">
        <v>0.7877597761771673</v>
      </c>
      <c r="P423">
        <v>9.6049687845599141E-2</v>
      </c>
      <c r="Q423">
        <v>0.65020924087228293</v>
      </c>
      <c r="R423">
        <v>7.7493580210863916E-2</v>
      </c>
      <c r="S423">
        <v>51.895332928398673</v>
      </c>
      <c r="T423">
        <v>6.2831853071795862</v>
      </c>
      <c r="U423" s="4" t="s">
        <v>41</v>
      </c>
      <c r="V423" s="4" t="s">
        <v>42</v>
      </c>
      <c r="W423" s="4" t="s">
        <v>2000</v>
      </c>
    </row>
    <row r="424" spans="1:23" ht="16" customHeight="1">
      <c r="A424" s="4" t="s">
        <v>2016</v>
      </c>
      <c r="B424" s="4" t="s">
        <v>239</v>
      </c>
      <c r="C424" s="4" t="s">
        <v>30</v>
      </c>
      <c r="D424" s="5" t="s">
        <v>20</v>
      </c>
      <c r="E424" s="5" t="s">
        <v>327</v>
      </c>
      <c r="F424" s="5" t="s">
        <v>361</v>
      </c>
      <c r="G424" s="6" t="s">
        <v>362</v>
      </c>
      <c r="H424" s="6"/>
      <c r="I424" s="6" t="s">
        <v>363</v>
      </c>
      <c r="J424" s="6" t="s">
        <v>364</v>
      </c>
      <c r="K424" t="s">
        <v>365</v>
      </c>
      <c r="L424">
        <v>1.0102291723277206</v>
      </c>
      <c r="M424">
        <v>0.66323699882546472</v>
      </c>
      <c r="N424">
        <v>0</v>
      </c>
      <c r="O424">
        <v>0.62691457051926947</v>
      </c>
      <c r="P424">
        <f>3.1416-2.56525619033325</f>
        <v>0.57634380966675014</v>
      </c>
      <c r="Q424">
        <v>0.8</v>
      </c>
      <c r="R424">
        <v>0.91581519285909807</v>
      </c>
      <c r="S424">
        <v>22.022111694020023</v>
      </c>
      <c r="T424">
        <v>6.2831853071795862</v>
      </c>
      <c r="U424" s="4" t="s">
        <v>41</v>
      </c>
      <c r="V424" s="4" t="s">
        <v>42</v>
      </c>
      <c r="W424" s="4" t="s">
        <v>1998</v>
      </c>
    </row>
    <row r="425" spans="1:23" ht="16" customHeight="1">
      <c r="A425" s="4" t="s">
        <v>2016</v>
      </c>
      <c r="B425" s="4" t="s">
        <v>239</v>
      </c>
      <c r="C425" s="4" t="s">
        <v>30</v>
      </c>
      <c r="D425" s="5" t="s">
        <v>20</v>
      </c>
      <c r="E425" s="5" t="s">
        <v>327</v>
      </c>
      <c r="F425" s="5" t="s">
        <v>361</v>
      </c>
      <c r="G425" s="6" t="s">
        <v>362</v>
      </c>
      <c r="H425" s="6"/>
      <c r="I425" s="6" t="s">
        <v>372</v>
      </c>
      <c r="J425" s="6" t="s">
        <v>373</v>
      </c>
      <c r="K425" t="s">
        <v>374</v>
      </c>
      <c r="L425">
        <v>0.9973603564521405</v>
      </c>
      <c r="M425">
        <v>0.7949884200221119</v>
      </c>
      <c r="N425">
        <v>0</v>
      </c>
      <c r="O425">
        <v>0.76440676308204847</v>
      </c>
      <c r="P425">
        <v>0.77269277973138961</v>
      </c>
      <c r="Q425">
        <v>0.8</v>
      </c>
      <c r="R425">
        <v>0.85153055589712701</v>
      </c>
      <c r="S425">
        <v>31.593009992043672</v>
      </c>
      <c r="T425">
        <v>6.2831853071795862</v>
      </c>
      <c r="U425" s="4" t="s">
        <v>206</v>
      </c>
      <c r="V425" s="4" t="s">
        <v>42</v>
      </c>
      <c r="W425" s="4" t="s">
        <v>1998</v>
      </c>
    </row>
    <row r="426" spans="1:23" ht="16" customHeight="1">
      <c r="A426" s="4" t="s">
        <v>2016</v>
      </c>
      <c r="B426" s="4" t="s">
        <v>2071</v>
      </c>
      <c r="C426" s="4" t="s">
        <v>30</v>
      </c>
      <c r="D426" s="5" t="s">
        <v>20</v>
      </c>
      <c r="E426" s="5" t="s">
        <v>52</v>
      </c>
      <c r="F426" s="5" t="s">
        <v>296</v>
      </c>
      <c r="G426" s="6" t="s">
        <v>297</v>
      </c>
      <c r="H426" s="6"/>
      <c r="I426" s="6" t="s">
        <v>320</v>
      </c>
      <c r="J426" s="6" t="s">
        <v>321</v>
      </c>
      <c r="K426" t="s">
        <v>322</v>
      </c>
      <c r="L426">
        <v>0.86377945175447024</v>
      </c>
      <c r="M426">
        <v>1.0541725012283991</v>
      </c>
      <c r="N426">
        <v>0</v>
      </c>
      <c r="O426">
        <v>0.99535595974037916</v>
      </c>
      <c r="P426">
        <v>2.0952666956694968E-2</v>
      </c>
      <c r="Q426">
        <v>0.68</v>
      </c>
      <c r="R426">
        <v>9.9323303996955645E-3</v>
      </c>
      <c r="S426">
        <v>33.85674586261446</v>
      </c>
      <c r="T426">
        <v>6.2831853071795862</v>
      </c>
      <c r="U426" s="7" t="s">
        <v>145</v>
      </c>
      <c r="V426" s="4" t="s">
        <v>42</v>
      </c>
      <c r="W426" s="4" t="s">
        <v>1999</v>
      </c>
    </row>
    <row r="427" spans="1:23" ht="16" customHeight="1">
      <c r="A427" s="4" t="s">
        <v>2016</v>
      </c>
      <c r="B427" s="9" t="s">
        <v>117</v>
      </c>
      <c r="C427" s="4" t="s">
        <v>30</v>
      </c>
      <c r="D427" s="5" t="s">
        <v>20</v>
      </c>
      <c r="E427" s="5" t="s">
        <v>75</v>
      </c>
      <c r="F427" s="5" t="s">
        <v>212</v>
      </c>
      <c r="G427" s="6" t="s">
        <v>213</v>
      </c>
      <c r="H427" s="6"/>
      <c r="I427" s="6" t="s">
        <v>236</v>
      </c>
      <c r="J427" s="6" t="s">
        <v>237</v>
      </c>
      <c r="K427" t="s">
        <v>238</v>
      </c>
      <c r="L427">
        <v>0.98215274353334392</v>
      </c>
      <c r="M427">
        <v>0.89824448745614727</v>
      </c>
      <c r="N427">
        <v>0</v>
      </c>
      <c r="O427">
        <v>0.85671710925944433</v>
      </c>
      <c r="P427">
        <v>0.13797385077132393</v>
      </c>
      <c r="Q427">
        <v>0.77</v>
      </c>
      <c r="R427">
        <v>0.12452821689180714</v>
      </c>
      <c r="S427">
        <v>33.351239060351737</v>
      </c>
      <c r="T427">
        <v>6.2831853071795862</v>
      </c>
      <c r="U427" s="7" t="s">
        <v>204</v>
      </c>
      <c r="V427" s="4" t="s">
        <v>42</v>
      </c>
      <c r="W427" s="4" t="s">
        <v>2000</v>
      </c>
    </row>
    <row r="428" spans="1:23" ht="16" customHeight="1">
      <c r="A428" s="4" t="s">
        <v>2016</v>
      </c>
      <c r="B428" s="4" t="s">
        <v>1225</v>
      </c>
      <c r="C428" s="4" t="s">
        <v>30</v>
      </c>
      <c r="D428" s="5" t="s">
        <v>996</v>
      </c>
      <c r="E428" s="5"/>
      <c r="F428" s="5" t="s">
        <v>1042</v>
      </c>
      <c r="G428" s="6" t="s">
        <v>1050</v>
      </c>
      <c r="H428" s="6"/>
      <c r="I428" s="6" t="s">
        <v>1051</v>
      </c>
      <c r="J428" s="6" t="s">
        <v>1052</v>
      </c>
      <c r="K428" t="s">
        <v>1053</v>
      </c>
      <c r="L428">
        <v>4.0824124997120112E-2</v>
      </c>
      <c r="M428">
        <v>0.41663462305285598</v>
      </c>
      <c r="N428">
        <v>3.528876285646664</v>
      </c>
      <c r="O428">
        <v>0.54830886937937295</v>
      </c>
      <c r="P428">
        <v>0.10156042167940343</v>
      </c>
      <c r="Q428">
        <v>0</v>
      </c>
      <c r="R428">
        <v>0</v>
      </c>
      <c r="S428">
        <v>35.244859796227217</v>
      </c>
      <c r="T428">
        <v>31.415926535897931</v>
      </c>
      <c r="U428" s="8" t="s">
        <v>69</v>
      </c>
      <c r="V428" s="4" t="s">
        <v>29</v>
      </c>
      <c r="W428" s="4" t="s">
        <v>1994</v>
      </c>
    </row>
    <row r="429" spans="1:23" ht="16" customHeight="1">
      <c r="A429" s="4" t="s">
        <v>2016</v>
      </c>
      <c r="B429" s="4" t="s">
        <v>2513</v>
      </c>
      <c r="C429" s="4" t="s">
        <v>30</v>
      </c>
      <c r="D429" s="5" t="s">
        <v>996</v>
      </c>
      <c r="E429" s="5" t="s">
        <v>997</v>
      </c>
      <c r="F429" s="5" t="s">
        <v>998</v>
      </c>
      <c r="G429" s="6" t="s">
        <v>999</v>
      </c>
      <c r="H429" s="6"/>
      <c r="I429" s="6" t="s">
        <v>1000</v>
      </c>
      <c r="J429" s="6" t="s">
        <v>1001</v>
      </c>
      <c r="K429" t="s">
        <v>1002</v>
      </c>
      <c r="L429">
        <v>5.4389470103967913E-2</v>
      </c>
      <c r="M429">
        <v>0.76527044428095503</v>
      </c>
      <c r="N429">
        <v>3.8392614424756806</v>
      </c>
      <c r="O429">
        <v>0.52603917258742328</v>
      </c>
      <c r="P429">
        <v>0.34079440431449176</v>
      </c>
      <c r="Q429">
        <v>0</v>
      </c>
      <c r="R429">
        <v>0</v>
      </c>
      <c r="S429">
        <v>40.559195832724818</v>
      </c>
      <c r="T429">
        <v>31.415926535897931</v>
      </c>
      <c r="U429" s="7" t="s">
        <v>199</v>
      </c>
      <c r="V429" s="4" t="s">
        <v>42</v>
      </c>
      <c r="W429" s="4" t="s">
        <v>1995</v>
      </c>
    </row>
    <row r="430" spans="1:23" ht="16" customHeight="1">
      <c r="A430" s="4" t="s">
        <v>2016</v>
      </c>
      <c r="B430" s="4" t="s">
        <v>1567</v>
      </c>
      <c r="C430" s="4" t="s">
        <v>30</v>
      </c>
      <c r="D430" s="5" t="s">
        <v>20</v>
      </c>
      <c r="E430" s="5" t="s">
        <v>52</v>
      </c>
      <c r="F430" s="5" t="s">
        <v>611</v>
      </c>
      <c r="G430" s="6" t="s">
        <v>623</v>
      </c>
      <c r="H430" s="6"/>
      <c r="I430" s="6" t="s">
        <v>631</v>
      </c>
      <c r="J430" s="6" t="s">
        <v>632</v>
      </c>
      <c r="K430" t="s">
        <v>633</v>
      </c>
      <c r="L430">
        <v>0.89724487383778551</v>
      </c>
      <c r="M430">
        <v>0.81548501910756777</v>
      </c>
      <c r="N430">
        <v>0</v>
      </c>
      <c r="O430">
        <v>0.76268169717896739</v>
      </c>
      <c r="P430">
        <v>0.1715454597803433</v>
      </c>
      <c r="Q430">
        <v>0.5</v>
      </c>
      <c r="R430">
        <v>0.17341510856659526</v>
      </c>
      <c r="S430">
        <v>48.036291676792061</v>
      </c>
      <c r="T430">
        <v>6.2831853071795862</v>
      </c>
      <c r="U430" s="7" t="s">
        <v>34</v>
      </c>
      <c r="V430" s="4" t="s">
        <v>42</v>
      </c>
      <c r="W430" s="4" t="s">
        <v>1998</v>
      </c>
    </row>
    <row r="431" spans="1:23" ht="16" customHeight="1">
      <c r="A431" s="4" t="s">
        <v>2016</v>
      </c>
      <c r="B431" s="4" t="s">
        <v>2017</v>
      </c>
      <c r="C431" s="4" t="s">
        <v>30</v>
      </c>
      <c r="D431" s="5" t="s">
        <v>20</v>
      </c>
      <c r="E431" s="5" t="s">
        <v>52</v>
      </c>
      <c r="F431" s="5" t="s">
        <v>53</v>
      </c>
      <c r="G431" s="6" t="s">
        <v>58</v>
      </c>
      <c r="H431" s="6"/>
      <c r="I431" s="6" t="s">
        <v>59</v>
      </c>
      <c r="J431" s="6" t="s">
        <v>60</v>
      </c>
      <c r="K431" t="s">
        <v>61</v>
      </c>
      <c r="L431">
        <v>0.94717848997781895</v>
      </c>
      <c r="M431">
        <v>0.44621541519537627</v>
      </c>
      <c r="N431">
        <v>0</v>
      </c>
      <c r="O431">
        <v>0.41243916622524129</v>
      </c>
      <c r="P431">
        <v>0.14958463962253066</v>
      </c>
      <c r="Q431">
        <v>1.0535276217570229</v>
      </c>
      <c r="R431">
        <v>0.32432958192769434</v>
      </c>
      <c r="S431">
        <v>35.018763124671196</v>
      </c>
      <c r="T431">
        <v>6.2831853071795862</v>
      </c>
      <c r="U431" s="7" t="s">
        <v>35</v>
      </c>
      <c r="V431" s="4" t="s">
        <v>42</v>
      </c>
      <c r="W431" s="4" t="s">
        <v>1998</v>
      </c>
    </row>
    <row r="432" spans="1:23" ht="16" customHeight="1">
      <c r="A432" s="4" t="s">
        <v>2016</v>
      </c>
      <c r="B432" s="9" t="s">
        <v>31</v>
      </c>
      <c r="C432" s="4" t="s">
        <v>30</v>
      </c>
      <c r="D432" s="5" t="s">
        <v>996</v>
      </c>
      <c r="E432" s="5" t="s">
        <v>997</v>
      </c>
      <c r="F432" s="5" t="s">
        <v>1009</v>
      </c>
      <c r="G432" s="6" t="s">
        <v>1020</v>
      </c>
      <c r="H432" s="6"/>
      <c r="I432" s="6" t="s">
        <v>1021</v>
      </c>
      <c r="J432" s="6" t="s">
        <v>1022</v>
      </c>
      <c r="K432" t="s">
        <v>1023</v>
      </c>
      <c r="L432">
        <v>0.41324972599037102</v>
      </c>
      <c r="M432">
        <v>1.3344564300170587</v>
      </c>
      <c r="N432">
        <v>1.0639296850379572</v>
      </c>
      <c r="O432">
        <v>1.6513102713885783</v>
      </c>
      <c r="P432">
        <v>9.9245947824951247E-2</v>
      </c>
      <c r="Q432">
        <v>0</v>
      </c>
      <c r="R432">
        <v>0</v>
      </c>
      <c r="S432">
        <v>38.722085005328815</v>
      </c>
      <c r="T432">
        <v>12.566370614359172</v>
      </c>
      <c r="U432" s="7" t="s">
        <v>69</v>
      </c>
      <c r="V432" s="4" t="s">
        <v>29</v>
      </c>
      <c r="W432" s="4" t="s">
        <v>1992</v>
      </c>
    </row>
    <row r="433" spans="1:23" ht="16" customHeight="1">
      <c r="A433" s="4" t="s">
        <v>2016</v>
      </c>
      <c r="B433" s="9" t="s">
        <v>1003</v>
      </c>
      <c r="C433" s="4" t="s">
        <v>30</v>
      </c>
      <c r="D433" s="5" t="s">
        <v>996</v>
      </c>
      <c r="E433" s="5" t="s">
        <v>997</v>
      </c>
      <c r="F433" s="5" t="s">
        <v>998</v>
      </c>
      <c r="G433" s="6" t="s">
        <v>1004</v>
      </c>
      <c r="H433" s="6"/>
      <c r="I433" s="6" t="s">
        <v>1005</v>
      </c>
      <c r="J433" s="6" t="s">
        <v>1006</v>
      </c>
      <c r="K433" t="s">
        <v>1007</v>
      </c>
      <c r="L433">
        <v>5.661973189427006E-2</v>
      </c>
      <c r="M433">
        <v>0.63063239823923467</v>
      </c>
      <c r="N433">
        <v>3.3842759253196282</v>
      </c>
      <c r="O433">
        <v>0.51230391928484698</v>
      </c>
      <c r="P433">
        <v>0.23325398141789541</v>
      </c>
      <c r="Q433">
        <v>0</v>
      </c>
      <c r="R433">
        <v>0</v>
      </c>
      <c r="S433">
        <v>43.709223102980516</v>
      </c>
      <c r="T433">
        <v>37.699111843077517</v>
      </c>
      <c r="U433" s="7" t="s">
        <v>174</v>
      </c>
      <c r="V433" s="4" t="s">
        <v>42</v>
      </c>
      <c r="W433" s="4" t="s">
        <v>1995</v>
      </c>
    </row>
    <row r="434" spans="1:23" ht="16" customHeight="1">
      <c r="A434" s="4" t="s">
        <v>2016</v>
      </c>
      <c r="B434" s="4"/>
      <c r="C434" s="4" t="s">
        <v>30</v>
      </c>
      <c r="D434" s="5" t="s">
        <v>20</v>
      </c>
      <c r="E434" s="5" t="s">
        <v>75</v>
      </c>
      <c r="F434" s="5" t="s">
        <v>152</v>
      </c>
      <c r="G434" s="6" t="s">
        <v>170</v>
      </c>
      <c r="H434" s="6"/>
      <c r="I434" s="6" t="s">
        <v>171</v>
      </c>
      <c r="J434" s="6" t="s">
        <v>172</v>
      </c>
      <c r="K434" t="s">
        <v>173</v>
      </c>
      <c r="L434">
        <v>1.0240755248530793</v>
      </c>
      <c r="M434">
        <v>0.95190478723513305</v>
      </c>
      <c r="N434">
        <v>0</v>
      </c>
      <c r="O434">
        <v>0.88101912709816943</v>
      </c>
      <c r="P434">
        <v>0.33491564312264444</v>
      </c>
      <c r="Q434">
        <v>0.66</v>
      </c>
      <c r="R434">
        <v>0.216732615013395</v>
      </c>
      <c r="S434">
        <v>23.162222555309292</v>
      </c>
      <c r="T434">
        <v>6.2831853071795862</v>
      </c>
      <c r="U434" s="7" t="s">
        <v>174</v>
      </c>
      <c r="V434" s="4" t="s">
        <v>42</v>
      </c>
      <c r="W434" s="4" t="s">
        <v>2000</v>
      </c>
    </row>
    <row r="435" spans="1:23" ht="16" customHeight="1">
      <c r="A435" s="4" t="s">
        <v>2016</v>
      </c>
      <c r="B435" s="9" t="s">
        <v>31</v>
      </c>
      <c r="C435" s="4" t="s">
        <v>30</v>
      </c>
      <c r="D435" s="5" t="s">
        <v>20</v>
      </c>
      <c r="E435" s="5" t="s">
        <v>21</v>
      </c>
      <c r="F435" s="5" t="s">
        <v>641</v>
      </c>
      <c r="G435" s="6" t="s">
        <v>642</v>
      </c>
      <c r="H435" s="6"/>
      <c r="I435" s="6" t="s">
        <v>220</v>
      </c>
      <c r="J435" s="6" t="s">
        <v>643</v>
      </c>
      <c r="K435" t="s">
        <v>644</v>
      </c>
      <c r="L435">
        <v>1.0582104775478658</v>
      </c>
      <c r="M435">
        <v>1.092548082515961</v>
      </c>
      <c r="N435">
        <v>0</v>
      </c>
      <c r="O435">
        <v>1.038786395353257</v>
      </c>
      <c r="P435">
        <v>1.4646105886162034E-2</v>
      </c>
      <c r="Q435">
        <v>0.85</v>
      </c>
      <c r="R435">
        <v>2.5825857410403811E-3</v>
      </c>
      <c r="S435">
        <v>58.390952808375239</v>
      </c>
      <c r="T435">
        <v>6.2831853071795862</v>
      </c>
      <c r="U435" s="7" t="s">
        <v>69</v>
      </c>
      <c r="V435" s="4" t="s">
        <v>29</v>
      </c>
      <c r="W435" s="4" t="s">
        <v>1998</v>
      </c>
    </row>
    <row r="436" spans="1:23" ht="16" customHeight="1">
      <c r="A436" s="4" t="s">
        <v>2016</v>
      </c>
      <c r="B436" s="4"/>
      <c r="C436" s="4" t="s">
        <v>30</v>
      </c>
      <c r="D436" s="5" t="s">
        <v>20</v>
      </c>
      <c r="E436" s="5" t="s">
        <v>556</v>
      </c>
      <c r="F436" s="5" t="s">
        <v>557</v>
      </c>
      <c r="G436" s="6" t="s">
        <v>558</v>
      </c>
      <c r="H436" s="6"/>
      <c r="I436" s="6" t="s">
        <v>559</v>
      </c>
      <c r="J436" s="6" t="s">
        <v>560</v>
      </c>
      <c r="K436" t="s">
        <v>561</v>
      </c>
      <c r="L436">
        <v>0.94397663142379251</v>
      </c>
      <c r="M436">
        <v>0.5979830766446248</v>
      </c>
      <c r="N436">
        <v>0</v>
      </c>
      <c r="O436">
        <v>0.54290388481084051</v>
      </c>
      <c r="P436">
        <v>7.1266232144367975E-2</v>
      </c>
      <c r="Q436">
        <v>0.75</v>
      </c>
      <c r="R436">
        <v>0.28368667978244311</v>
      </c>
      <c r="S436">
        <v>39.669423470112278</v>
      </c>
      <c r="T436">
        <v>6.2831853071795862</v>
      </c>
      <c r="U436" s="7" t="s">
        <v>174</v>
      </c>
      <c r="V436" s="4" t="s">
        <v>42</v>
      </c>
      <c r="W436" s="4" t="s">
        <v>2000</v>
      </c>
    </row>
    <row r="437" spans="1:23" ht="16" customHeight="1">
      <c r="A437" s="4" t="s">
        <v>2016</v>
      </c>
      <c r="B437" s="9" t="s">
        <v>117</v>
      </c>
      <c r="C437" s="4" t="s">
        <v>30</v>
      </c>
      <c r="D437" s="5" t="s">
        <v>20</v>
      </c>
      <c r="E437" s="5" t="s">
        <v>75</v>
      </c>
      <c r="F437" s="5" t="s">
        <v>212</v>
      </c>
      <c r="G437" s="6" t="s">
        <v>213</v>
      </c>
      <c r="H437" s="6"/>
      <c r="I437" s="6" t="s">
        <v>224</v>
      </c>
      <c r="J437" s="6" t="s">
        <v>225</v>
      </c>
      <c r="K437" t="s">
        <v>226</v>
      </c>
      <c r="L437">
        <v>1.0326714301017916</v>
      </c>
      <c r="M437">
        <v>0.67658998424174099</v>
      </c>
      <c r="N437">
        <v>0</v>
      </c>
      <c r="O437">
        <v>0.63848748688001788</v>
      </c>
      <c r="P437">
        <v>0.16757983173492769</v>
      </c>
      <c r="Q437">
        <v>0.77</v>
      </c>
      <c r="R437">
        <v>7.0900879877852305E-2</v>
      </c>
      <c r="S437">
        <v>29.660523505767209</v>
      </c>
      <c r="T437">
        <v>6.2831853071795862</v>
      </c>
      <c r="U437" s="7" t="s">
        <v>208</v>
      </c>
      <c r="V437" s="4" t="s">
        <v>42</v>
      </c>
      <c r="W437" s="4" t="s">
        <v>2000</v>
      </c>
    </row>
    <row r="438" spans="1:23" ht="16" customHeight="1">
      <c r="A438" s="4" t="s">
        <v>2016</v>
      </c>
      <c r="B438" s="9" t="s">
        <v>31</v>
      </c>
      <c r="C438" s="4" t="s">
        <v>30</v>
      </c>
      <c r="D438" s="9" t="s">
        <v>996</v>
      </c>
      <c r="E438" s="9" t="s">
        <v>997</v>
      </c>
      <c r="F438" s="9" t="s">
        <v>1078</v>
      </c>
      <c r="G438" s="10" t="s">
        <v>1079</v>
      </c>
      <c r="H438" s="10"/>
      <c r="I438" s="10" t="s">
        <v>113</v>
      </c>
      <c r="J438" s="10" t="s">
        <v>1080</v>
      </c>
      <c r="K438" t="s">
        <v>1081</v>
      </c>
      <c r="L438">
        <v>6.0258369596794016E-2</v>
      </c>
      <c r="M438">
        <v>0.52203282467183476</v>
      </c>
      <c r="N438">
        <v>2.7906394230760947</v>
      </c>
      <c r="O438">
        <v>0.66946045360560746</v>
      </c>
      <c r="P438">
        <v>0.19098514939706904</v>
      </c>
      <c r="Q438">
        <v>0</v>
      </c>
      <c r="R438">
        <v>0</v>
      </c>
      <c r="S438">
        <v>38.98235310573024</v>
      </c>
      <c r="T438">
        <v>31.415926535897931</v>
      </c>
      <c r="U438" s="8" t="s">
        <v>69</v>
      </c>
      <c r="V438" s="4" t="s">
        <v>29</v>
      </c>
      <c r="W438" s="4" t="s">
        <v>1994</v>
      </c>
    </row>
    <row r="439" spans="1:23" ht="16" customHeight="1">
      <c r="A439" s="4" t="s">
        <v>2016</v>
      </c>
      <c r="B439" s="9" t="s">
        <v>1041</v>
      </c>
      <c r="C439" s="4" t="s">
        <v>30</v>
      </c>
      <c r="D439" s="5" t="s">
        <v>996</v>
      </c>
      <c r="E439" s="5" t="s">
        <v>997</v>
      </c>
      <c r="F439" s="5" t="s">
        <v>1042</v>
      </c>
      <c r="G439" s="6" t="s">
        <v>1047</v>
      </c>
      <c r="H439" s="6"/>
      <c r="I439" s="6" t="s">
        <v>224</v>
      </c>
      <c r="J439" s="6" t="s">
        <v>1048</v>
      </c>
      <c r="K439" t="s">
        <v>1049</v>
      </c>
      <c r="L439">
        <v>7.7569408966768769E-2</v>
      </c>
      <c r="M439">
        <v>0.73486292880704607</v>
      </c>
      <c r="N439">
        <v>1.875661787482741</v>
      </c>
      <c r="O439">
        <v>0.54621410105981949</v>
      </c>
      <c r="P439">
        <v>2.0619883392594966E-2</v>
      </c>
      <c r="Q439">
        <v>0</v>
      </c>
      <c r="R439">
        <v>0</v>
      </c>
      <c r="S439">
        <v>38.230077188924518</v>
      </c>
      <c r="T439">
        <v>25.132741228718345</v>
      </c>
      <c r="U439" s="7" t="s">
        <v>855</v>
      </c>
      <c r="V439" s="4" t="s">
        <v>47</v>
      </c>
      <c r="W439" s="4" t="s">
        <v>1994</v>
      </c>
    </row>
    <row r="440" spans="1:23" ht="16" customHeight="1">
      <c r="A440" s="4" t="s">
        <v>2016</v>
      </c>
      <c r="B440" s="9" t="s">
        <v>1008</v>
      </c>
      <c r="C440" s="4" t="s">
        <v>30</v>
      </c>
      <c r="D440" s="5" t="s">
        <v>996</v>
      </c>
      <c r="E440" s="5" t="s">
        <v>997</v>
      </c>
      <c r="F440" s="5" t="s">
        <v>1042</v>
      </c>
      <c r="G440" s="6" t="s">
        <v>1436</v>
      </c>
      <c r="H440" s="6"/>
      <c r="I440" s="6" t="s">
        <v>828</v>
      </c>
      <c r="J440" s="6" t="s">
        <v>1437</v>
      </c>
      <c r="K440" t="s">
        <v>1438</v>
      </c>
      <c r="L440">
        <v>8.039325922166117E-2</v>
      </c>
      <c r="M440">
        <v>0.50101803022317704</v>
      </c>
      <c r="N440">
        <v>2.2483997913251765</v>
      </c>
      <c r="O440">
        <v>0.43683742647751117</v>
      </c>
      <c r="P440">
        <v>0.22212729879644746</v>
      </c>
      <c r="Q440">
        <v>0</v>
      </c>
      <c r="R440">
        <v>0</v>
      </c>
      <c r="S440">
        <v>60.764770528094886</v>
      </c>
      <c r="T440">
        <v>31.415926535897931</v>
      </c>
      <c r="U440" s="7" t="s">
        <v>34</v>
      </c>
      <c r="V440" s="4" t="s">
        <v>169</v>
      </c>
      <c r="W440" s="4" t="s">
        <v>1994</v>
      </c>
    </row>
    <row r="441" spans="1:23" ht="16" customHeight="1">
      <c r="A441" s="4" t="s">
        <v>2016</v>
      </c>
      <c r="B441" s="9"/>
      <c r="C441" s="4" t="s">
        <v>30</v>
      </c>
      <c r="D441" s="5" t="s">
        <v>996</v>
      </c>
      <c r="E441" s="5" t="s">
        <v>997</v>
      </c>
      <c r="F441" s="5" t="s">
        <v>1009</v>
      </c>
      <c r="G441" s="6" t="s">
        <v>1015</v>
      </c>
      <c r="H441" s="6"/>
      <c r="I441" s="6" t="s">
        <v>1016</v>
      </c>
      <c r="J441" s="6" t="s">
        <v>1017</v>
      </c>
      <c r="K441" t="s">
        <v>1018</v>
      </c>
      <c r="L441">
        <v>0.23874522234501105</v>
      </c>
      <c r="M441">
        <v>0.68965645593419789</v>
      </c>
      <c r="N441">
        <v>1.3064742383867125</v>
      </c>
      <c r="O441">
        <v>1.3478614157980249</v>
      </c>
      <c r="P441">
        <v>6.2326396341028587E-3</v>
      </c>
      <c r="Q441">
        <v>0</v>
      </c>
      <c r="R441">
        <v>0</v>
      </c>
      <c r="S441">
        <v>11.172058435832446</v>
      </c>
      <c r="T441">
        <v>12.566370614359172</v>
      </c>
      <c r="U441" s="7" t="s">
        <v>1019</v>
      </c>
      <c r="V441" s="4" t="s">
        <v>181</v>
      </c>
      <c r="W441" s="4" t="s">
        <v>1992</v>
      </c>
    </row>
    <row r="442" spans="1:23" ht="16" customHeight="1">
      <c r="A442" s="4" t="s">
        <v>2016</v>
      </c>
      <c r="B442" s="4"/>
      <c r="C442" s="4" t="s">
        <v>30</v>
      </c>
      <c r="D442" s="5" t="s">
        <v>20</v>
      </c>
      <c r="E442" s="5" t="s">
        <v>52</v>
      </c>
      <c r="F442" s="5" t="s">
        <v>296</v>
      </c>
      <c r="G442" s="6" t="s">
        <v>297</v>
      </c>
      <c r="H442" s="6"/>
      <c r="I442" s="6" t="s">
        <v>298</v>
      </c>
      <c r="J442" s="6" t="s">
        <v>299</v>
      </c>
      <c r="K442" t="s">
        <v>300</v>
      </c>
      <c r="L442">
        <v>0.95062635420082575</v>
      </c>
      <c r="M442">
        <v>0.97075622217459245</v>
      </c>
      <c r="N442">
        <v>0</v>
      </c>
      <c r="O442">
        <v>0.91575121570631735</v>
      </c>
      <c r="P442">
        <v>3.7935973676425693E-4</v>
      </c>
      <c r="Q442">
        <v>0.68</v>
      </c>
      <c r="R442">
        <v>2.1104776812758332E-2</v>
      </c>
      <c r="S442">
        <v>52.558619837585709</v>
      </c>
      <c r="T442">
        <v>6.2831853071795862</v>
      </c>
      <c r="U442" s="7" t="s">
        <v>34</v>
      </c>
      <c r="V442" s="4" t="s">
        <v>169</v>
      </c>
      <c r="W442" s="4" t="s">
        <v>2000</v>
      </c>
    </row>
    <row r="443" spans="1:23" ht="16" customHeight="1">
      <c r="A443" s="4" t="s">
        <v>2511</v>
      </c>
      <c r="B443" s="4" t="s">
        <v>2043</v>
      </c>
      <c r="C443" s="4" t="s">
        <v>2239</v>
      </c>
      <c r="D443" s="9" t="s">
        <v>20</v>
      </c>
      <c r="E443" s="9" t="s">
        <v>294</v>
      </c>
      <c r="F443" s="9" t="s">
        <v>805</v>
      </c>
      <c r="G443" s="10" t="s">
        <v>889</v>
      </c>
      <c r="H443" s="10" t="s">
        <v>890</v>
      </c>
      <c r="I443" s="10" t="s">
        <v>891</v>
      </c>
      <c r="J443" s="10" t="s">
        <v>892</v>
      </c>
      <c r="K443" t="s">
        <v>893</v>
      </c>
      <c r="L443">
        <v>0.91854986183041032</v>
      </c>
      <c r="M443">
        <v>0.81809921450130285</v>
      </c>
      <c r="N443">
        <v>0</v>
      </c>
      <c r="O443">
        <v>0.77079221892270577</v>
      </c>
      <c r="P443">
        <v>0.19337540665866315</v>
      </c>
      <c r="Q443">
        <v>0.76092741116939799</v>
      </c>
      <c r="R443">
        <v>7.7542038864594126E-2</v>
      </c>
      <c r="S443">
        <v>13.644843511336099</v>
      </c>
      <c r="T443">
        <v>6.2831853071795862</v>
      </c>
      <c r="U443" s="12"/>
      <c r="V443" s="9" t="s">
        <v>894</v>
      </c>
      <c r="W443" s="4" t="s">
        <v>2000</v>
      </c>
    </row>
    <row r="444" spans="1:23" ht="16" customHeight="1">
      <c r="A444" s="4" t="s">
        <v>2511</v>
      </c>
      <c r="B444" s="4" t="s">
        <v>2043</v>
      </c>
      <c r="C444" s="4" t="s">
        <v>2223</v>
      </c>
      <c r="D444" s="9" t="s">
        <v>20</v>
      </c>
      <c r="E444" s="9" t="s">
        <v>294</v>
      </c>
      <c r="F444" s="9" t="s">
        <v>805</v>
      </c>
      <c r="G444" s="10" t="s">
        <v>872</v>
      </c>
      <c r="H444" s="10" t="s">
        <v>921</v>
      </c>
      <c r="I444" s="10" t="s">
        <v>1985</v>
      </c>
      <c r="J444" s="10" t="s">
        <v>1986</v>
      </c>
      <c r="K444" t="s">
        <v>1987</v>
      </c>
      <c r="L444">
        <v>0.96142366544333502</v>
      </c>
      <c r="M444">
        <v>0.84303598661257151</v>
      </c>
      <c r="N444">
        <v>0</v>
      </c>
      <c r="O444">
        <v>0.80999085223621059</v>
      </c>
      <c r="P444">
        <v>0.38366135789067796</v>
      </c>
      <c r="Q444">
        <v>0.7524600896702387</v>
      </c>
      <c r="R444">
        <v>0.209628009873492</v>
      </c>
      <c r="S444">
        <v>29.153169673732027</v>
      </c>
      <c r="T444">
        <v>6.2831853071795862</v>
      </c>
      <c r="U444" s="12"/>
      <c r="V444" s="9" t="s">
        <v>1988</v>
      </c>
      <c r="W444" s="4" t="s">
        <v>2000</v>
      </c>
    </row>
    <row r="445" spans="1:23" ht="16" customHeight="1">
      <c r="A445" s="4" t="s">
        <v>2511</v>
      </c>
      <c r="B445" s="4" t="s">
        <v>2043</v>
      </c>
      <c r="C445" s="4" t="s">
        <v>2458</v>
      </c>
      <c r="D445" s="9" t="s">
        <v>996</v>
      </c>
      <c r="E445" s="9" t="s">
        <v>1793</v>
      </c>
      <c r="F445" s="9" t="s">
        <v>995</v>
      </c>
      <c r="G445" s="10" t="s">
        <v>1775</v>
      </c>
      <c r="H445" s="10"/>
      <c r="I445" s="10" t="s">
        <v>1845</v>
      </c>
      <c r="J445" s="10" t="s">
        <v>1846</v>
      </c>
      <c r="K445" t="s">
        <v>1847</v>
      </c>
      <c r="L445">
        <v>4.1675430731940258E-2</v>
      </c>
      <c r="M445">
        <v>0.81129240027609428</v>
      </c>
      <c r="N445">
        <v>8.632835861414172</v>
      </c>
      <c r="O445">
        <v>0.79670101309174846</v>
      </c>
      <c r="P445">
        <v>3.7724180581335476E-2</v>
      </c>
      <c r="Q445">
        <v>0</v>
      </c>
      <c r="R445">
        <v>0</v>
      </c>
      <c r="S445">
        <v>26.111318246309011</v>
      </c>
      <c r="T445">
        <v>50.26548245743669</v>
      </c>
      <c r="U445" s="12"/>
      <c r="V445" s="9" t="s">
        <v>894</v>
      </c>
      <c r="W445" s="4" t="s">
        <v>1993</v>
      </c>
    </row>
    <row r="446" spans="1:23" ht="16" customHeight="1">
      <c r="A446" s="4" t="s">
        <v>2511</v>
      </c>
      <c r="B446" s="4" t="s">
        <v>2043</v>
      </c>
      <c r="C446" s="4" t="s">
        <v>2156</v>
      </c>
      <c r="D446" s="5" t="s">
        <v>20</v>
      </c>
      <c r="E446" s="5" t="s">
        <v>634</v>
      </c>
      <c r="F446" s="5" t="s">
        <v>635</v>
      </c>
      <c r="G446" s="6" t="s">
        <v>636</v>
      </c>
      <c r="H446" s="6" t="s">
        <v>637</v>
      </c>
      <c r="I446" s="6" t="s">
        <v>660</v>
      </c>
      <c r="J446" s="6" t="s">
        <v>661</v>
      </c>
      <c r="K446" t="s">
        <v>662</v>
      </c>
      <c r="L446">
        <v>1.0387065103957402</v>
      </c>
      <c r="M446">
        <v>0.83385897496367523</v>
      </c>
      <c r="N446">
        <v>0</v>
      </c>
      <c r="O446">
        <v>0.85871611413374094</v>
      </c>
      <c r="P446">
        <v>0.35122917580026647</v>
      </c>
      <c r="Q446">
        <v>0.81364635823310172</v>
      </c>
      <c r="R446">
        <v>0.13903604525988036</v>
      </c>
      <c r="S446">
        <v>15.635011737338429</v>
      </c>
      <c r="T446">
        <v>6.2831853071795862</v>
      </c>
      <c r="U446" s="7" t="s">
        <v>150</v>
      </c>
      <c r="V446" s="4" t="s">
        <v>223</v>
      </c>
      <c r="W446" s="4" t="s">
        <v>2000</v>
      </c>
    </row>
    <row r="447" spans="1:23" ht="16" customHeight="1">
      <c r="A447" s="4" t="s">
        <v>2011</v>
      </c>
      <c r="B447" s="4" t="s">
        <v>2043</v>
      </c>
      <c r="C447" s="4" t="s">
        <v>2190</v>
      </c>
      <c r="D447" s="5" t="s">
        <v>20</v>
      </c>
      <c r="E447" s="5" t="s">
        <v>110</v>
      </c>
      <c r="F447" s="5" t="s">
        <v>735</v>
      </c>
      <c r="G447" s="6" t="s">
        <v>817</v>
      </c>
      <c r="H447" s="6"/>
      <c r="I447" s="6" t="s">
        <v>818</v>
      </c>
      <c r="J447" s="6" t="s">
        <v>819</v>
      </c>
      <c r="K447" t="s">
        <v>820</v>
      </c>
      <c r="L447">
        <v>1.112655264617582</v>
      </c>
      <c r="M447">
        <v>0.74238406125476653</v>
      </c>
      <c r="N447">
        <v>0</v>
      </c>
      <c r="O447">
        <v>0.71644025701231151</v>
      </c>
      <c r="P447">
        <v>0.10537780710852322</v>
      </c>
      <c r="Q447">
        <v>0.8</v>
      </c>
      <c r="R447">
        <v>5.3527560668856208E-2</v>
      </c>
      <c r="S447">
        <v>36.7904442008603</v>
      </c>
      <c r="T447">
        <v>6.2831853071795862</v>
      </c>
      <c r="U447" s="7"/>
      <c r="V447" s="4" t="s">
        <v>42</v>
      </c>
      <c r="W447" s="4" t="s">
        <v>1997</v>
      </c>
    </row>
    <row r="448" spans="1:23" ht="16" customHeight="1">
      <c r="A448" t="s">
        <v>2011</v>
      </c>
      <c r="B448" s="4" t="s">
        <v>2043</v>
      </c>
      <c r="C448" s="4" t="s">
        <v>2305</v>
      </c>
      <c r="D448" s="5" t="s">
        <v>996</v>
      </c>
      <c r="E448" s="5" t="s">
        <v>1024</v>
      </c>
      <c r="F448" s="5" t="s">
        <v>1025</v>
      </c>
      <c r="G448" s="6" t="s">
        <v>1026</v>
      </c>
      <c r="H448" s="6"/>
      <c r="I448" s="6" t="s">
        <v>265</v>
      </c>
      <c r="J448" s="6" t="s">
        <v>1296</v>
      </c>
      <c r="K448" t="s">
        <v>1297</v>
      </c>
      <c r="L448">
        <v>5.0082398408360936E-2</v>
      </c>
      <c r="M448">
        <v>0.57993221114493787</v>
      </c>
      <c r="N448">
        <v>4.1428286207761307</v>
      </c>
      <c r="O448">
        <v>0.51120281715832883</v>
      </c>
      <c r="P448">
        <v>0.2345704603631385</v>
      </c>
      <c r="Q448">
        <v>0</v>
      </c>
      <c r="R448">
        <v>0</v>
      </c>
      <c r="S448">
        <v>25.885196779088794</v>
      </c>
      <c r="T448">
        <v>43.982297150257104</v>
      </c>
      <c r="U448" s="7" t="s">
        <v>150</v>
      </c>
      <c r="V448" s="4" t="s">
        <v>223</v>
      </c>
      <c r="W448" s="4" t="s">
        <v>1994</v>
      </c>
    </row>
    <row r="449" spans="1:23" ht="16" customHeight="1">
      <c r="A449" t="s">
        <v>2011</v>
      </c>
      <c r="B449" s="4" t="s">
        <v>2043</v>
      </c>
      <c r="C449" s="4" t="s">
        <v>2044</v>
      </c>
      <c r="D449" s="5" t="s">
        <v>20</v>
      </c>
      <c r="E449" s="5" t="s">
        <v>75</v>
      </c>
      <c r="F449" s="5" t="s">
        <v>152</v>
      </c>
      <c r="G449" s="6" t="s">
        <v>153</v>
      </c>
      <c r="H449" s="6" t="s">
        <v>154</v>
      </c>
      <c r="I449" s="6" t="s">
        <v>182</v>
      </c>
      <c r="J449" s="6" t="s">
        <v>183</v>
      </c>
      <c r="K449" t="s">
        <v>184</v>
      </c>
      <c r="L449">
        <v>0.81054313250012078</v>
      </c>
      <c r="M449">
        <v>0.96697578315971089</v>
      </c>
      <c r="N449">
        <v>0</v>
      </c>
      <c r="O449">
        <v>0.90460239009885024</v>
      </c>
      <c r="P449">
        <v>0.51033815545360151</v>
      </c>
      <c r="Q449">
        <v>0.68897891965483171</v>
      </c>
      <c r="R449">
        <v>5.0409396841781133E-2</v>
      </c>
      <c r="S449">
        <v>84.974558751545544</v>
      </c>
      <c r="T449">
        <v>6.2831853071795862</v>
      </c>
      <c r="U449" s="7" t="s">
        <v>121</v>
      </c>
      <c r="V449" s="4" t="s">
        <v>70</v>
      </c>
      <c r="W449" s="4" t="s">
        <v>2000</v>
      </c>
    </row>
    <row r="450" spans="1:23" ht="16" customHeight="1">
      <c r="A450" t="s">
        <v>2011</v>
      </c>
      <c r="B450" s="4" t="s">
        <v>2043</v>
      </c>
      <c r="C450" s="4" t="s">
        <v>2339</v>
      </c>
      <c r="D450" s="5" t="s">
        <v>996</v>
      </c>
      <c r="E450" s="5" t="s">
        <v>1024</v>
      </c>
      <c r="F450" s="5" t="s">
        <v>1036</v>
      </c>
      <c r="G450" s="6" t="s">
        <v>1037</v>
      </c>
      <c r="H450" s="6"/>
      <c r="I450" s="6" t="s">
        <v>265</v>
      </c>
      <c r="J450" s="6" t="s">
        <v>1419</v>
      </c>
      <c r="K450" t="s">
        <v>1420</v>
      </c>
      <c r="L450">
        <v>6.7347078057464843E-2</v>
      </c>
      <c r="M450">
        <v>0.54155276467905245</v>
      </c>
      <c r="N450">
        <v>2.8518238476965769</v>
      </c>
      <c r="O450">
        <v>0.46319270799872808</v>
      </c>
      <c r="P450">
        <v>0.31289778618140096</v>
      </c>
      <c r="Q450">
        <v>0</v>
      </c>
      <c r="R450">
        <v>0</v>
      </c>
      <c r="S450">
        <v>15.359394210875466</v>
      </c>
      <c r="T450">
        <v>43.982297150257104</v>
      </c>
      <c r="U450" s="7" t="s">
        <v>69</v>
      </c>
      <c r="V450" s="4" t="s">
        <v>29</v>
      </c>
      <c r="W450" s="4" t="s">
        <v>1994</v>
      </c>
    </row>
    <row r="451" spans="1:23" ht="16" customHeight="1">
      <c r="A451" s="4" t="s">
        <v>2511</v>
      </c>
      <c r="B451" s="4" t="s">
        <v>2043</v>
      </c>
      <c r="C451" s="4" t="s">
        <v>2353</v>
      </c>
      <c r="D451" s="9" t="s">
        <v>996</v>
      </c>
      <c r="E451" s="9" t="s">
        <v>1024</v>
      </c>
      <c r="F451" s="9" t="s">
        <v>1055</v>
      </c>
      <c r="G451" s="10" t="s">
        <v>1449</v>
      </c>
      <c r="H451" s="10"/>
      <c r="I451" s="10" t="s">
        <v>521</v>
      </c>
      <c r="J451" s="10" t="s">
        <v>1450</v>
      </c>
      <c r="K451" t="s">
        <v>1451</v>
      </c>
      <c r="L451">
        <v>6.3663552395344686E-2</v>
      </c>
      <c r="M451">
        <v>0.58792513485748066</v>
      </c>
      <c r="N451">
        <v>2.8685566135225335</v>
      </c>
      <c r="O451">
        <v>0.52704761309053527</v>
      </c>
      <c r="P451">
        <v>0.15517044037811858</v>
      </c>
      <c r="Q451">
        <v>0</v>
      </c>
      <c r="R451">
        <v>0</v>
      </c>
      <c r="S451">
        <v>17.83864990200259</v>
      </c>
      <c r="T451">
        <v>31.415926535897931</v>
      </c>
      <c r="U451" s="8" t="s">
        <v>69</v>
      </c>
      <c r="V451" s="4" t="s">
        <v>29</v>
      </c>
      <c r="W451" s="4" t="s">
        <v>1994</v>
      </c>
    </row>
    <row r="452" spans="1:23" ht="16" customHeight="1">
      <c r="A452" t="s">
        <v>2011</v>
      </c>
      <c r="B452" s="4" t="s">
        <v>2043</v>
      </c>
      <c r="C452" s="4" t="s">
        <v>2352</v>
      </c>
      <c r="D452" s="9" t="s">
        <v>996</v>
      </c>
      <c r="E452" s="9" t="s">
        <v>1024</v>
      </c>
      <c r="F452" s="9" t="s">
        <v>1055</v>
      </c>
      <c r="G452" s="10" t="s">
        <v>1445</v>
      </c>
      <c r="H452" s="10"/>
      <c r="I452" s="10" t="s">
        <v>1446</v>
      </c>
      <c r="J452" s="10" t="s">
        <v>1447</v>
      </c>
      <c r="K452" t="s">
        <v>1448</v>
      </c>
      <c r="L452">
        <v>6.6230176228854909E-2</v>
      </c>
      <c r="M452">
        <v>0.59754953660016008</v>
      </c>
      <c r="N452">
        <v>3.1653011178753729</v>
      </c>
      <c r="O452">
        <v>0.49991421167429523</v>
      </c>
      <c r="P452">
        <v>0.21372369280407846</v>
      </c>
      <c r="Q452">
        <v>0</v>
      </c>
      <c r="R452">
        <v>0</v>
      </c>
      <c r="S452">
        <v>16.71793758352668</v>
      </c>
      <c r="T452">
        <v>37.699111843077517</v>
      </c>
      <c r="U452" s="8" t="s">
        <v>69</v>
      </c>
      <c r="V452" s="4" t="s">
        <v>29</v>
      </c>
      <c r="W452" s="4" t="s">
        <v>1994</v>
      </c>
    </row>
    <row r="453" spans="1:23" ht="16" customHeight="1">
      <c r="A453" t="s">
        <v>2011</v>
      </c>
      <c r="B453" s="4" t="s">
        <v>2043</v>
      </c>
      <c r="C453" s="4" t="s">
        <v>2056</v>
      </c>
      <c r="D453" s="5" t="s">
        <v>20</v>
      </c>
      <c r="E453" s="5" t="s">
        <v>75</v>
      </c>
      <c r="F453" s="5" t="s">
        <v>212</v>
      </c>
      <c r="G453" s="6" t="s">
        <v>213</v>
      </c>
      <c r="H453" s="6"/>
      <c r="I453" s="6" t="s">
        <v>220</v>
      </c>
      <c r="J453" s="6" t="s">
        <v>221</v>
      </c>
      <c r="K453" t="s">
        <v>222</v>
      </c>
      <c r="L453">
        <v>1.1037201266415611</v>
      </c>
      <c r="M453">
        <v>0.82010645921953462</v>
      </c>
      <c r="N453">
        <v>0</v>
      </c>
      <c r="O453">
        <v>0.79513831468908636</v>
      </c>
      <c r="P453">
        <v>8.875591380597446E-2</v>
      </c>
      <c r="Q453">
        <v>0.78</v>
      </c>
      <c r="R453">
        <v>0.14224961432976516</v>
      </c>
      <c r="S453">
        <v>22.486096047085329</v>
      </c>
      <c r="T453">
        <v>6.2831853071795862</v>
      </c>
      <c r="U453" s="7" t="s">
        <v>205</v>
      </c>
      <c r="V453" s="4" t="s">
        <v>223</v>
      </c>
      <c r="W453" s="4" t="s">
        <v>2000</v>
      </c>
    </row>
    <row r="454" spans="1:23" ht="16" customHeight="1">
      <c r="A454" t="s">
        <v>2011</v>
      </c>
      <c r="B454" s="4" t="s">
        <v>2043</v>
      </c>
      <c r="C454" s="4" t="s">
        <v>2107</v>
      </c>
      <c r="D454" s="5" t="s">
        <v>20</v>
      </c>
      <c r="E454" s="5"/>
      <c r="F454" s="5" t="s">
        <v>458</v>
      </c>
      <c r="G454" s="6" t="s">
        <v>490</v>
      </c>
      <c r="H454" s="6"/>
      <c r="I454" s="6" t="s">
        <v>491</v>
      </c>
      <c r="J454" s="6" t="s">
        <v>492</v>
      </c>
      <c r="K454" t="s">
        <v>493</v>
      </c>
      <c r="L454">
        <v>1.0485908606413179</v>
      </c>
      <c r="M454">
        <v>0.82792284372584668</v>
      </c>
      <c r="N454">
        <v>0</v>
      </c>
      <c r="O454">
        <v>0.79408831951233216</v>
      </c>
      <c r="P454">
        <v>8.271298435485519E-2</v>
      </c>
      <c r="Q454">
        <v>0.75</v>
      </c>
      <c r="R454">
        <v>4.8486060295264553E-2</v>
      </c>
      <c r="S454">
        <v>50.701496920888339</v>
      </c>
      <c r="T454">
        <v>6.2831853071795862</v>
      </c>
      <c r="U454" s="7" t="s">
        <v>494</v>
      </c>
      <c r="V454" s="4" t="s">
        <v>169</v>
      </c>
      <c r="W454" s="4" t="s">
        <v>2000</v>
      </c>
    </row>
    <row r="455" spans="1:23" ht="16" customHeight="1">
      <c r="A455" t="s">
        <v>2011</v>
      </c>
      <c r="B455" s="4" t="s">
        <v>2043</v>
      </c>
      <c r="C455" s="4" t="s">
        <v>2215</v>
      </c>
      <c r="D455" s="5" t="s">
        <v>20</v>
      </c>
      <c r="E455" s="5" t="s">
        <v>294</v>
      </c>
      <c r="F455" s="5" t="s">
        <v>805</v>
      </c>
      <c r="G455" s="6" t="s">
        <v>872</v>
      </c>
      <c r="H455" s="6" t="s">
        <v>921</v>
      </c>
      <c r="I455" s="6" t="s">
        <v>227</v>
      </c>
      <c r="J455" s="6" t="s">
        <v>922</v>
      </c>
      <c r="K455" t="s">
        <v>923</v>
      </c>
      <c r="L455">
        <v>1.1683433347894663</v>
      </c>
      <c r="M455">
        <v>0.88320644638961077</v>
      </c>
      <c r="N455">
        <v>0</v>
      </c>
      <c r="O455">
        <v>0.85544472691113838</v>
      </c>
      <c r="P455">
        <v>0.27636319195972581</v>
      </c>
      <c r="Q455">
        <v>0.75</v>
      </c>
      <c r="R455">
        <v>6.9994478356951856E-2</v>
      </c>
      <c r="S455">
        <v>25.957631728589817</v>
      </c>
      <c r="T455">
        <v>6.2831853071795862</v>
      </c>
      <c r="U455" s="7" t="s">
        <v>150</v>
      </c>
      <c r="V455" s="4" t="s">
        <v>630</v>
      </c>
      <c r="W455" s="4" t="s">
        <v>2000</v>
      </c>
    </row>
    <row r="456" spans="1:23" ht="16" customHeight="1">
      <c r="A456" t="s">
        <v>2011</v>
      </c>
      <c r="B456" s="4" t="s">
        <v>2043</v>
      </c>
      <c r="C456" s="4" t="s">
        <v>2367</v>
      </c>
      <c r="D456" s="5" t="s">
        <v>996</v>
      </c>
      <c r="E456" s="5" t="s">
        <v>997</v>
      </c>
      <c r="F456" s="5" t="s">
        <v>1457</v>
      </c>
      <c r="G456" s="6" t="s">
        <v>1491</v>
      </c>
      <c r="H456" s="6"/>
      <c r="I456" s="6" t="s">
        <v>1492</v>
      </c>
      <c r="J456" s="6" t="s">
        <v>1493</v>
      </c>
      <c r="K456" t="s">
        <v>1494</v>
      </c>
      <c r="L456">
        <v>0.1407299081095057</v>
      </c>
      <c r="M456">
        <v>0.71641923301406629</v>
      </c>
      <c r="N456">
        <v>1.4376537511916605</v>
      </c>
      <c r="O456">
        <v>0.6674662319180058</v>
      </c>
      <c r="P456">
        <v>9.6252911574324737E-2</v>
      </c>
      <c r="Q456">
        <v>0</v>
      </c>
      <c r="R456">
        <v>0</v>
      </c>
      <c r="S456">
        <v>20.137023371875763</v>
      </c>
      <c r="T456">
        <v>31.415926535897931</v>
      </c>
      <c r="U456" s="7" t="s">
        <v>1495</v>
      </c>
      <c r="V456" s="4" t="s">
        <v>169</v>
      </c>
      <c r="W456" s="4" t="s">
        <v>1995</v>
      </c>
    </row>
    <row r="457" spans="1:23" ht="16" customHeight="1">
      <c r="A457" s="4" t="s">
        <v>2011</v>
      </c>
      <c r="B457" s="4" t="s">
        <v>2043</v>
      </c>
      <c r="C457" s="4" t="s">
        <v>2278</v>
      </c>
      <c r="D457" s="5" t="s">
        <v>996</v>
      </c>
      <c r="E457" s="5" t="s">
        <v>1024</v>
      </c>
      <c r="F457" s="5" t="s">
        <v>1184</v>
      </c>
      <c r="G457" s="6" t="s">
        <v>1185</v>
      </c>
      <c r="H457" s="6"/>
      <c r="I457" s="6" t="s">
        <v>1235</v>
      </c>
      <c r="J457" s="6" t="s">
        <v>1236</v>
      </c>
      <c r="K457" t="s">
        <v>1237</v>
      </c>
      <c r="L457">
        <v>8.3201538720694912E-2</v>
      </c>
      <c r="M457">
        <v>0.60129539529574161</v>
      </c>
      <c r="N457">
        <v>3.100409936887353</v>
      </c>
      <c r="O457">
        <v>0.55354881855072646</v>
      </c>
      <c r="P457">
        <v>0.24040437448783269</v>
      </c>
      <c r="Q457">
        <v>0</v>
      </c>
      <c r="R457">
        <v>0</v>
      </c>
      <c r="S457">
        <v>32.458085945139466</v>
      </c>
      <c r="T457">
        <v>37.699111843077517</v>
      </c>
      <c r="U457" s="7" t="s">
        <v>205</v>
      </c>
      <c r="V457" s="4" t="s">
        <v>169</v>
      </c>
      <c r="W457" s="4" t="s">
        <v>1994</v>
      </c>
    </row>
    <row r="458" spans="1:23" ht="16" customHeight="1">
      <c r="A458" t="s">
        <v>2011</v>
      </c>
      <c r="B458" s="4" t="s">
        <v>2043</v>
      </c>
      <c r="C458" s="4" t="s">
        <v>2237</v>
      </c>
      <c r="D458" s="5" t="s">
        <v>20</v>
      </c>
      <c r="E458" s="5" t="s">
        <v>294</v>
      </c>
      <c r="F458" s="5" t="s">
        <v>805</v>
      </c>
      <c r="G458" s="6" t="s">
        <v>1979</v>
      </c>
      <c r="H458" s="6"/>
      <c r="I458" s="6" t="s">
        <v>1853</v>
      </c>
      <c r="J458" s="6" t="s">
        <v>1980</v>
      </c>
      <c r="K458" t="s">
        <v>1981</v>
      </c>
      <c r="L458">
        <v>1.0929006314099161</v>
      </c>
      <c r="M458">
        <v>0.81021176093809666</v>
      </c>
      <c r="N458">
        <v>0</v>
      </c>
      <c r="O458">
        <v>0.77620960086272284</v>
      </c>
      <c r="P458">
        <v>0.21267177321277927</v>
      </c>
      <c r="Q458">
        <v>0.75</v>
      </c>
      <c r="R458">
        <v>0.20566694066498845</v>
      </c>
      <c r="S458">
        <v>10.981523006821813</v>
      </c>
      <c r="T458">
        <v>6.2831853071795862</v>
      </c>
      <c r="U458" s="7" t="s">
        <v>121</v>
      </c>
      <c r="V458" s="4" t="s">
        <v>169</v>
      </c>
      <c r="W458" s="4" t="s">
        <v>2000</v>
      </c>
    </row>
    <row r="459" spans="1:23" ht="16" customHeight="1">
      <c r="A459" t="s">
        <v>2011</v>
      </c>
      <c r="B459" s="4" t="s">
        <v>2043</v>
      </c>
      <c r="C459" s="4" t="s">
        <v>2436</v>
      </c>
      <c r="D459" s="5" t="s">
        <v>996</v>
      </c>
      <c r="E459" s="5" t="s">
        <v>997</v>
      </c>
      <c r="F459" s="5" t="s">
        <v>1078</v>
      </c>
      <c r="G459" s="6" t="s">
        <v>1713</v>
      </c>
      <c r="H459" s="6"/>
      <c r="I459" s="6" t="s">
        <v>220</v>
      </c>
      <c r="J459" s="6" t="s">
        <v>1714</v>
      </c>
      <c r="K459" t="s">
        <v>1715</v>
      </c>
      <c r="L459">
        <v>7.79724296576461E-2</v>
      </c>
      <c r="M459">
        <v>0.58792374907753531</v>
      </c>
      <c r="N459">
        <v>2.3297604886367984</v>
      </c>
      <c r="O459">
        <v>0.5612482199053237</v>
      </c>
      <c r="P459">
        <v>0.26561303306890971</v>
      </c>
      <c r="Q459">
        <v>0</v>
      </c>
      <c r="R459">
        <v>0</v>
      </c>
      <c r="S459">
        <v>22.13216199289371</v>
      </c>
      <c r="T459">
        <v>31.415926535897931</v>
      </c>
      <c r="U459" s="7" t="s">
        <v>69</v>
      </c>
      <c r="V459" s="4" t="s">
        <v>1521</v>
      </c>
      <c r="W459" s="4" t="s">
        <v>1994</v>
      </c>
    </row>
    <row r="460" spans="1:23" ht="16" customHeight="1">
      <c r="A460" s="4" t="s">
        <v>2011</v>
      </c>
      <c r="B460" s="4" t="s">
        <v>2043</v>
      </c>
      <c r="C460" s="4" t="s">
        <v>2358</v>
      </c>
      <c r="D460" s="5" t="s">
        <v>996</v>
      </c>
      <c r="E460" s="5" t="s">
        <v>997</v>
      </c>
      <c r="F460" s="5" t="s">
        <v>1457</v>
      </c>
      <c r="G460" s="6" t="s">
        <v>1525</v>
      </c>
      <c r="H460" s="6"/>
      <c r="I460" s="6" t="s">
        <v>1526</v>
      </c>
      <c r="J460" s="6" t="s">
        <v>1527</v>
      </c>
      <c r="K460" t="s">
        <v>1528</v>
      </c>
      <c r="L460">
        <v>0.14699387307840908</v>
      </c>
      <c r="M460">
        <v>0.88235926329219716</v>
      </c>
      <c r="N460">
        <v>1.2068889916533991</v>
      </c>
      <c r="O460">
        <v>0.91985635332521842</v>
      </c>
      <c r="P460">
        <v>4.0926767403232207E-2</v>
      </c>
      <c r="Q460">
        <v>0</v>
      </c>
      <c r="R460">
        <v>0</v>
      </c>
      <c r="S460">
        <v>10.497123515634428</v>
      </c>
      <c r="T460">
        <v>18.849555921538759</v>
      </c>
      <c r="U460" s="7" t="s">
        <v>1529</v>
      </c>
      <c r="V460" s="4" t="s">
        <v>36</v>
      </c>
      <c r="W460" s="4" t="s">
        <v>1995</v>
      </c>
    </row>
    <row r="461" spans="1:23" ht="16" customHeight="1">
      <c r="A461" s="4" t="s">
        <v>2011</v>
      </c>
      <c r="B461" s="4" t="s">
        <v>2043</v>
      </c>
      <c r="C461" s="4" t="s">
        <v>2456</v>
      </c>
      <c r="D461" s="5" t="s">
        <v>996</v>
      </c>
      <c r="E461" s="5" t="s">
        <v>1299</v>
      </c>
      <c r="F461" s="5" t="s">
        <v>995</v>
      </c>
      <c r="G461" s="6" t="s">
        <v>1775</v>
      </c>
      <c r="H461" s="6"/>
      <c r="I461" s="6" t="s">
        <v>1853</v>
      </c>
      <c r="J461" s="6" t="s">
        <v>1854</v>
      </c>
      <c r="K461" t="s">
        <v>1855</v>
      </c>
      <c r="L461">
        <v>2.4680014082278205E-2</v>
      </c>
      <c r="M461">
        <v>0.77092046065352504</v>
      </c>
      <c r="N461">
        <v>9.3962585494918915</v>
      </c>
      <c r="O461">
        <v>0.87841893369237556</v>
      </c>
      <c r="P461">
        <v>6.0512631952412389E-2</v>
      </c>
      <c r="Q461">
        <v>0</v>
      </c>
      <c r="R461">
        <v>0</v>
      </c>
      <c r="S461">
        <v>27.641221695547888</v>
      </c>
      <c r="T461">
        <v>69.115038378975441</v>
      </c>
      <c r="U461" s="7" t="s">
        <v>69</v>
      </c>
      <c r="V461" s="4" t="s">
        <v>29</v>
      </c>
      <c r="W461" s="4" t="s">
        <v>1993</v>
      </c>
    </row>
    <row r="462" spans="1:23" ht="16" customHeight="1">
      <c r="A462" t="s">
        <v>2011</v>
      </c>
      <c r="B462" s="4" t="s">
        <v>2043</v>
      </c>
      <c r="C462" s="4" t="s">
        <v>2355</v>
      </c>
      <c r="D462" s="9" t="s">
        <v>996</v>
      </c>
      <c r="E462" s="9" t="s">
        <v>1024</v>
      </c>
      <c r="F462" s="9" t="s">
        <v>1055</v>
      </c>
      <c r="G462" s="10" t="s">
        <v>1060</v>
      </c>
      <c r="H462" s="10"/>
      <c r="I462" s="10" t="s">
        <v>220</v>
      </c>
      <c r="J462" s="10" t="s">
        <v>1443</v>
      </c>
      <c r="K462" t="s">
        <v>1444</v>
      </c>
      <c r="L462">
        <v>8.2662507718288106E-2</v>
      </c>
      <c r="M462">
        <v>0.58358544526741318</v>
      </c>
      <c r="N462">
        <v>2.2121813869425608</v>
      </c>
      <c r="O462">
        <v>0.47641001793599513</v>
      </c>
      <c r="P462">
        <v>0.27695814101608479</v>
      </c>
      <c r="Q462">
        <v>0</v>
      </c>
      <c r="R462">
        <v>0</v>
      </c>
      <c r="S462">
        <v>28.241223456449848</v>
      </c>
      <c r="T462">
        <v>37.699111843077517</v>
      </c>
      <c r="U462" s="8" t="s">
        <v>69</v>
      </c>
      <c r="V462" s="4" t="s">
        <v>29</v>
      </c>
      <c r="W462" s="4" t="s">
        <v>1994</v>
      </c>
    </row>
    <row r="463" spans="1:23" ht="16" customHeight="1">
      <c r="A463" t="s">
        <v>2011</v>
      </c>
      <c r="B463" s="4" t="s">
        <v>2043</v>
      </c>
      <c r="C463" s="4" t="s">
        <v>2378</v>
      </c>
      <c r="D463" s="5" t="s">
        <v>996</v>
      </c>
      <c r="E463" s="5" t="s">
        <v>997</v>
      </c>
      <c r="F463" s="5" t="s">
        <v>1457</v>
      </c>
      <c r="G463" s="6" t="s">
        <v>1470</v>
      </c>
      <c r="H463" s="6"/>
      <c r="I463" s="6" t="s">
        <v>1502</v>
      </c>
      <c r="J463" s="6" t="s">
        <v>1503</v>
      </c>
      <c r="K463" t="s">
        <v>1504</v>
      </c>
      <c r="L463">
        <v>0.11373491770298313</v>
      </c>
      <c r="M463">
        <v>0.77629947537181299</v>
      </c>
      <c r="N463">
        <v>1.6601896082671208</v>
      </c>
      <c r="O463">
        <v>0.66659842742627151</v>
      </c>
      <c r="P463">
        <v>8.1812833898309067E-2</v>
      </c>
      <c r="Q463">
        <v>0</v>
      </c>
      <c r="R463">
        <v>0</v>
      </c>
      <c r="S463">
        <v>10.234344713600869</v>
      </c>
      <c r="T463">
        <v>25.132741228718345</v>
      </c>
      <c r="U463" s="7" t="s">
        <v>1505</v>
      </c>
      <c r="V463" s="4" t="s">
        <v>36</v>
      </c>
      <c r="W463" s="4" t="s">
        <v>1995</v>
      </c>
    </row>
    <row r="464" spans="1:23" ht="16" customHeight="1">
      <c r="A464" t="s">
        <v>2011</v>
      </c>
      <c r="B464" s="4" t="s">
        <v>2043</v>
      </c>
      <c r="C464" s="4" t="s">
        <v>2336</v>
      </c>
      <c r="D464" s="9" t="s">
        <v>996</v>
      </c>
      <c r="E464" s="9" t="s">
        <v>1024</v>
      </c>
      <c r="F464" s="9" t="s">
        <v>1036</v>
      </c>
      <c r="G464" s="10" t="s">
        <v>1364</v>
      </c>
      <c r="H464" s="10"/>
      <c r="I464" s="10" t="s">
        <v>314</v>
      </c>
      <c r="J464" s="10" t="s">
        <v>1365</v>
      </c>
      <c r="K464" t="s">
        <v>1366</v>
      </c>
      <c r="L464">
        <v>6.6853166156342334E-2</v>
      </c>
      <c r="M464">
        <v>0.60051308104755163</v>
      </c>
      <c r="N464">
        <v>3.1390987641986796</v>
      </c>
      <c r="O464">
        <v>0.57374194388921551</v>
      </c>
      <c r="P464">
        <v>0.29130292212478115</v>
      </c>
      <c r="Q464">
        <v>0</v>
      </c>
      <c r="R464">
        <v>0</v>
      </c>
      <c r="S464">
        <v>11.759560640436439</v>
      </c>
      <c r="T464">
        <v>31.415926535897931</v>
      </c>
      <c r="U464" s="8" t="s">
        <v>121</v>
      </c>
      <c r="V464" s="4" t="s">
        <v>223</v>
      </c>
      <c r="W464" s="4" t="s">
        <v>1994</v>
      </c>
    </row>
    <row r="465" spans="1:23" ht="16" customHeight="1">
      <c r="A465" t="s">
        <v>2011</v>
      </c>
      <c r="B465" s="4" t="s">
        <v>2043</v>
      </c>
      <c r="C465" s="4" t="s">
        <v>2229</v>
      </c>
      <c r="D465" s="5" t="s">
        <v>20</v>
      </c>
      <c r="E465" s="5" t="s">
        <v>294</v>
      </c>
      <c r="F465" s="5" t="s">
        <v>805</v>
      </c>
      <c r="G465" s="6" t="s">
        <v>924</v>
      </c>
      <c r="H465" s="6"/>
      <c r="I465" s="6" t="s">
        <v>1976</v>
      </c>
      <c r="J465" s="6" t="s">
        <v>1977</v>
      </c>
      <c r="K465" t="s">
        <v>1978</v>
      </c>
      <c r="L465">
        <v>1.2102891920611472</v>
      </c>
      <c r="M465">
        <v>0.81187559427626321</v>
      </c>
      <c r="N465">
        <v>0</v>
      </c>
      <c r="O465">
        <v>0.79035408250943195</v>
      </c>
      <c r="P465">
        <v>0.28060940052574274</v>
      </c>
      <c r="Q465">
        <v>0.75</v>
      </c>
      <c r="R465">
        <v>7.1815241916952779E-2</v>
      </c>
      <c r="S465">
        <v>24.711875349115907</v>
      </c>
      <c r="T465">
        <v>6.2831853071795862</v>
      </c>
      <c r="U465" s="7" t="s">
        <v>69</v>
      </c>
      <c r="V465" s="4" t="s">
        <v>29</v>
      </c>
      <c r="W465" s="4" t="s">
        <v>2000</v>
      </c>
    </row>
    <row r="466" spans="1:23" ht="16" customHeight="1">
      <c r="A466" t="s">
        <v>2011</v>
      </c>
      <c r="B466" s="4" t="s">
        <v>2043</v>
      </c>
      <c r="C466" s="4" t="s">
        <v>2049</v>
      </c>
      <c r="D466" s="5" t="s">
        <v>20</v>
      </c>
      <c r="E466" s="5" t="s">
        <v>75</v>
      </c>
      <c r="F466" s="5" t="s">
        <v>212</v>
      </c>
      <c r="G466" s="6" t="s">
        <v>213</v>
      </c>
      <c r="H466" s="6"/>
      <c r="I466" s="6" t="s">
        <v>227</v>
      </c>
      <c r="J466" s="6" t="s">
        <v>228</v>
      </c>
      <c r="K466" t="s">
        <v>229</v>
      </c>
      <c r="L466">
        <v>1.128810705670646</v>
      </c>
      <c r="M466">
        <v>0.89139931462460431</v>
      </c>
      <c r="N466">
        <v>0</v>
      </c>
      <c r="O466">
        <v>0.85190134970229159</v>
      </c>
      <c r="P466">
        <v>9.7255480367913039E-2</v>
      </c>
      <c r="Q466">
        <v>0.78</v>
      </c>
      <c r="R466">
        <v>7.3358771956568855E-2</v>
      </c>
      <c r="S466">
        <v>61.70573887354319</v>
      </c>
      <c r="T466">
        <v>6.2831853071795862</v>
      </c>
      <c r="U466" s="7" t="s">
        <v>145</v>
      </c>
      <c r="V466" s="4" t="s">
        <v>223</v>
      </c>
      <c r="W466" s="4" t="s">
        <v>2000</v>
      </c>
    </row>
    <row r="467" spans="1:23" ht="16" customHeight="1">
      <c r="A467" t="s">
        <v>2011</v>
      </c>
      <c r="B467" s="4" t="s">
        <v>2043</v>
      </c>
      <c r="C467" s="4" t="s">
        <v>2139</v>
      </c>
      <c r="D467" s="5" t="s">
        <v>20</v>
      </c>
      <c r="E467" s="5" t="s">
        <v>495</v>
      </c>
      <c r="F467" s="5" t="s">
        <v>496</v>
      </c>
      <c r="G467" s="6" t="s">
        <v>566</v>
      </c>
      <c r="H467" s="6"/>
      <c r="I467" s="6" t="s">
        <v>567</v>
      </c>
      <c r="J467" s="6" t="s">
        <v>568</v>
      </c>
      <c r="K467" t="s">
        <v>569</v>
      </c>
      <c r="L467">
        <v>0.87799321973084887</v>
      </c>
      <c r="M467">
        <v>0.29428593908592315</v>
      </c>
      <c r="N467">
        <v>0</v>
      </c>
      <c r="O467">
        <v>0.27367810197637887</v>
      </c>
      <c r="P467">
        <v>0.44902900000000001</v>
      </c>
      <c r="Q467">
        <v>0.7</v>
      </c>
      <c r="R467">
        <v>0.84594082920459157</v>
      </c>
      <c r="S467">
        <v>10.574309165009995</v>
      </c>
      <c r="T467">
        <v>6.2831853071795862</v>
      </c>
      <c r="U467" s="7" t="s">
        <v>69</v>
      </c>
      <c r="V467" s="4" t="s">
        <v>223</v>
      </c>
      <c r="W467" s="4" t="s">
        <v>1998</v>
      </c>
    </row>
    <row r="468" spans="1:23" ht="16" customHeight="1">
      <c r="A468" t="s">
        <v>2011</v>
      </c>
      <c r="B468" s="4" t="s">
        <v>2043</v>
      </c>
      <c r="C468" s="4" t="s">
        <v>2247</v>
      </c>
      <c r="D468" s="5" t="s">
        <v>20</v>
      </c>
      <c r="E468" s="5" t="s">
        <v>294</v>
      </c>
      <c r="F468" s="5" t="s">
        <v>805</v>
      </c>
      <c r="G468" s="6" t="s">
        <v>881</v>
      </c>
      <c r="H468" s="6"/>
      <c r="I468" s="6" t="s">
        <v>979</v>
      </c>
      <c r="J468" s="6" t="s">
        <v>980</v>
      </c>
      <c r="K468" t="s">
        <v>981</v>
      </c>
      <c r="L468">
        <v>0.9357317144702928</v>
      </c>
      <c r="M468">
        <v>0.78224352669761743</v>
      </c>
      <c r="N468">
        <v>0</v>
      </c>
      <c r="O468">
        <v>0.70613115016147709</v>
      </c>
      <c r="P468">
        <v>0.13253246100536631</v>
      </c>
      <c r="Q468">
        <v>0.75</v>
      </c>
      <c r="R468">
        <v>7.463008296082034E-2</v>
      </c>
      <c r="S468">
        <v>13.838149653984082</v>
      </c>
      <c r="T468">
        <v>6.2831853071795862</v>
      </c>
      <c r="U468" s="7" t="s">
        <v>982</v>
      </c>
      <c r="V468" s="4" t="s">
        <v>630</v>
      </c>
      <c r="W468" s="4" t="s">
        <v>2000</v>
      </c>
    </row>
    <row r="469" spans="1:23" ht="16" customHeight="1">
      <c r="A469" s="4" t="s">
        <v>2511</v>
      </c>
      <c r="B469" s="4" t="s">
        <v>2043</v>
      </c>
      <c r="C469" s="4" t="s">
        <v>2112</v>
      </c>
      <c r="D469" s="5" t="s">
        <v>20</v>
      </c>
      <c r="E469" s="5"/>
      <c r="F469" s="5" t="s">
        <v>458</v>
      </c>
      <c r="G469" s="6" t="s">
        <v>470</v>
      </c>
      <c r="H469" s="6"/>
      <c r="I469" s="6" t="s">
        <v>483</v>
      </c>
      <c r="J469" s="6" t="s">
        <v>484</v>
      </c>
      <c r="K469" t="s">
        <v>485</v>
      </c>
      <c r="L469">
        <v>1.0084319482736586</v>
      </c>
      <c r="M469">
        <v>0.8304997441864479</v>
      </c>
      <c r="N469">
        <v>0</v>
      </c>
      <c r="O469">
        <v>0.77459342351912108</v>
      </c>
      <c r="P469">
        <v>4.8870152333309838E-2</v>
      </c>
      <c r="Q469">
        <v>0.75</v>
      </c>
      <c r="R469">
        <v>0.25514948543913268</v>
      </c>
      <c r="S469">
        <v>22.331874322259978</v>
      </c>
      <c r="T469">
        <v>6.2831853071795862</v>
      </c>
      <c r="U469" s="7" t="s">
        <v>28</v>
      </c>
      <c r="V469" s="4" t="s">
        <v>158</v>
      </c>
      <c r="W469" s="4" t="s">
        <v>2000</v>
      </c>
    </row>
    <row r="470" spans="1:23" ht="16" customHeight="1">
      <c r="A470" t="s">
        <v>2011</v>
      </c>
      <c r="B470" s="4" t="s">
        <v>2043</v>
      </c>
      <c r="C470" s="4" t="s">
        <v>2219</v>
      </c>
      <c r="D470" s="5" t="s">
        <v>20</v>
      </c>
      <c r="E470" s="5" t="s">
        <v>294</v>
      </c>
      <c r="F470" s="5" t="s">
        <v>805</v>
      </c>
      <c r="G470" s="6" t="s">
        <v>934</v>
      </c>
      <c r="H470" s="6"/>
      <c r="I470" s="6" t="s">
        <v>314</v>
      </c>
      <c r="J470" s="6" t="s">
        <v>935</v>
      </c>
      <c r="K470" t="s">
        <v>936</v>
      </c>
      <c r="L470">
        <v>1.1128489257007477</v>
      </c>
      <c r="M470">
        <v>0.86291716426259191</v>
      </c>
      <c r="N470">
        <v>0</v>
      </c>
      <c r="O470">
        <v>0.82618642887740279</v>
      </c>
      <c r="P470">
        <v>0.28386932697412232</v>
      </c>
      <c r="Q470">
        <v>0.75</v>
      </c>
      <c r="R470">
        <v>2.5287501104287898E-2</v>
      </c>
      <c r="S470">
        <v>19.278154567371889</v>
      </c>
      <c r="T470">
        <v>6.2831853071795862</v>
      </c>
      <c r="U470" s="7" t="s">
        <v>205</v>
      </c>
      <c r="V470" s="4" t="s">
        <v>223</v>
      </c>
      <c r="W470" s="4" t="s">
        <v>2000</v>
      </c>
    </row>
    <row r="471" spans="1:23" ht="16" customHeight="1">
      <c r="A471" s="4" t="s">
        <v>2511</v>
      </c>
      <c r="B471" s="4" t="s">
        <v>2043</v>
      </c>
      <c r="C471" s="4" t="s">
        <v>2132</v>
      </c>
      <c r="D471" s="5" t="s">
        <v>20</v>
      </c>
      <c r="E471" s="5" t="s">
        <v>495</v>
      </c>
      <c r="F471" s="5" t="s">
        <v>496</v>
      </c>
      <c r="G471" s="6" t="s">
        <v>508</v>
      </c>
      <c r="H471" s="6"/>
      <c r="I471" s="6" t="s">
        <v>537</v>
      </c>
      <c r="J471" s="6" t="s">
        <v>538</v>
      </c>
      <c r="K471" t="s">
        <v>539</v>
      </c>
      <c r="L471">
        <v>0.92716399999999999</v>
      </c>
      <c r="M471">
        <v>0.53571599999999997</v>
      </c>
      <c r="N471">
        <v>0</v>
      </c>
      <c r="O471">
        <v>0.47922300000000001</v>
      </c>
      <c r="P471">
        <v>0.56250500000000003</v>
      </c>
      <c r="Q471">
        <v>0.59863599999999995</v>
      </c>
      <c r="R471">
        <v>0.77238200000000001</v>
      </c>
      <c r="S471">
        <v>9.1001284987967619</v>
      </c>
      <c r="T471">
        <v>6.2831853071795862</v>
      </c>
      <c r="U471" s="7" t="s">
        <v>69</v>
      </c>
      <c r="V471" s="4" t="s">
        <v>29</v>
      </c>
      <c r="W471" s="4" t="s">
        <v>1998</v>
      </c>
    </row>
    <row r="472" spans="1:23" ht="16" customHeight="1">
      <c r="A472" t="s">
        <v>2011</v>
      </c>
      <c r="B472" s="4" t="s">
        <v>2043</v>
      </c>
      <c r="C472" s="4" t="s">
        <v>2127</v>
      </c>
      <c r="D472" s="5" t="s">
        <v>20</v>
      </c>
      <c r="E472" s="5" t="s">
        <v>495</v>
      </c>
      <c r="F472" s="5" t="s">
        <v>496</v>
      </c>
      <c r="G472" s="6" t="s">
        <v>508</v>
      </c>
      <c r="H472" s="6"/>
      <c r="I472" s="6" t="s">
        <v>509</v>
      </c>
      <c r="J472" s="6" t="s">
        <v>510</v>
      </c>
      <c r="K472" t="s">
        <v>511</v>
      </c>
      <c r="L472">
        <v>1.0642970610114397</v>
      </c>
      <c r="M472">
        <v>0.59299137678137714</v>
      </c>
      <c r="N472">
        <v>0</v>
      </c>
      <c r="O472">
        <v>0.56644781766430707</v>
      </c>
      <c r="P472">
        <f>3.1416-2.67361069693233</f>
        <v>0.46798930306766984</v>
      </c>
      <c r="Q472">
        <v>0.7</v>
      </c>
      <c r="R472">
        <v>0.79350552875090952</v>
      </c>
      <c r="S472">
        <v>21.398625568538773</v>
      </c>
      <c r="T472">
        <v>6.2831853071795862</v>
      </c>
      <c r="U472" s="7" t="s">
        <v>34</v>
      </c>
      <c r="V472" s="4" t="s">
        <v>169</v>
      </c>
      <c r="W472" s="4" t="s">
        <v>1998</v>
      </c>
    </row>
    <row r="473" spans="1:23" ht="16" customHeight="1">
      <c r="A473" t="s">
        <v>2011</v>
      </c>
      <c r="B473" s="4" t="s">
        <v>2043</v>
      </c>
      <c r="C473" s="4" t="s">
        <v>2226</v>
      </c>
      <c r="D473" s="5" t="s">
        <v>20</v>
      </c>
      <c r="E473" s="5" t="s">
        <v>294</v>
      </c>
      <c r="F473" s="5" t="s">
        <v>805</v>
      </c>
      <c r="G473" s="6" t="s">
        <v>934</v>
      </c>
      <c r="H473" s="6"/>
      <c r="I473" s="6" t="s">
        <v>1848</v>
      </c>
      <c r="J473" s="6" t="s">
        <v>1962</v>
      </c>
      <c r="K473" t="s">
        <v>1963</v>
      </c>
      <c r="L473">
        <v>1.0216914444965597</v>
      </c>
      <c r="M473">
        <v>0.8242957734535501</v>
      </c>
      <c r="N473">
        <v>0</v>
      </c>
      <c r="O473">
        <v>0.79765409653147457</v>
      </c>
      <c r="P473">
        <v>0.13162642464510763</v>
      </c>
      <c r="Q473">
        <v>0.75</v>
      </c>
      <c r="R473">
        <v>5.056317176906746E-2</v>
      </c>
      <c r="S473">
        <v>17.645813542987845</v>
      </c>
      <c r="T473">
        <v>6.2831853071795862</v>
      </c>
      <c r="U473" s="7" t="s">
        <v>69</v>
      </c>
      <c r="V473" s="4" t="s">
        <v>29</v>
      </c>
      <c r="W473" s="4" t="s">
        <v>2000</v>
      </c>
    </row>
    <row r="474" spans="1:23" ht="16" customHeight="1">
      <c r="A474" s="4" t="s">
        <v>2511</v>
      </c>
      <c r="B474" s="4" t="s">
        <v>2043</v>
      </c>
      <c r="C474" s="4" t="s">
        <v>2162</v>
      </c>
      <c r="D474" s="5" t="s">
        <v>20</v>
      </c>
      <c r="E474" s="5" t="s">
        <v>21</v>
      </c>
      <c r="F474" s="5" t="s">
        <v>641</v>
      </c>
      <c r="G474" s="6" t="s">
        <v>642</v>
      </c>
      <c r="H474" s="6"/>
      <c r="I474" s="6" t="s">
        <v>701</v>
      </c>
      <c r="J474" s="6" t="s">
        <v>702</v>
      </c>
      <c r="K474" t="s">
        <v>703</v>
      </c>
      <c r="L474">
        <v>1.2527267033488445</v>
      </c>
      <c r="M474">
        <v>0.94443770776140157</v>
      </c>
      <c r="N474">
        <v>0</v>
      </c>
      <c r="O474">
        <v>0.91403299709034092</v>
      </c>
      <c r="P474">
        <v>1.3214018709016645E-2</v>
      </c>
      <c r="Q474">
        <v>0.90782045984242066</v>
      </c>
      <c r="R474">
        <v>1.04328828846692E-2</v>
      </c>
      <c r="S474">
        <v>72.359509613775856</v>
      </c>
      <c r="T474">
        <v>6.2831853071795862</v>
      </c>
      <c r="U474" s="7" t="s">
        <v>69</v>
      </c>
      <c r="V474" s="4" t="s">
        <v>29</v>
      </c>
      <c r="W474" s="4" t="s">
        <v>1998</v>
      </c>
    </row>
    <row r="475" spans="1:23" ht="16" customHeight="1">
      <c r="A475" s="4" t="s">
        <v>2511</v>
      </c>
      <c r="B475" s="4" t="s">
        <v>2043</v>
      </c>
      <c r="C475" s="4" t="s">
        <v>2329</v>
      </c>
      <c r="D475" s="5" t="s">
        <v>996</v>
      </c>
      <c r="E475" s="5" t="s">
        <v>1024</v>
      </c>
      <c r="F475" s="5" t="s">
        <v>1036</v>
      </c>
      <c r="G475" s="6" t="s">
        <v>1392</v>
      </c>
      <c r="H475" s="6"/>
      <c r="I475" s="6" t="s">
        <v>393</v>
      </c>
      <c r="J475" s="6" t="s">
        <v>1393</v>
      </c>
      <c r="K475" t="s">
        <v>1394</v>
      </c>
      <c r="L475">
        <v>5.934974869935402E-2</v>
      </c>
      <c r="M475">
        <v>0.50610642078668777</v>
      </c>
      <c r="N475">
        <v>3.7635153372415444</v>
      </c>
      <c r="O475">
        <v>0.53422327883020271</v>
      </c>
      <c r="P475">
        <v>0.16774414718369218</v>
      </c>
      <c r="Q475">
        <v>0</v>
      </c>
      <c r="R475">
        <v>0</v>
      </c>
      <c r="S475">
        <v>26.796167903150071</v>
      </c>
      <c r="T475">
        <v>43.982297150257104</v>
      </c>
      <c r="U475" s="7" t="s">
        <v>675</v>
      </c>
      <c r="V475" s="4" t="s">
        <v>1395</v>
      </c>
      <c r="W475" s="4" t="s">
        <v>1994</v>
      </c>
    </row>
    <row r="476" spans="1:23" ht="16" customHeight="1">
      <c r="A476" s="4" t="s">
        <v>2511</v>
      </c>
      <c r="B476" s="4" t="s">
        <v>2043</v>
      </c>
      <c r="C476" s="4" t="s">
        <v>2348</v>
      </c>
      <c r="D476" s="5" t="s">
        <v>996</v>
      </c>
      <c r="E476" s="5" t="s">
        <v>1024</v>
      </c>
      <c r="F476" s="5" t="s">
        <v>1042</v>
      </c>
      <c r="G476" s="6" t="s">
        <v>1421</v>
      </c>
      <c r="H476" s="6"/>
      <c r="I476" s="6" t="s">
        <v>1422</v>
      </c>
      <c r="J476" s="6" t="s">
        <v>1423</v>
      </c>
      <c r="K476" t="s">
        <v>1424</v>
      </c>
      <c r="L476">
        <v>9.1921698381384823E-2</v>
      </c>
      <c r="M476">
        <v>0.56904389060043481</v>
      </c>
      <c r="N476">
        <v>2.1766242746874029</v>
      </c>
      <c r="O476">
        <v>0.55262817000246334</v>
      </c>
      <c r="P476">
        <v>0.26891985137679797</v>
      </c>
      <c r="Q476">
        <v>0</v>
      </c>
      <c r="R476">
        <v>0</v>
      </c>
      <c r="S476">
        <v>22.120341164780228</v>
      </c>
      <c r="T476">
        <v>31.415926535897931</v>
      </c>
      <c r="U476" s="7" t="s">
        <v>34</v>
      </c>
      <c r="V476" s="4" t="s">
        <v>630</v>
      </c>
      <c r="W476" s="4" t="s">
        <v>1994</v>
      </c>
    </row>
    <row r="477" spans="1:23" ht="16" customHeight="1">
      <c r="A477" s="4" t="s">
        <v>2511</v>
      </c>
      <c r="B477" s="4" t="s">
        <v>2043</v>
      </c>
      <c r="C477" s="4" t="s">
        <v>2462</v>
      </c>
      <c r="D477" s="5" t="s">
        <v>996</v>
      </c>
      <c r="E477" s="5" t="s">
        <v>1299</v>
      </c>
      <c r="F477" s="5" t="s">
        <v>995</v>
      </c>
      <c r="G477" s="6" t="s">
        <v>1775</v>
      </c>
      <c r="H477" s="6"/>
      <c r="I477" s="6" t="s">
        <v>979</v>
      </c>
      <c r="J477" s="6" t="s">
        <v>1838</v>
      </c>
      <c r="K477" t="s">
        <v>1839</v>
      </c>
      <c r="L477">
        <v>3.4134306757959136E-2</v>
      </c>
      <c r="M477">
        <v>0.79155988999658999</v>
      </c>
      <c r="N477">
        <v>7.7047099744701102</v>
      </c>
      <c r="O477">
        <v>0.926457027769784</v>
      </c>
      <c r="P477">
        <v>8.4394285731251392E-2</v>
      </c>
      <c r="Q477">
        <v>0</v>
      </c>
      <c r="R477">
        <v>0</v>
      </c>
      <c r="S477">
        <v>16.604054068285809</v>
      </c>
      <c r="T477">
        <v>43.982297150257104</v>
      </c>
      <c r="U477" s="7" t="s">
        <v>150</v>
      </c>
      <c r="V477" s="4" t="s">
        <v>151</v>
      </c>
      <c r="W477" s="4" t="s">
        <v>1993</v>
      </c>
    </row>
    <row r="478" spans="1:23" ht="16" customHeight="1">
      <c r="A478" s="4" t="s">
        <v>2511</v>
      </c>
      <c r="B478" s="4" t="s">
        <v>2043</v>
      </c>
      <c r="C478" s="4" t="s">
        <v>2349</v>
      </c>
      <c r="D478" s="5" t="s">
        <v>996</v>
      </c>
      <c r="E478" s="5" t="s">
        <v>997</v>
      </c>
      <c r="F478" s="5" t="s">
        <v>1042</v>
      </c>
      <c r="G478" s="6" t="s">
        <v>1433</v>
      </c>
      <c r="H478" s="6"/>
      <c r="I478" s="6" t="s">
        <v>182</v>
      </c>
      <c r="J478" s="6" t="s">
        <v>1434</v>
      </c>
      <c r="K478" t="s">
        <v>1435</v>
      </c>
      <c r="L478">
        <v>0.11184028812451118</v>
      </c>
      <c r="M478">
        <v>0.5344018510334595</v>
      </c>
      <c r="N478">
        <v>1.7751314903083784</v>
      </c>
      <c r="O478">
        <v>0.51158307642487955</v>
      </c>
      <c r="P478">
        <v>0.18742531710184476</v>
      </c>
      <c r="Q478">
        <v>0</v>
      </c>
      <c r="R478">
        <v>0</v>
      </c>
      <c r="S478">
        <v>37.252399851824428</v>
      </c>
      <c r="T478">
        <v>25.132741228718345</v>
      </c>
      <c r="U478" s="7" t="s">
        <v>205</v>
      </c>
      <c r="V478" s="4" t="s">
        <v>42</v>
      </c>
      <c r="W478" s="4" t="s">
        <v>1994</v>
      </c>
    </row>
    <row r="479" spans="1:23" ht="16" customHeight="1">
      <c r="A479" s="4" t="s">
        <v>2511</v>
      </c>
      <c r="B479" s="4" t="s">
        <v>2043</v>
      </c>
      <c r="C479" s="4" t="s">
        <v>2286</v>
      </c>
      <c r="D479" s="5" t="s">
        <v>996</v>
      </c>
      <c r="E479" s="5" t="s">
        <v>1024</v>
      </c>
      <c r="F479" s="5" t="s">
        <v>1184</v>
      </c>
      <c r="G479" s="6" t="s">
        <v>1185</v>
      </c>
      <c r="H479" s="6"/>
      <c r="I479" s="6" t="s">
        <v>1238</v>
      </c>
      <c r="J479" s="6" t="s">
        <v>1239</v>
      </c>
      <c r="K479" t="s">
        <v>1240</v>
      </c>
      <c r="L479">
        <v>7.8004942889015522E-2</v>
      </c>
      <c r="M479">
        <v>0.61872626203707748</v>
      </c>
      <c r="N479">
        <v>2.3819695937276282</v>
      </c>
      <c r="O479">
        <v>0.57449969735794548</v>
      </c>
      <c r="P479">
        <v>0.20948778606474661</v>
      </c>
      <c r="Q479">
        <v>0</v>
      </c>
      <c r="R479">
        <v>0</v>
      </c>
      <c r="S479">
        <v>19.031690903746643</v>
      </c>
      <c r="T479">
        <v>31.415926535897931</v>
      </c>
      <c r="U479" s="7" t="s">
        <v>855</v>
      </c>
      <c r="V479" s="4" t="s">
        <v>42</v>
      </c>
      <c r="W479" s="4" t="s">
        <v>1994</v>
      </c>
    </row>
    <row r="480" spans="1:23" ht="16" customHeight="1">
      <c r="A480" s="4" t="s">
        <v>2511</v>
      </c>
      <c r="B480" s="4" t="s">
        <v>2043</v>
      </c>
      <c r="C480" s="4" t="s">
        <v>2473</v>
      </c>
      <c r="D480" s="5" t="s">
        <v>996</v>
      </c>
      <c r="E480" s="5" t="s">
        <v>1299</v>
      </c>
      <c r="F480" s="5" t="s">
        <v>995</v>
      </c>
      <c r="G480" s="6" t="s">
        <v>1775</v>
      </c>
      <c r="H480" s="6"/>
      <c r="I480" s="6" t="s">
        <v>1803</v>
      </c>
      <c r="J480" s="6" t="s">
        <v>1804</v>
      </c>
      <c r="K480" t="s">
        <v>1805</v>
      </c>
      <c r="L480">
        <v>3.5520005958584983E-2</v>
      </c>
      <c r="M480">
        <v>0.67130159821456048</v>
      </c>
      <c r="N480">
        <v>5.8935076628218681</v>
      </c>
      <c r="O480">
        <v>0.88363280690383483</v>
      </c>
      <c r="P480">
        <v>0.11506612532053412</v>
      </c>
      <c r="Q480">
        <v>0</v>
      </c>
      <c r="R480">
        <v>0</v>
      </c>
      <c r="S480">
        <v>18.699475113688994</v>
      </c>
      <c r="T480">
        <v>37.699111843077517</v>
      </c>
      <c r="U480" s="7" t="s">
        <v>174</v>
      </c>
      <c r="V480" s="4" t="s">
        <v>181</v>
      </c>
      <c r="W480" s="4" t="s">
        <v>1993</v>
      </c>
    </row>
    <row r="481" spans="1:23" ht="16" customHeight="1">
      <c r="A481" s="4" t="s">
        <v>2511</v>
      </c>
      <c r="B481" s="4" t="s">
        <v>2043</v>
      </c>
      <c r="C481" s="4" t="s">
        <v>2381</v>
      </c>
      <c r="D481" s="5" t="s">
        <v>996</v>
      </c>
      <c r="E481" s="5" t="s">
        <v>997</v>
      </c>
      <c r="F481" s="5" t="s">
        <v>1457</v>
      </c>
      <c r="G481" s="6" t="s">
        <v>1509</v>
      </c>
      <c r="H481" s="6"/>
      <c r="I481" s="6" t="s">
        <v>1512</v>
      </c>
      <c r="J481" s="6" t="s">
        <v>1513</v>
      </c>
      <c r="K481" t="s">
        <v>1514</v>
      </c>
      <c r="L481">
        <v>0.10287639282990022</v>
      </c>
      <c r="M481">
        <v>0.58051822961801991</v>
      </c>
      <c r="N481">
        <v>1.8441742160037797</v>
      </c>
      <c r="O481">
        <v>0.56047512334063132</v>
      </c>
      <c r="P481">
        <v>0.14206866282874364</v>
      </c>
      <c r="Q481">
        <v>0</v>
      </c>
      <c r="R481">
        <v>0</v>
      </c>
      <c r="S481">
        <v>29.223350467239449</v>
      </c>
      <c r="T481">
        <v>25.132741228718345</v>
      </c>
      <c r="U481" s="7" t="s">
        <v>855</v>
      </c>
      <c r="V481" s="4" t="s">
        <v>181</v>
      </c>
      <c r="W481" s="4" t="s">
        <v>1995</v>
      </c>
    </row>
    <row r="482" spans="1:23" ht="16" customHeight="1">
      <c r="A482" s="4" t="s">
        <v>2511</v>
      </c>
      <c r="B482" s="4" t="s">
        <v>2043</v>
      </c>
      <c r="C482" s="4" t="s">
        <v>2438</v>
      </c>
      <c r="D482" s="5" t="s">
        <v>996</v>
      </c>
      <c r="E482" s="5" t="s">
        <v>997</v>
      </c>
      <c r="F482" s="5" t="s">
        <v>1078</v>
      </c>
      <c r="G482" s="6" t="s">
        <v>1709</v>
      </c>
      <c r="H482" s="6"/>
      <c r="I482" s="6" t="s">
        <v>1729</v>
      </c>
      <c r="J482" s="6" t="s">
        <v>1730</v>
      </c>
      <c r="K482" t="s">
        <v>1731</v>
      </c>
      <c r="L482">
        <v>7.791395746638205E-2</v>
      </c>
      <c r="M482">
        <v>0.70616098648021031</v>
      </c>
      <c r="N482">
        <v>2.2038466093611548</v>
      </c>
      <c r="O482">
        <v>0.56544105580845061</v>
      </c>
      <c r="P482">
        <v>0.27495933037141435</v>
      </c>
      <c r="Q482">
        <v>0</v>
      </c>
      <c r="R482">
        <v>0</v>
      </c>
      <c r="S482">
        <v>10.724338721679866</v>
      </c>
      <c r="T482">
        <v>31.415926535897931</v>
      </c>
      <c r="U482" s="7" t="s">
        <v>855</v>
      </c>
      <c r="V482" s="4" t="s">
        <v>181</v>
      </c>
      <c r="W482" s="4" t="s">
        <v>1994</v>
      </c>
    </row>
    <row r="483" spans="1:23" ht="16" customHeight="1">
      <c r="A483" s="4" t="s">
        <v>2511</v>
      </c>
      <c r="B483" s="4" t="s">
        <v>2043</v>
      </c>
      <c r="C483" s="4" t="s">
        <v>2412</v>
      </c>
      <c r="D483" s="5" t="s">
        <v>996</v>
      </c>
      <c r="E483" s="5" t="s">
        <v>1024</v>
      </c>
      <c r="F483" s="5" t="s">
        <v>1073</v>
      </c>
      <c r="G483" s="6" t="s">
        <v>1662</v>
      </c>
      <c r="H483" s="6"/>
      <c r="I483" s="6" t="s">
        <v>1663</v>
      </c>
      <c r="J483" s="6" t="s">
        <v>1664</v>
      </c>
      <c r="K483" t="s">
        <v>1665</v>
      </c>
      <c r="L483">
        <v>6.6206700052984888E-2</v>
      </c>
      <c r="M483">
        <v>0.38708448509754617</v>
      </c>
      <c r="N483">
        <v>2.6042225645740555</v>
      </c>
      <c r="O483">
        <v>0.69381697406782894</v>
      </c>
      <c r="P483">
        <v>0.30331787857785775</v>
      </c>
      <c r="Q483">
        <v>0</v>
      </c>
      <c r="R483">
        <v>0</v>
      </c>
      <c r="S483">
        <v>34.916702729483283</v>
      </c>
      <c r="T483">
        <v>31.415926535897931</v>
      </c>
      <c r="U483" s="7" t="s">
        <v>145</v>
      </c>
      <c r="V483" s="4" t="s">
        <v>42</v>
      </c>
      <c r="W483" s="4" t="s">
        <v>1994</v>
      </c>
    </row>
    <row r="484" spans="1:23" ht="16" customHeight="1">
      <c r="A484" s="4" t="s">
        <v>2511</v>
      </c>
      <c r="B484" s="4" t="s">
        <v>2043</v>
      </c>
      <c r="C484" s="4" t="s">
        <v>2449</v>
      </c>
      <c r="D484" s="5" t="s">
        <v>996</v>
      </c>
      <c r="E484" s="5" t="s">
        <v>1024</v>
      </c>
      <c r="F484" s="5" t="s">
        <v>1759</v>
      </c>
      <c r="G484" s="6" t="s">
        <v>1771</v>
      </c>
      <c r="H484" s="6"/>
      <c r="I484" s="6" t="s">
        <v>1772</v>
      </c>
      <c r="J484" s="6" t="s">
        <v>1773</v>
      </c>
      <c r="K484" t="s">
        <v>1774</v>
      </c>
      <c r="L484">
        <v>6.5264556801278031E-2</v>
      </c>
      <c r="M484">
        <v>0.53839499637863952</v>
      </c>
      <c r="N484">
        <v>1.9592859554983102</v>
      </c>
      <c r="O484">
        <v>0.59082358265134227</v>
      </c>
      <c r="P484">
        <v>0.19078093959594711</v>
      </c>
      <c r="Q484">
        <v>0</v>
      </c>
      <c r="R484">
        <v>0</v>
      </c>
      <c r="S484">
        <v>13.50763172763247</v>
      </c>
      <c r="T484">
        <v>31.415926535897931</v>
      </c>
      <c r="U484" s="7" t="s">
        <v>1029</v>
      </c>
      <c r="V484" s="4" t="s">
        <v>42</v>
      </c>
      <c r="W484" s="4" t="s">
        <v>1994</v>
      </c>
    </row>
    <row r="485" spans="1:23" ht="16" customHeight="1">
      <c r="A485" s="4" t="s">
        <v>2511</v>
      </c>
      <c r="B485" s="4" t="s">
        <v>2043</v>
      </c>
      <c r="C485" s="4" t="s">
        <v>2101</v>
      </c>
      <c r="D485" s="5" t="s">
        <v>20</v>
      </c>
      <c r="E485" s="5" t="s">
        <v>396</v>
      </c>
      <c r="F485" s="5" t="s">
        <v>397</v>
      </c>
      <c r="G485" s="6" t="s">
        <v>451</v>
      </c>
      <c r="H485" s="6"/>
      <c r="I485" s="6" t="s">
        <v>452</v>
      </c>
      <c r="J485" s="6" t="s">
        <v>453</v>
      </c>
      <c r="K485" t="s">
        <v>454</v>
      </c>
      <c r="L485">
        <v>1.2176243058344616</v>
      </c>
      <c r="M485">
        <v>0.92026176253596925</v>
      </c>
      <c r="N485">
        <v>0</v>
      </c>
      <c r="O485">
        <v>0.89334041621877269</v>
      </c>
      <c r="P485">
        <v>0.27444346690842536</v>
      </c>
      <c r="Q485">
        <v>0.90562907358146305</v>
      </c>
      <c r="R485">
        <v>1.4627813911605423E-2</v>
      </c>
      <c r="S485">
        <v>35.43816601790008</v>
      </c>
      <c r="T485">
        <v>6.2831853071795862</v>
      </c>
      <c r="U485" s="7" t="s">
        <v>205</v>
      </c>
      <c r="V485" s="4" t="s">
        <v>223</v>
      </c>
      <c r="W485" s="4" t="s">
        <v>2000</v>
      </c>
    </row>
    <row r="486" spans="1:23" ht="16" customHeight="1">
      <c r="A486" s="4" t="s">
        <v>2511</v>
      </c>
      <c r="B486" s="4" t="s">
        <v>2043</v>
      </c>
      <c r="C486" s="4" t="s">
        <v>2501</v>
      </c>
      <c r="D486" s="5" t="s">
        <v>996</v>
      </c>
      <c r="E486" s="5" t="s">
        <v>1024</v>
      </c>
      <c r="F486" s="5" t="s">
        <v>1865</v>
      </c>
      <c r="G486" s="6" t="s">
        <v>1939</v>
      </c>
      <c r="H486" s="6"/>
      <c r="I486" s="6" t="s">
        <v>1940</v>
      </c>
      <c r="J486" s="6" t="s">
        <v>1941</v>
      </c>
      <c r="K486" t="s">
        <v>1942</v>
      </c>
      <c r="L486">
        <v>0.10331693063081127</v>
      </c>
      <c r="M486">
        <v>0.66259524690066274</v>
      </c>
      <c r="N486">
        <v>1.6066102779823941</v>
      </c>
      <c r="O486">
        <v>0.47628486578388002</v>
      </c>
      <c r="P486">
        <v>0.29851164253125895</v>
      </c>
      <c r="Q486">
        <v>0</v>
      </c>
      <c r="R486">
        <v>0</v>
      </c>
      <c r="S486">
        <v>19.99776108001312</v>
      </c>
      <c r="T486">
        <v>31.415926535897931</v>
      </c>
      <c r="U486" s="7" t="s">
        <v>204</v>
      </c>
      <c r="V486" s="4" t="s">
        <v>42</v>
      </c>
      <c r="W486" s="4" t="s">
        <v>1994</v>
      </c>
    </row>
    <row r="487" spans="1:23" ht="16" customHeight="1">
      <c r="A487" s="4" t="s">
        <v>2511</v>
      </c>
      <c r="B487" s="4" t="s">
        <v>2043</v>
      </c>
      <c r="C487" s="4" t="s">
        <v>2154</v>
      </c>
      <c r="D487" s="5" t="s">
        <v>20</v>
      </c>
      <c r="E487" s="5" t="s">
        <v>634</v>
      </c>
      <c r="F487" s="5" t="s">
        <v>635</v>
      </c>
      <c r="G487" s="6" t="s">
        <v>655</v>
      </c>
      <c r="H487" s="6" t="s">
        <v>656</v>
      </c>
      <c r="I487" s="6" t="s">
        <v>657</v>
      </c>
      <c r="J487" s="6" t="s">
        <v>658</v>
      </c>
      <c r="K487" t="s">
        <v>659</v>
      </c>
      <c r="L487">
        <v>0.91512777702839265</v>
      </c>
      <c r="M487">
        <v>1.06505275737237</v>
      </c>
      <c r="N487">
        <v>0</v>
      </c>
      <c r="O487">
        <v>0.9973849425870609</v>
      </c>
      <c r="P487">
        <v>0.40050362434501574</v>
      </c>
      <c r="Q487">
        <v>0.8</v>
      </c>
      <c r="R487">
        <v>0.16976967674927906</v>
      </c>
      <c r="S487">
        <v>4.2644983987509768</v>
      </c>
      <c r="T487">
        <v>6.2831853071795862</v>
      </c>
      <c r="U487" s="7" t="s">
        <v>204</v>
      </c>
      <c r="V487" s="4" t="s">
        <v>42</v>
      </c>
      <c r="W487" s="4" t="s">
        <v>2000</v>
      </c>
    </row>
    <row r="488" spans="1:23" ht="16" customHeight="1">
      <c r="A488" s="4" t="s">
        <v>2511</v>
      </c>
      <c r="B488" s="4" t="s">
        <v>2043</v>
      </c>
      <c r="C488" s="4" t="s">
        <v>2234</v>
      </c>
      <c r="D488" s="5" t="s">
        <v>20</v>
      </c>
      <c r="E488" s="5" t="s">
        <v>294</v>
      </c>
      <c r="F488" s="5" t="s">
        <v>805</v>
      </c>
      <c r="G488" s="6" t="s">
        <v>872</v>
      </c>
      <c r="H488" s="6" t="s">
        <v>873</v>
      </c>
      <c r="I488" s="6" t="s">
        <v>874</v>
      </c>
      <c r="J488" s="6" t="s">
        <v>875</v>
      </c>
      <c r="K488" t="s">
        <v>876</v>
      </c>
      <c r="L488">
        <v>1.0457002362218455</v>
      </c>
      <c r="M488">
        <v>0.83341952575870371</v>
      </c>
      <c r="N488">
        <v>0</v>
      </c>
      <c r="O488">
        <v>0.78347375946021114</v>
      </c>
      <c r="P488">
        <v>0.11555323623032011</v>
      </c>
      <c r="Q488">
        <v>0.73246265232899954</v>
      </c>
      <c r="R488">
        <v>5.0687627187683333E-2</v>
      </c>
      <c r="S488">
        <v>9.7755989539038115</v>
      </c>
      <c r="T488">
        <v>6.2831853071795862</v>
      </c>
      <c r="U488" s="7" t="s">
        <v>855</v>
      </c>
      <c r="V488" s="4" t="s">
        <v>42</v>
      </c>
      <c r="W488" s="4" t="s">
        <v>2000</v>
      </c>
    </row>
    <row r="489" spans="1:23" ht="16" customHeight="1">
      <c r="A489" s="4" t="s">
        <v>2511</v>
      </c>
      <c r="B489" s="4" t="s">
        <v>2043</v>
      </c>
      <c r="C489" s="4" t="s">
        <v>2439</v>
      </c>
      <c r="D489" s="5" t="s">
        <v>996</v>
      </c>
      <c r="E489" s="5" t="s">
        <v>1755</v>
      </c>
      <c r="F489" s="1" t="s">
        <v>1734</v>
      </c>
      <c r="G489" s="13" t="s">
        <v>1735</v>
      </c>
      <c r="H489" s="6"/>
      <c r="I489" s="6" t="s">
        <v>1756</v>
      </c>
      <c r="J489" s="6" t="s">
        <v>1757</v>
      </c>
      <c r="K489" t="s">
        <v>1758</v>
      </c>
      <c r="L489">
        <v>0.10202709871698723</v>
      </c>
      <c r="M489">
        <v>0.77164368078141143</v>
      </c>
      <c r="N489">
        <v>1.9676220643722462</v>
      </c>
      <c r="O489">
        <v>0.56973315994833928</v>
      </c>
      <c r="P489">
        <v>9.2894345046159871E-2</v>
      </c>
      <c r="Q489">
        <v>0</v>
      </c>
      <c r="R489">
        <v>0</v>
      </c>
      <c r="S489">
        <v>13.047217530173446</v>
      </c>
      <c r="T489">
        <v>25.132741228718345</v>
      </c>
      <c r="U489" s="7" t="s">
        <v>855</v>
      </c>
      <c r="V489" s="4" t="s">
        <v>42</v>
      </c>
      <c r="W489" s="4" t="s">
        <v>1994</v>
      </c>
    </row>
    <row r="490" spans="1:23" ht="16" customHeight="1">
      <c r="A490" s="4" t="s">
        <v>2511</v>
      </c>
      <c r="B490" s="4" t="s">
        <v>2043</v>
      </c>
      <c r="C490" s="4" t="s">
        <v>2325</v>
      </c>
      <c r="D490" s="5" t="s">
        <v>996</v>
      </c>
      <c r="E490" s="5" t="s">
        <v>1299</v>
      </c>
      <c r="F490" s="5" t="s">
        <v>1300</v>
      </c>
      <c r="G490" s="6" t="s">
        <v>1348</v>
      </c>
      <c r="H490" s="5"/>
      <c r="I490" s="6" t="s">
        <v>1349</v>
      </c>
      <c r="J490" s="6" t="s">
        <v>1350</v>
      </c>
      <c r="K490" t="s">
        <v>1351</v>
      </c>
      <c r="L490">
        <v>4.6090657804370994E-2</v>
      </c>
      <c r="M490">
        <v>0.5989142789878541</v>
      </c>
      <c r="N490">
        <v>4.2363482934207912</v>
      </c>
      <c r="O490">
        <v>0.7136289177411741</v>
      </c>
      <c r="P490">
        <v>0.1059722332787756</v>
      </c>
      <c r="Q490">
        <v>0</v>
      </c>
      <c r="R490">
        <v>0</v>
      </c>
      <c r="S490">
        <v>8.7373564424518122</v>
      </c>
      <c r="T490">
        <v>37.699111843077517</v>
      </c>
      <c r="U490" s="7" t="s">
        <v>174</v>
      </c>
      <c r="V490" s="4" t="s">
        <v>181</v>
      </c>
      <c r="W490" s="4" t="s">
        <v>1994</v>
      </c>
    </row>
    <row r="491" spans="1:23" ht="16" customHeight="1">
      <c r="A491" s="4" t="s">
        <v>2011</v>
      </c>
      <c r="B491" s="4" t="s">
        <v>2060</v>
      </c>
      <c r="C491" s="4" t="s">
        <v>2061</v>
      </c>
      <c r="D491" s="5" t="s">
        <v>20</v>
      </c>
      <c r="E491" s="5" t="s">
        <v>75</v>
      </c>
      <c r="F491" s="5" t="s">
        <v>212</v>
      </c>
      <c r="G491" s="6" t="s">
        <v>213</v>
      </c>
      <c r="H491" s="6"/>
      <c r="I491" s="6" t="s">
        <v>265</v>
      </c>
      <c r="J491" s="6" t="s">
        <v>266</v>
      </c>
      <c r="K491" t="s">
        <v>267</v>
      </c>
      <c r="L491">
        <v>1.0600329256776879</v>
      </c>
      <c r="M491">
        <v>0.74414147414145437</v>
      </c>
      <c r="N491">
        <v>0</v>
      </c>
      <c r="O491">
        <v>0.71687023792493587</v>
      </c>
      <c r="P491">
        <v>0.15210105612068542</v>
      </c>
      <c r="Q491">
        <v>0.78</v>
      </c>
      <c r="R491">
        <v>0.28544165589167669</v>
      </c>
      <c r="S491">
        <v>27.092618150180506</v>
      </c>
      <c r="T491">
        <v>6.2831853071795862</v>
      </c>
      <c r="U491" s="7" t="s">
        <v>69</v>
      </c>
      <c r="V491" s="4" t="s">
        <v>70</v>
      </c>
      <c r="W491" s="4" t="s">
        <v>2000</v>
      </c>
    </row>
    <row r="492" spans="1:23" ht="16" customHeight="1">
      <c r="A492" s="4" t="s">
        <v>2511</v>
      </c>
      <c r="B492" s="4" t="s">
        <v>2005</v>
      </c>
      <c r="C492" s="4" t="s">
        <v>2507</v>
      </c>
      <c r="D492" s="5" t="s">
        <v>20</v>
      </c>
      <c r="E492" s="5" t="s">
        <v>715</v>
      </c>
      <c r="F492" s="5" t="s">
        <v>716</v>
      </c>
      <c r="G492" s="6" t="s">
        <v>717</v>
      </c>
      <c r="H492" s="6"/>
      <c r="I492" s="6" t="s">
        <v>690</v>
      </c>
      <c r="J492" s="6" t="s">
        <v>743</v>
      </c>
      <c r="K492" t="s">
        <v>744</v>
      </c>
      <c r="L492">
        <v>1.1622197600384279</v>
      </c>
      <c r="M492">
        <v>0.80442303204830412</v>
      </c>
      <c r="N492">
        <v>0</v>
      </c>
      <c r="O492">
        <v>0.74694404189712671</v>
      </c>
      <c r="P492">
        <v>0.30528640156497105</v>
      </c>
      <c r="Q492">
        <v>0.8820306175208299</v>
      </c>
      <c r="R492">
        <v>0.59220249289890858</v>
      </c>
      <c r="S492">
        <v>48.382335820799227</v>
      </c>
      <c r="T492">
        <v>6.2831853071795862</v>
      </c>
      <c r="U492" s="8"/>
      <c r="V492" s="4"/>
      <c r="W492" s="4" t="s">
        <v>1999</v>
      </c>
    </row>
    <row r="493" spans="1:23" ht="16" customHeight="1">
      <c r="A493" t="s">
        <v>2011</v>
      </c>
      <c r="B493" t="s">
        <v>2012</v>
      </c>
      <c r="C493" s="4" t="s">
        <v>2467</v>
      </c>
      <c r="D493" s="5" t="s">
        <v>996</v>
      </c>
      <c r="E493" s="5" t="s">
        <v>1299</v>
      </c>
      <c r="F493" s="5" t="s">
        <v>995</v>
      </c>
      <c r="G493" s="6" t="s">
        <v>1775</v>
      </c>
      <c r="H493" s="6"/>
      <c r="I493" s="6" t="s">
        <v>1856</v>
      </c>
      <c r="J493" s="6" t="s">
        <v>1857</v>
      </c>
      <c r="K493" t="s">
        <v>1858</v>
      </c>
      <c r="L493">
        <v>3.5785065290207439E-2</v>
      </c>
      <c r="M493">
        <v>0.65496359839842366</v>
      </c>
      <c r="N493">
        <v>6.750216685005098</v>
      </c>
      <c r="O493">
        <v>0.78344106135914282</v>
      </c>
      <c r="P493">
        <v>0.11281359578516395</v>
      </c>
      <c r="Q493">
        <v>0</v>
      </c>
      <c r="R493">
        <v>0</v>
      </c>
      <c r="S493">
        <v>47.930154897667627</v>
      </c>
      <c r="T493">
        <v>43.982297150257104</v>
      </c>
      <c r="U493" s="7" t="s">
        <v>150</v>
      </c>
      <c r="V493" s="4" t="s">
        <v>181</v>
      </c>
      <c r="W493" s="4" t="s">
        <v>1993</v>
      </c>
    </row>
    <row r="494" spans="1:23" ht="16" customHeight="1">
      <c r="A494" t="s">
        <v>2011</v>
      </c>
      <c r="B494" t="s">
        <v>2012</v>
      </c>
      <c r="C494" s="4" t="s">
        <v>2070</v>
      </c>
      <c r="D494" s="5" t="s">
        <v>20</v>
      </c>
      <c r="E494" s="5" t="s">
        <v>52</v>
      </c>
      <c r="F494" s="5" t="s">
        <v>296</v>
      </c>
      <c r="G494" s="6" t="s">
        <v>297</v>
      </c>
      <c r="H494" s="6"/>
      <c r="I494" s="6" t="s">
        <v>344</v>
      </c>
      <c r="J494" s="6" t="s">
        <v>345</v>
      </c>
      <c r="K494" t="s">
        <v>346</v>
      </c>
      <c r="L494">
        <v>0.97377563014814683</v>
      </c>
      <c r="M494">
        <v>1.0785385683180411</v>
      </c>
      <c r="N494">
        <v>0</v>
      </c>
      <c r="O494">
        <v>1.021806984898525</v>
      </c>
      <c r="P494">
        <v>3.7645438645248455E-2</v>
      </c>
      <c r="Q494">
        <v>0.68</v>
      </c>
      <c r="R494">
        <v>1.0321258890301719E-2</v>
      </c>
      <c r="S494">
        <v>19.242242367667011</v>
      </c>
      <c r="T494">
        <v>6.2831853071795862</v>
      </c>
      <c r="U494" s="7" t="s">
        <v>145</v>
      </c>
      <c r="V494" s="4" t="s">
        <v>42</v>
      </c>
      <c r="W494" s="4" t="s">
        <v>1999</v>
      </c>
    </row>
    <row r="495" spans="1:23" ht="16" customHeight="1">
      <c r="A495" t="s">
        <v>2011</v>
      </c>
      <c r="B495" t="s">
        <v>2012</v>
      </c>
      <c r="C495" s="4" t="s">
        <v>2285</v>
      </c>
      <c r="D495" s="9" t="s">
        <v>996</v>
      </c>
      <c r="E495" s="9" t="s">
        <v>1024</v>
      </c>
      <c r="F495" s="9" t="s">
        <v>1184</v>
      </c>
      <c r="G495" s="10" t="s">
        <v>1226</v>
      </c>
      <c r="H495" s="10"/>
      <c r="I495" s="10" t="s">
        <v>344</v>
      </c>
      <c r="J495" s="10" t="s">
        <v>1227</v>
      </c>
      <c r="K495" t="s">
        <v>1228</v>
      </c>
      <c r="L495">
        <v>7.985255543309551E-2</v>
      </c>
      <c r="M495">
        <v>0.47909850658185194</v>
      </c>
      <c r="N495">
        <v>2.4934276264166275</v>
      </c>
      <c r="O495">
        <v>0.54261578299540825</v>
      </c>
      <c r="P495">
        <v>0.26653103200213712</v>
      </c>
      <c r="Q495">
        <v>0</v>
      </c>
      <c r="R495">
        <v>0</v>
      </c>
      <c r="S495">
        <v>18.417678916033385</v>
      </c>
      <c r="T495">
        <v>31.415926535897931</v>
      </c>
      <c r="U495" s="8" t="s">
        <v>145</v>
      </c>
      <c r="V495" s="4" t="s">
        <v>42</v>
      </c>
      <c r="W495" s="4" t="s">
        <v>1994</v>
      </c>
    </row>
    <row r="496" spans="1:23" ht="16" customHeight="1">
      <c r="A496" t="s">
        <v>2011</v>
      </c>
      <c r="B496" t="s">
        <v>2012</v>
      </c>
      <c r="C496" s="4" t="s">
        <v>2032</v>
      </c>
      <c r="D496" s="5" t="s">
        <v>20</v>
      </c>
      <c r="E496" s="5" t="s">
        <v>110</v>
      </c>
      <c r="F496" s="5" t="s">
        <v>111</v>
      </c>
      <c r="G496" s="6" t="s">
        <v>146</v>
      </c>
      <c r="H496" s="6"/>
      <c r="I496" s="6" t="s">
        <v>147</v>
      </c>
      <c r="J496" s="6" t="s">
        <v>148</v>
      </c>
      <c r="K496" t="s">
        <v>149</v>
      </c>
      <c r="L496">
        <v>0.88352731359161341</v>
      </c>
      <c r="M496">
        <v>0.97285152499228311</v>
      </c>
      <c r="N496">
        <v>0</v>
      </c>
      <c r="O496">
        <v>0.89487615674763754</v>
      </c>
      <c r="P496">
        <v>0.1744973365971163</v>
      </c>
      <c r="Q496">
        <v>0.7</v>
      </c>
      <c r="R496">
        <v>8.6307425388033737E-2</v>
      </c>
      <c r="S496">
        <v>50.426707348040665</v>
      </c>
      <c r="T496">
        <v>6.2831853071795862</v>
      </c>
      <c r="U496" s="7" t="s">
        <v>150</v>
      </c>
      <c r="V496" s="4" t="s">
        <v>151</v>
      </c>
      <c r="W496" s="4" t="s">
        <v>2000</v>
      </c>
    </row>
    <row r="497" spans="1:23" ht="16" customHeight="1">
      <c r="A497" s="4" t="s">
        <v>2011</v>
      </c>
      <c r="B497" t="s">
        <v>2012</v>
      </c>
      <c r="C497" s="4" t="s">
        <v>2163</v>
      </c>
      <c r="D497" s="5" t="s">
        <v>20</v>
      </c>
      <c r="E497" s="5" t="s">
        <v>21</v>
      </c>
      <c r="F497" s="5" t="s">
        <v>641</v>
      </c>
      <c r="G497" s="6" t="s">
        <v>697</v>
      </c>
      <c r="H497" s="6"/>
      <c r="I497" s="6" t="s">
        <v>698</v>
      </c>
      <c r="J497" s="6" t="s">
        <v>699</v>
      </c>
      <c r="K497" t="s">
        <v>700</v>
      </c>
      <c r="L497">
        <v>1.3217216455381913</v>
      </c>
      <c r="M497">
        <v>0.92908403382829718</v>
      </c>
      <c r="N497">
        <v>0</v>
      </c>
      <c r="O497">
        <v>0.89237140442139073</v>
      </c>
      <c r="P497">
        <v>1.0127837953340872E-4</v>
      </c>
      <c r="Q497">
        <v>0.9</v>
      </c>
      <c r="R497">
        <v>9.3153780746616274E-2</v>
      </c>
      <c r="S497">
        <v>27.577290442764227</v>
      </c>
      <c r="T497">
        <v>6.2831853071795862</v>
      </c>
      <c r="U497" s="7" t="s">
        <v>69</v>
      </c>
      <c r="V497" s="4" t="s">
        <v>42</v>
      </c>
      <c r="W497" s="4" t="s">
        <v>1998</v>
      </c>
    </row>
    <row r="498" spans="1:23" ht="16" customHeight="1">
      <c r="A498" t="s">
        <v>2011</v>
      </c>
      <c r="B498" t="s">
        <v>2012</v>
      </c>
      <c r="C498" s="4" t="s">
        <v>2026</v>
      </c>
      <c r="D498" s="5" t="s">
        <v>20</v>
      </c>
      <c r="E498" s="5" t="s">
        <v>75</v>
      </c>
      <c r="F498" s="5" t="s">
        <v>76</v>
      </c>
      <c r="G498" s="6" t="s">
        <v>77</v>
      </c>
      <c r="H498" s="6"/>
      <c r="I498" s="6" t="s">
        <v>104</v>
      </c>
      <c r="J498" s="6" t="s">
        <v>105</v>
      </c>
      <c r="K498" t="s">
        <v>106</v>
      </c>
      <c r="L498">
        <v>0.94422947356550679</v>
      </c>
      <c r="M498">
        <v>0.89211910847272891</v>
      </c>
      <c r="N498">
        <v>0</v>
      </c>
      <c r="O498">
        <v>0.8585577494999046</v>
      </c>
      <c r="P498">
        <v>0.25388549679894257</v>
      </c>
      <c r="Q498">
        <v>0.77769958213754575</v>
      </c>
      <c r="R498">
        <v>5.8855236143271469E-2</v>
      </c>
      <c r="S498">
        <v>8.133869495177553</v>
      </c>
      <c r="T498">
        <v>6.2831853071795862</v>
      </c>
      <c r="U498" s="4" t="s">
        <v>81</v>
      </c>
      <c r="V498" s="4" t="s">
        <v>42</v>
      </c>
      <c r="W498" s="4" t="s">
        <v>2000</v>
      </c>
    </row>
    <row r="499" spans="1:23" ht="16" customHeight="1">
      <c r="A499" t="s">
        <v>2011</v>
      </c>
      <c r="B499" t="s">
        <v>2012</v>
      </c>
      <c r="C499" s="4" t="s">
        <v>2506</v>
      </c>
      <c r="D499" s="5" t="s">
        <v>996</v>
      </c>
      <c r="E499" s="5" t="s">
        <v>1909</v>
      </c>
      <c r="F499" s="5" t="s">
        <v>1865</v>
      </c>
      <c r="G499" s="6" t="s">
        <v>1910</v>
      </c>
      <c r="H499" s="6"/>
      <c r="I499" s="6" t="s">
        <v>1911</v>
      </c>
      <c r="J499" s="6" t="s">
        <v>1912</v>
      </c>
      <c r="K499" t="s">
        <v>1913</v>
      </c>
      <c r="L499">
        <v>0.12686120170372012</v>
      </c>
      <c r="M499">
        <v>0.49463633566782805</v>
      </c>
      <c r="N499">
        <v>1.245025582251702</v>
      </c>
      <c r="O499">
        <v>0.29743116570034467</v>
      </c>
      <c r="P499">
        <v>0.14445015124502728</v>
      </c>
      <c r="Q499">
        <v>0</v>
      </c>
      <c r="R499">
        <v>0</v>
      </c>
      <c r="S499">
        <v>33.319825035208986</v>
      </c>
      <c r="T499">
        <v>25.132741228718345</v>
      </c>
      <c r="U499" s="7" t="s">
        <v>34</v>
      </c>
      <c r="V499" s="4" t="s">
        <v>181</v>
      </c>
      <c r="W499" s="4" t="s">
        <v>1994</v>
      </c>
    </row>
    <row r="500" spans="1:23" ht="16" customHeight="1">
      <c r="A500" t="s">
        <v>2011</v>
      </c>
      <c r="B500" t="s">
        <v>2012</v>
      </c>
      <c r="C500" s="4" t="s">
        <v>2474</v>
      </c>
      <c r="D500" s="5" t="s">
        <v>996</v>
      </c>
      <c r="E500" s="5" t="s">
        <v>1299</v>
      </c>
      <c r="F500" s="5" t="s">
        <v>995</v>
      </c>
      <c r="G500" s="6" t="s">
        <v>1775</v>
      </c>
      <c r="H500" s="6"/>
      <c r="I500" s="6" t="s">
        <v>1781</v>
      </c>
      <c r="J500" s="6" t="s">
        <v>1782</v>
      </c>
      <c r="K500" t="s">
        <v>1783</v>
      </c>
      <c r="L500">
        <v>3.9361313225236165E-2</v>
      </c>
      <c r="M500">
        <v>0.70635482374703706</v>
      </c>
      <c r="N500">
        <v>5.5931134779477762</v>
      </c>
      <c r="O500">
        <v>0.89202956548287926</v>
      </c>
      <c r="P500">
        <v>0.10105964360150992</v>
      </c>
      <c r="Q500">
        <v>0</v>
      </c>
      <c r="R500">
        <v>0</v>
      </c>
      <c r="S500">
        <v>31.402221998162705</v>
      </c>
      <c r="T500">
        <v>37.699111843077517</v>
      </c>
      <c r="U500" s="7" t="s">
        <v>35</v>
      </c>
      <c r="V500" s="4" t="s">
        <v>47</v>
      </c>
      <c r="W500" s="4" t="s">
        <v>1993</v>
      </c>
    </row>
    <row r="501" spans="1:23" ht="16" customHeight="1">
      <c r="A501" t="s">
        <v>2011</v>
      </c>
      <c r="B501" t="s">
        <v>2012</v>
      </c>
      <c r="C501" s="4" t="s">
        <v>2333</v>
      </c>
      <c r="D501" s="9" t="s">
        <v>996</v>
      </c>
      <c r="E501" s="9" t="s">
        <v>1024</v>
      </c>
      <c r="F501" s="9" t="s">
        <v>1036</v>
      </c>
      <c r="G501" s="10" t="s">
        <v>1361</v>
      </c>
      <c r="H501" s="10"/>
      <c r="I501" s="10" t="s">
        <v>429</v>
      </c>
      <c r="J501" s="10" t="s">
        <v>1362</v>
      </c>
      <c r="K501" t="s">
        <v>1363</v>
      </c>
      <c r="L501">
        <v>6.8094667264822564E-2</v>
      </c>
      <c r="M501">
        <v>0.47013801935519306</v>
      </c>
      <c r="N501">
        <v>3.3027498102586885</v>
      </c>
      <c r="O501">
        <v>0.5305214670387437</v>
      </c>
      <c r="P501">
        <v>0.210572797846517</v>
      </c>
      <c r="Q501">
        <v>0</v>
      </c>
      <c r="R501">
        <v>0</v>
      </c>
      <c r="S501">
        <v>18.678878147648145</v>
      </c>
      <c r="T501">
        <v>31.415926535897931</v>
      </c>
      <c r="U501" s="8" t="s">
        <v>30</v>
      </c>
      <c r="V501" s="4" t="s">
        <v>42</v>
      </c>
      <c r="W501" s="4" t="s">
        <v>1994</v>
      </c>
    </row>
    <row r="502" spans="1:23" ht="16" customHeight="1">
      <c r="A502" t="s">
        <v>2011</v>
      </c>
      <c r="B502" t="s">
        <v>2012</v>
      </c>
      <c r="C502" s="4" t="s">
        <v>2137</v>
      </c>
      <c r="D502" s="5" t="s">
        <v>20</v>
      </c>
      <c r="E502" s="5" t="s">
        <v>495</v>
      </c>
      <c r="F502" s="5" t="s">
        <v>496</v>
      </c>
      <c r="G502" s="6" t="s">
        <v>548</v>
      </c>
      <c r="H502" s="6"/>
      <c r="I502" s="6" t="s">
        <v>549</v>
      </c>
      <c r="J502" s="6" t="s">
        <v>550</v>
      </c>
      <c r="K502" t="s">
        <v>551</v>
      </c>
      <c r="L502">
        <v>1.1020263155841559</v>
      </c>
      <c r="M502">
        <v>0.35951037033505406</v>
      </c>
      <c r="N502">
        <v>0</v>
      </c>
      <c r="O502">
        <v>0.33755504145142617</v>
      </c>
      <c r="P502">
        <f>3.1416-2.88591009315988</f>
        <v>0.25568990684012016</v>
      </c>
      <c r="Q502">
        <v>0.7</v>
      </c>
      <c r="R502">
        <v>0.81176887837348655</v>
      </c>
      <c r="S502">
        <v>6.8878757255056708</v>
      </c>
      <c r="T502">
        <v>6.2831853071795862</v>
      </c>
      <c r="U502" s="7" t="s">
        <v>46</v>
      </c>
      <c r="V502" s="4" t="s">
        <v>29</v>
      </c>
      <c r="W502" s="4" t="s">
        <v>1998</v>
      </c>
    </row>
    <row r="503" spans="1:23" ht="16" customHeight="1">
      <c r="A503" t="s">
        <v>2011</v>
      </c>
      <c r="B503" t="s">
        <v>2012</v>
      </c>
      <c r="C503" s="4" t="s">
        <v>2471</v>
      </c>
      <c r="D503" s="5" t="s">
        <v>996</v>
      </c>
      <c r="E503" s="5" t="s">
        <v>1299</v>
      </c>
      <c r="F503" s="5" t="s">
        <v>995</v>
      </c>
      <c r="G503" s="6" t="s">
        <v>1775</v>
      </c>
      <c r="H503" s="6"/>
      <c r="I503" s="6" t="s">
        <v>1848</v>
      </c>
      <c r="J503" s="6" t="s">
        <v>1849</v>
      </c>
      <c r="K503" t="s">
        <v>1850</v>
      </c>
      <c r="L503">
        <v>3.7643023782740322E-2</v>
      </c>
      <c r="M503">
        <v>0.81427687139718319</v>
      </c>
      <c r="N503">
        <v>6.2248768668068788</v>
      </c>
      <c r="O503">
        <v>0.74291108990526833</v>
      </c>
      <c r="P503">
        <v>3.1898388374377293E-2</v>
      </c>
      <c r="Q503">
        <v>0</v>
      </c>
      <c r="R503">
        <v>0</v>
      </c>
      <c r="S503">
        <v>13.817892577425479</v>
      </c>
      <c r="T503">
        <v>31.415926535897931</v>
      </c>
      <c r="U503" s="7" t="s">
        <v>204</v>
      </c>
      <c r="V503" s="4" t="s">
        <v>42</v>
      </c>
      <c r="W503" s="4" t="s">
        <v>1993</v>
      </c>
    </row>
    <row r="504" spans="1:23" ht="16" customHeight="1">
      <c r="A504" t="s">
        <v>2011</v>
      </c>
      <c r="B504" t="s">
        <v>2012</v>
      </c>
      <c r="C504" s="4" t="s">
        <v>2230</v>
      </c>
      <c r="D504" s="5" t="s">
        <v>20</v>
      </c>
      <c r="E504" s="5" t="s">
        <v>294</v>
      </c>
      <c r="F504" s="5" t="s">
        <v>805</v>
      </c>
      <c r="G504" s="6" t="s">
        <v>934</v>
      </c>
      <c r="H504" s="6"/>
      <c r="I504" s="6" t="s">
        <v>515</v>
      </c>
      <c r="J504" s="6" t="s">
        <v>1957</v>
      </c>
      <c r="K504" t="s">
        <v>1958</v>
      </c>
      <c r="L504">
        <v>0.98935182730854798</v>
      </c>
      <c r="M504">
        <v>0.82040164354303924</v>
      </c>
      <c r="N504">
        <v>0</v>
      </c>
      <c r="O504">
        <v>0.78907160162065304</v>
      </c>
      <c r="P504">
        <v>0.19416913707636788</v>
      </c>
      <c r="Q504">
        <v>0.75</v>
      </c>
      <c r="R504">
        <v>7.2816320076576777E-2</v>
      </c>
      <c r="S504">
        <v>8.8905141464663071</v>
      </c>
      <c r="T504">
        <v>6.2831853071795862</v>
      </c>
      <c r="U504" s="7" t="s">
        <v>174</v>
      </c>
      <c r="V504" s="4" t="s">
        <v>42</v>
      </c>
      <c r="W504" s="4" t="s">
        <v>2000</v>
      </c>
    </row>
    <row r="505" spans="1:23" ht="16" customHeight="1">
      <c r="A505" t="s">
        <v>2011</v>
      </c>
      <c r="B505" t="s">
        <v>2012</v>
      </c>
      <c r="C505" s="4" t="s">
        <v>2040</v>
      </c>
      <c r="D505" s="5" t="s">
        <v>20</v>
      </c>
      <c r="E505" s="5" t="s">
        <v>75</v>
      </c>
      <c r="F505" s="5" t="s">
        <v>152</v>
      </c>
      <c r="G505" s="6" t="s">
        <v>153</v>
      </c>
      <c r="H505" s="6" t="s">
        <v>154</v>
      </c>
      <c r="I505" s="6" t="s">
        <v>155</v>
      </c>
      <c r="J505" s="6" t="s">
        <v>156</v>
      </c>
      <c r="K505" t="s">
        <v>157</v>
      </c>
      <c r="L505">
        <v>0.84744115098452966</v>
      </c>
      <c r="M505">
        <v>0.96571795832567109</v>
      </c>
      <c r="N505">
        <v>0</v>
      </c>
      <c r="O505">
        <v>0.91659595021071438</v>
      </c>
      <c r="P505">
        <v>0.27837516435969217</v>
      </c>
      <c r="Q505">
        <v>0.68897891965483171</v>
      </c>
      <c r="R505">
        <v>6.0823026788532533E-2</v>
      </c>
      <c r="S505">
        <v>62.038790837615302</v>
      </c>
      <c r="T505">
        <v>6.2831853071795862</v>
      </c>
      <c r="U505" s="7" t="s">
        <v>34</v>
      </c>
      <c r="V505" s="4" t="s">
        <v>158</v>
      </c>
      <c r="W505" s="4" t="s">
        <v>2000</v>
      </c>
    </row>
    <row r="506" spans="1:23" ht="16" customHeight="1">
      <c r="A506" t="s">
        <v>2011</v>
      </c>
      <c r="B506" t="s">
        <v>2012</v>
      </c>
      <c r="C506" s="4" t="s">
        <v>2042</v>
      </c>
      <c r="D506" s="5" t="s">
        <v>20</v>
      </c>
      <c r="E506" s="5" t="s">
        <v>75</v>
      </c>
      <c r="F506" s="5" t="s">
        <v>152</v>
      </c>
      <c r="G506" s="6" t="s">
        <v>153</v>
      </c>
      <c r="H506" s="6" t="s">
        <v>192</v>
      </c>
      <c r="I506" s="6" t="s">
        <v>193</v>
      </c>
      <c r="J506" s="6" t="s">
        <v>194</v>
      </c>
      <c r="K506" t="s">
        <v>195</v>
      </c>
      <c r="L506">
        <v>0.80148769468379055</v>
      </c>
      <c r="M506">
        <v>0.96589617607221856</v>
      </c>
      <c r="N506">
        <v>0</v>
      </c>
      <c r="O506">
        <v>0.9139352995968284</v>
      </c>
      <c r="P506">
        <v>0.22953640243757439</v>
      </c>
      <c r="Q506">
        <v>0.68897891965483171</v>
      </c>
      <c r="R506">
        <v>4.9108178750209348E-2</v>
      </c>
      <c r="S506">
        <v>63.394464357338762</v>
      </c>
      <c r="T506">
        <v>6.2831853071795862</v>
      </c>
      <c r="U506" s="7" t="s">
        <v>35</v>
      </c>
      <c r="V506" s="4" t="s">
        <v>42</v>
      </c>
      <c r="W506" s="4" t="s">
        <v>2000</v>
      </c>
    </row>
    <row r="507" spans="1:23" ht="16" customHeight="1">
      <c r="A507" t="s">
        <v>2011</v>
      </c>
      <c r="B507" t="s">
        <v>2012</v>
      </c>
      <c r="C507" s="4" t="s">
        <v>2037</v>
      </c>
      <c r="D507" s="5" t="s">
        <v>20</v>
      </c>
      <c r="E507" s="5" t="s">
        <v>75</v>
      </c>
      <c r="F507" s="5" t="s">
        <v>152</v>
      </c>
      <c r="G507" s="6" t="s">
        <v>153</v>
      </c>
      <c r="H507" s="6" t="s">
        <v>154</v>
      </c>
      <c r="I507" s="6" t="s">
        <v>162</v>
      </c>
      <c r="J507" s="6" t="s">
        <v>163</v>
      </c>
      <c r="K507" t="s">
        <v>164</v>
      </c>
      <c r="L507">
        <v>0.81046173862138449</v>
      </c>
      <c r="M507">
        <v>1.0037804880760852</v>
      </c>
      <c r="N507">
        <v>0</v>
      </c>
      <c r="O507">
        <v>0.97251685818141897</v>
      </c>
      <c r="P507">
        <v>0.39835720980990807</v>
      </c>
      <c r="Q507">
        <v>0.68897891965483171</v>
      </c>
      <c r="R507">
        <v>0.10500166384540705</v>
      </c>
      <c r="S507">
        <v>104.43935047686135</v>
      </c>
      <c r="T507">
        <v>6.2831853071795862</v>
      </c>
      <c r="U507" s="7" t="s">
        <v>28</v>
      </c>
      <c r="V507" s="4" t="s">
        <v>29</v>
      </c>
      <c r="W507" s="4" t="s">
        <v>2000</v>
      </c>
    </row>
    <row r="508" spans="1:23" ht="16" customHeight="1">
      <c r="A508" t="s">
        <v>2011</v>
      </c>
      <c r="B508" t="s">
        <v>2012</v>
      </c>
      <c r="C508" s="4" t="s">
        <v>2283</v>
      </c>
      <c r="D508" s="5" t="s">
        <v>996</v>
      </c>
      <c r="E508" s="5" t="s">
        <v>1024</v>
      </c>
      <c r="F508" s="5" t="s">
        <v>1184</v>
      </c>
      <c r="G508" s="6" t="s">
        <v>1185</v>
      </c>
      <c r="H508" s="6"/>
      <c r="I508" s="6" t="s">
        <v>1186</v>
      </c>
      <c r="J508" s="6" t="s">
        <v>1187</v>
      </c>
      <c r="K508" t="s">
        <v>1188</v>
      </c>
      <c r="L508">
        <v>7.3746454236438511E-2</v>
      </c>
      <c r="M508">
        <v>0.6747572878029342</v>
      </c>
      <c r="N508">
        <v>2.7303533208582391</v>
      </c>
      <c r="O508">
        <v>0.50497077800927037</v>
      </c>
      <c r="P508">
        <v>0.33601190889286547</v>
      </c>
      <c r="Q508">
        <v>0</v>
      </c>
      <c r="R508">
        <v>0</v>
      </c>
      <c r="S508">
        <v>21.67927196766308</v>
      </c>
      <c r="T508">
        <v>31.415926535897931</v>
      </c>
      <c r="U508" s="7" t="s">
        <v>121</v>
      </c>
      <c r="V508" s="4" t="s">
        <v>169</v>
      </c>
      <c r="W508" s="4" t="s">
        <v>1994</v>
      </c>
    </row>
    <row r="509" spans="1:23" ht="16" customHeight="1">
      <c r="A509" t="s">
        <v>2011</v>
      </c>
      <c r="B509" t="s">
        <v>2012</v>
      </c>
      <c r="C509" s="4" t="s">
        <v>2345</v>
      </c>
      <c r="D509" s="9" t="s">
        <v>996</v>
      </c>
      <c r="E509" s="9" t="s">
        <v>1024</v>
      </c>
      <c r="F509" s="9" t="s">
        <v>1036</v>
      </c>
      <c r="G509" s="10" t="s">
        <v>1416</v>
      </c>
      <c r="H509" s="10"/>
      <c r="I509" s="10" t="s">
        <v>1293</v>
      </c>
      <c r="J509" s="10" t="s">
        <v>1417</v>
      </c>
      <c r="K509" t="s">
        <v>1418</v>
      </c>
      <c r="L509">
        <v>6.5676012788302901E-2</v>
      </c>
      <c r="M509">
        <v>0.69313946230301304</v>
      </c>
      <c r="N509">
        <v>2.6749862301555805</v>
      </c>
      <c r="O509">
        <v>0.57249427936490171</v>
      </c>
      <c r="P509">
        <v>0.3103054112801707</v>
      </c>
      <c r="Q509">
        <v>0</v>
      </c>
      <c r="R509">
        <v>0</v>
      </c>
      <c r="S509">
        <v>25.503686349429582</v>
      </c>
      <c r="T509">
        <v>25.132741228718345</v>
      </c>
      <c r="U509" s="8" t="s">
        <v>204</v>
      </c>
      <c r="V509" s="4" t="s">
        <v>42</v>
      </c>
      <c r="W509" s="4" t="s">
        <v>1994</v>
      </c>
    </row>
    <row r="510" spans="1:23" ht="16" customHeight="1">
      <c r="A510" t="s">
        <v>2011</v>
      </c>
      <c r="B510" t="s">
        <v>2012</v>
      </c>
      <c r="C510" s="4" t="s">
        <v>2240</v>
      </c>
      <c r="D510" s="5" t="s">
        <v>20</v>
      </c>
      <c r="E510" s="5" t="s">
        <v>294</v>
      </c>
      <c r="F510" s="5" t="s">
        <v>805</v>
      </c>
      <c r="G510" s="6" t="s">
        <v>881</v>
      </c>
      <c r="H510" s="6"/>
      <c r="I510" s="6" t="s">
        <v>909</v>
      </c>
      <c r="J510" s="6" t="s">
        <v>910</v>
      </c>
      <c r="K510" t="s">
        <v>911</v>
      </c>
      <c r="L510">
        <v>1.0364522373095593</v>
      </c>
      <c r="M510">
        <v>0.82231069247573862</v>
      </c>
      <c r="N510">
        <v>0</v>
      </c>
      <c r="O510">
        <v>0.76927678974030955</v>
      </c>
      <c r="P510">
        <v>0.24700227511242448</v>
      </c>
      <c r="Q510">
        <v>0.75</v>
      </c>
      <c r="R510">
        <v>1.1862920439929758E-2</v>
      </c>
      <c r="S510">
        <v>15.171637297879149</v>
      </c>
      <c r="T510">
        <v>6.2831853071795862</v>
      </c>
      <c r="U510" s="7" t="s">
        <v>174</v>
      </c>
      <c r="V510" s="4" t="s">
        <v>42</v>
      </c>
      <c r="W510" s="4" t="s">
        <v>2000</v>
      </c>
    </row>
    <row r="511" spans="1:23" ht="16" customHeight="1">
      <c r="A511" t="s">
        <v>2011</v>
      </c>
      <c r="B511" t="s">
        <v>2012</v>
      </c>
      <c r="C511" s="4" t="s">
        <v>2251</v>
      </c>
      <c r="D511" s="5" t="s">
        <v>996</v>
      </c>
      <c r="E511" s="5" t="s">
        <v>1094</v>
      </c>
      <c r="F511" s="5" t="s">
        <v>1089</v>
      </c>
      <c r="G511" s="6" t="s">
        <v>1107</v>
      </c>
      <c r="H511" s="6"/>
      <c r="I511" s="6" t="s">
        <v>848</v>
      </c>
      <c r="J511" s="6" t="s">
        <v>1108</v>
      </c>
      <c r="K511" t="s">
        <v>1109</v>
      </c>
      <c r="L511">
        <v>4.9830227183950297E-2</v>
      </c>
      <c r="M511">
        <v>0.40579913968793541</v>
      </c>
      <c r="N511">
        <v>2.5095213022056644</v>
      </c>
      <c r="O511">
        <v>0.4888704517516142</v>
      </c>
      <c r="P511">
        <v>0.24524232355605349</v>
      </c>
      <c r="Q511">
        <v>0</v>
      </c>
      <c r="R511">
        <v>0</v>
      </c>
      <c r="S511">
        <v>19.131797807716321</v>
      </c>
      <c r="T511">
        <v>25.132741228718345</v>
      </c>
      <c r="U511" s="7" t="s">
        <v>174</v>
      </c>
      <c r="V511" s="4" t="s">
        <v>181</v>
      </c>
      <c r="W511" s="4" t="s">
        <v>1994</v>
      </c>
    </row>
    <row r="512" spans="1:23" ht="16" customHeight="1">
      <c r="A512" t="s">
        <v>2011</v>
      </c>
      <c r="B512" t="s">
        <v>2012</v>
      </c>
      <c r="C512" s="4" t="s">
        <v>2184</v>
      </c>
      <c r="D512" s="5" t="s">
        <v>20</v>
      </c>
      <c r="E512" s="5" t="s">
        <v>110</v>
      </c>
      <c r="F512" s="5" t="s">
        <v>735</v>
      </c>
      <c r="G512" s="6" t="s">
        <v>752</v>
      </c>
      <c r="H512" s="6"/>
      <c r="I512" s="6" t="s">
        <v>814</v>
      </c>
      <c r="J512" s="6" t="s">
        <v>815</v>
      </c>
      <c r="K512" t="s">
        <v>816</v>
      </c>
      <c r="L512">
        <v>1.1631408505639289</v>
      </c>
      <c r="M512">
        <v>0.81097412294123827</v>
      </c>
      <c r="N512">
        <v>0</v>
      </c>
      <c r="O512">
        <v>0.77762126882721649</v>
      </c>
      <c r="P512">
        <v>0.10269300631384728</v>
      </c>
      <c r="Q512">
        <v>0.8</v>
      </c>
      <c r="R512">
        <v>9.9742129919883904E-2</v>
      </c>
      <c r="S512">
        <v>23.266242020933142</v>
      </c>
      <c r="T512">
        <v>6.2831853071795862</v>
      </c>
      <c r="U512" s="7" t="s">
        <v>174</v>
      </c>
      <c r="V512" s="4" t="s">
        <v>42</v>
      </c>
      <c r="W512" s="4" t="s">
        <v>1997</v>
      </c>
    </row>
    <row r="513" spans="1:23" ht="16" customHeight="1">
      <c r="A513" t="s">
        <v>2011</v>
      </c>
      <c r="B513" t="s">
        <v>2012</v>
      </c>
      <c r="C513" s="4" t="s">
        <v>2069</v>
      </c>
      <c r="D513" s="5" t="s">
        <v>20</v>
      </c>
      <c r="E513" s="5" t="s">
        <v>52</v>
      </c>
      <c r="F513" s="5" t="s">
        <v>248</v>
      </c>
      <c r="G513" s="6" t="s">
        <v>249</v>
      </c>
      <c r="H513" s="6"/>
      <c r="I513" s="6" t="s">
        <v>285</v>
      </c>
      <c r="J513" s="6" t="s">
        <v>286</v>
      </c>
      <c r="K513" t="s">
        <v>289</v>
      </c>
      <c r="L513">
        <v>0.86754147177068686</v>
      </c>
      <c r="M513">
        <v>0.70844818952288491</v>
      </c>
      <c r="N513">
        <v>0</v>
      </c>
      <c r="O513">
        <v>0.64990899572161986</v>
      </c>
      <c r="P513">
        <v>0.18306998372824704</v>
      </c>
      <c r="Q513">
        <v>0.619107702785201</v>
      </c>
      <c r="R513">
        <v>0.13889265395940878</v>
      </c>
      <c r="S513">
        <v>25.122194717697152</v>
      </c>
      <c r="T513">
        <v>6.2831853071795862</v>
      </c>
      <c r="U513" s="4" t="s">
        <v>290</v>
      </c>
      <c r="V513" s="4" t="s">
        <v>181</v>
      </c>
      <c r="W513" s="4" t="s">
        <v>2000</v>
      </c>
    </row>
    <row r="514" spans="1:23" ht="16" customHeight="1">
      <c r="A514" t="s">
        <v>2011</v>
      </c>
      <c r="B514" t="s">
        <v>2012</v>
      </c>
      <c r="C514" s="4" t="s">
        <v>2310</v>
      </c>
      <c r="D514" s="5" t="s">
        <v>996</v>
      </c>
      <c r="E514" s="5" t="s">
        <v>1024</v>
      </c>
      <c r="F514" s="5" t="s">
        <v>1025</v>
      </c>
      <c r="G514" s="6" t="s">
        <v>1283</v>
      </c>
      <c r="H514" s="6"/>
      <c r="I514" s="6" t="s">
        <v>1293</v>
      </c>
      <c r="J514" s="6" t="s">
        <v>1294</v>
      </c>
      <c r="K514" t="s">
        <v>1295</v>
      </c>
      <c r="L514">
        <v>5.9089626047214801E-2</v>
      </c>
      <c r="M514">
        <v>0.57319689284319986</v>
      </c>
      <c r="N514">
        <v>2.737725922659314</v>
      </c>
      <c r="O514">
        <v>0.48368344456425272</v>
      </c>
      <c r="P514">
        <v>0.33053523388604877</v>
      </c>
      <c r="Q514">
        <v>0</v>
      </c>
      <c r="R514">
        <v>0</v>
      </c>
      <c r="S514">
        <v>22.739672883415832</v>
      </c>
      <c r="T514">
        <v>25.132741228718345</v>
      </c>
      <c r="U514" s="7" t="s">
        <v>204</v>
      </c>
      <c r="V514" s="4" t="s">
        <v>42</v>
      </c>
      <c r="W514" s="4" t="s">
        <v>1994</v>
      </c>
    </row>
    <row r="515" spans="1:23" ht="16" customHeight="1">
      <c r="A515" t="s">
        <v>2011</v>
      </c>
      <c r="B515" t="s">
        <v>2012</v>
      </c>
      <c r="C515" s="4" t="s">
        <v>2046</v>
      </c>
      <c r="D515" s="5" t="s">
        <v>20</v>
      </c>
      <c r="E515" s="5" t="s">
        <v>75</v>
      </c>
      <c r="F515" s="5" t="s">
        <v>212</v>
      </c>
      <c r="G515" s="6" t="s">
        <v>213</v>
      </c>
      <c r="H515" s="6"/>
      <c r="I515" s="6" t="s">
        <v>245</v>
      </c>
      <c r="J515" s="6" t="s">
        <v>246</v>
      </c>
      <c r="K515" t="s">
        <v>247</v>
      </c>
      <c r="L515">
        <v>1.1127200897642726</v>
      </c>
      <c r="M515">
        <v>0.89146212777578393</v>
      </c>
      <c r="N515">
        <v>0</v>
      </c>
      <c r="O515">
        <v>0.87648583668876034</v>
      </c>
      <c r="P515">
        <v>0.12103451127248729</v>
      </c>
      <c r="Q515">
        <v>0.78</v>
      </c>
      <c r="R515">
        <v>0.10085272037574254</v>
      </c>
      <c r="S515">
        <v>42.673451950286129</v>
      </c>
      <c r="T515">
        <v>6.2831853071795862</v>
      </c>
      <c r="U515" s="7" t="s">
        <v>34</v>
      </c>
      <c r="V515" s="4" t="s">
        <v>42</v>
      </c>
      <c r="W515" s="4" t="s">
        <v>2000</v>
      </c>
    </row>
    <row r="516" spans="1:23" ht="16" customHeight="1">
      <c r="A516" t="s">
        <v>2011</v>
      </c>
      <c r="B516" t="s">
        <v>2012</v>
      </c>
      <c r="C516" s="4" t="s">
        <v>2382</v>
      </c>
      <c r="D516" s="5" t="s">
        <v>996</v>
      </c>
      <c r="E516" s="5" t="s">
        <v>997</v>
      </c>
      <c r="F516" s="5" t="s">
        <v>1457</v>
      </c>
      <c r="G516" s="6" t="s">
        <v>1509</v>
      </c>
      <c r="H516" s="6"/>
      <c r="I516" s="6" t="s">
        <v>1057</v>
      </c>
      <c r="J516" s="6" t="s">
        <v>1510</v>
      </c>
      <c r="K516" t="s">
        <v>1511</v>
      </c>
      <c r="L516">
        <v>9.1828297182298527E-2</v>
      </c>
      <c r="M516">
        <v>0.5854853576018535</v>
      </c>
      <c r="N516">
        <v>2.070050349691718</v>
      </c>
      <c r="O516">
        <v>0.68379919305689496</v>
      </c>
      <c r="P516">
        <v>0.18495035243717545</v>
      </c>
      <c r="Q516">
        <v>0</v>
      </c>
      <c r="R516">
        <v>0</v>
      </c>
      <c r="S516">
        <v>27.819239588373637</v>
      </c>
      <c r="T516">
        <v>31.415926535897931</v>
      </c>
      <c r="U516" s="7" t="s">
        <v>174</v>
      </c>
      <c r="V516" s="4" t="s">
        <v>181</v>
      </c>
      <c r="W516" s="4" t="s">
        <v>1995</v>
      </c>
    </row>
    <row r="517" spans="1:23" ht="16" customHeight="1">
      <c r="A517" s="4" t="s">
        <v>2011</v>
      </c>
      <c r="B517" t="s">
        <v>2012</v>
      </c>
      <c r="C517" s="4" t="s">
        <v>2356</v>
      </c>
      <c r="D517" s="5" t="s">
        <v>996</v>
      </c>
      <c r="E517" s="5" t="s">
        <v>997</v>
      </c>
      <c r="F517" s="5" t="s">
        <v>1457</v>
      </c>
      <c r="G517" s="6" t="s">
        <v>1487</v>
      </c>
      <c r="H517" s="6"/>
      <c r="I517" s="6" t="s">
        <v>1546</v>
      </c>
      <c r="J517" s="6" t="s">
        <v>1547</v>
      </c>
      <c r="K517" t="s">
        <v>1548</v>
      </c>
      <c r="L517">
        <v>0.16606609769732145</v>
      </c>
      <c r="M517">
        <v>0.71477406687604839</v>
      </c>
      <c r="N517">
        <v>1.167368087099558</v>
      </c>
      <c r="O517">
        <v>0.68830443441221956</v>
      </c>
      <c r="P517">
        <v>6.9396039871794206E-3</v>
      </c>
      <c r="Q517">
        <v>0</v>
      </c>
      <c r="R517">
        <v>0</v>
      </c>
      <c r="S517">
        <v>37.29074062316149</v>
      </c>
      <c r="T517">
        <v>18.849555921538759</v>
      </c>
      <c r="U517" s="7"/>
      <c r="V517" s="4" t="s">
        <v>42</v>
      </c>
      <c r="W517" s="4" t="s">
        <v>1995</v>
      </c>
    </row>
    <row r="518" spans="1:23" ht="16" customHeight="1">
      <c r="A518" s="4" t="s">
        <v>2011</v>
      </c>
      <c r="B518" t="s">
        <v>2012</v>
      </c>
      <c r="C518" s="4" t="s">
        <v>2359</v>
      </c>
      <c r="D518" s="5" t="s">
        <v>996</v>
      </c>
      <c r="E518" s="5" t="s">
        <v>997</v>
      </c>
      <c r="F518" s="5" t="s">
        <v>1457</v>
      </c>
      <c r="G518" s="6" t="s">
        <v>1487</v>
      </c>
      <c r="H518" s="6"/>
      <c r="I518" s="6" t="s">
        <v>182</v>
      </c>
      <c r="J518" s="6" t="s">
        <v>1500</v>
      </c>
      <c r="K518" t="s">
        <v>1501</v>
      </c>
      <c r="L518">
        <v>0.16254770143236735</v>
      </c>
      <c r="M518">
        <v>0.74750214868263209</v>
      </c>
      <c r="N518">
        <v>1.2320561791674778</v>
      </c>
      <c r="O518">
        <v>0.67453555172947111</v>
      </c>
      <c r="P518">
        <v>0.16518400912559261</v>
      </c>
      <c r="Q518">
        <v>0</v>
      </c>
      <c r="R518">
        <v>0</v>
      </c>
      <c r="S518">
        <v>20.130686029921463</v>
      </c>
      <c r="T518">
        <v>25.132741228718345</v>
      </c>
      <c r="U518" s="7" t="s">
        <v>350</v>
      </c>
      <c r="V518" s="4" t="s">
        <v>36</v>
      </c>
      <c r="W518" s="4" t="s">
        <v>1995</v>
      </c>
    </row>
    <row r="519" spans="1:23" ht="16" customHeight="1">
      <c r="A519" t="s">
        <v>2011</v>
      </c>
      <c r="B519" t="s">
        <v>2012</v>
      </c>
      <c r="C519" s="4" t="s">
        <v>2133</v>
      </c>
      <c r="D519" s="5" t="s">
        <v>20</v>
      </c>
      <c r="E519" s="5" t="s">
        <v>495</v>
      </c>
      <c r="F519" s="5" t="s">
        <v>496</v>
      </c>
      <c r="G519" s="6" t="s">
        <v>573</v>
      </c>
      <c r="H519" s="6"/>
      <c r="I519" s="6" t="s">
        <v>483</v>
      </c>
      <c r="J519" s="6" t="s">
        <v>574</v>
      </c>
      <c r="K519" t="s">
        <v>575</v>
      </c>
      <c r="L519">
        <v>1.0455782599049006</v>
      </c>
      <c r="M519">
        <v>0.50969228903274266</v>
      </c>
      <c r="N519">
        <v>0</v>
      </c>
      <c r="O519">
        <v>0.47913741461675152</v>
      </c>
      <c r="P519">
        <v>0.4654268361312906</v>
      </c>
      <c r="Q519">
        <v>0.7</v>
      </c>
      <c r="R519">
        <v>0.96375279604441033</v>
      </c>
      <c r="S519">
        <v>8.6247337723895825</v>
      </c>
      <c r="T519">
        <v>6.2831853071795862</v>
      </c>
      <c r="U519" s="7" t="s">
        <v>174</v>
      </c>
      <c r="V519" s="4" t="s">
        <v>42</v>
      </c>
      <c r="W519" s="4" t="s">
        <v>1998</v>
      </c>
    </row>
    <row r="520" spans="1:23" ht="16" customHeight="1">
      <c r="A520" t="s">
        <v>2011</v>
      </c>
      <c r="B520" t="s">
        <v>2012</v>
      </c>
      <c r="C520" s="4" t="s">
        <v>2103</v>
      </c>
      <c r="D520" s="5" t="s">
        <v>20</v>
      </c>
      <c r="E520" s="5" t="s">
        <v>396</v>
      </c>
      <c r="F520" s="5" t="s">
        <v>397</v>
      </c>
      <c r="G520" s="6" t="s">
        <v>421</v>
      </c>
      <c r="H520" s="6"/>
      <c r="I520" s="6" t="s">
        <v>429</v>
      </c>
      <c r="J520" s="6" t="s">
        <v>430</v>
      </c>
      <c r="K520" t="s">
        <v>431</v>
      </c>
      <c r="L520">
        <v>1.1450854364622598</v>
      </c>
      <c r="M520">
        <v>0.87427078722680884</v>
      </c>
      <c r="N520">
        <v>0</v>
      </c>
      <c r="O520">
        <v>0.84900765978864423</v>
      </c>
      <c r="P520">
        <v>0.23564310242793338</v>
      </c>
      <c r="Q520">
        <v>0.8</v>
      </c>
      <c r="R520">
        <v>7.049962909399661E-2</v>
      </c>
      <c r="S520">
        <v>13.141503716863378</v>
      </c>
      <c r="T520">
        <v>6.2831853071795862</v>
      </c>
      <c r="U520" s="7" t="s">
        <v>175</v>
      </c>
      <c r="V520" s="4" t="s">
        <v>42</v>
      </c>
      <c r="W520" s="4" t="s">
        <v>1997</v>
      </c>
    </row>
    <row r="521" spans="1:23" ht="16" customHeight="1">
      <c r="A521" t="s">
        <v>2011</v>
      </c>
      <c r="B521" t="s">
        <v>2012</v>
      </c>
      <c r="C521" s="4" t="s">
        <v>2191</v>
      </c>
      <c r="D521" s="5" t="s">
        <v>20</v>
      </c>
      <c r="E521" s="5" t="s">
        <v>110</v>
      </c>
      <c r="F521" s="5" t="s">
        <v>735</v>
      </c>
      <c r="G521" s="6" t="s">
        <v>752</v>
      </c>
      <c r="H521" s="6"/>
      <c r="I521" s="6" t="s">
        <v>828</v>
      </c>
      <c r="J521" s="6" t="s">
        <v>829</v>
      </c>
      <c r="K521" t="s">
        <v>830</v>
      </c>
      <c r="L521">
        <v>1.0611783672174493</v>
      </c>
      <c r="M521">
        <v>0.70556300076711276</v>
      </c>
      <c r="N521">
        <v>0</v>
      </c>
      <c r="O521">
        <v>0.68523362665879606</v>
      </c>
      <c r="P521">
        <v>0.15851517426393508</v>
      </c>
      <c r="Q521">
        <v>0.8</v>
      </c>
      <c r="R521">
        <v>5.867518306027978E-2</v>
      </c>
      <c r="S521">
        <v>32.062765495772169</v>
      </c>
      <c r="T521">
        <v>6.2831853071795862</v>
      </c>
      <c r="U521" s="7" t="s">
        <v>174</v>
      </c>
      <c r="V521" s="4" t="s">
        <v>42</v>
      </c>
      <c r="W521" s="4" t="s">
        <v>1997</v>
      </c>
    </row>
    <row r="522" spans="1:23" ht="16" customHeight="1">
      <c r="A522" t="s">
        <v>2011</v>
      </c>
      <c r="B522" t="s">
        <v>2012</v>
      </c>
      <c r="C522" s="4" t="s">
        <v>2151</v>
      </c>
      <c r="D522" s="5" t="s">
        <v>20</v>
      </c>
      <c r="E522" s="5" t="s">
        <v>634</v>
      </c>
      <c r="F522" s="5" t="s">
        <v>635</v>
      </c>
      <c r="G522" s="6" t="s">
        <v>636</v>
      </c>
      <c r="H522" s="6" t="s">
        <v>637</v>
      </c>
      <c r="I522" s="6" t="s">
        <v>638</v>
      </c>
      <c r="J522" s="6" t="s">
        <v>639</v>
      </c>
      <c r="K522" t="s">
        <v>640</v>
      </c>
      <c r="L522">
        <v>1.1167920635130297</v>
      </c>
      <c r="M522">
        <v>1.1492446953147053</v>
      </c>
      <c r="N522">
        <v>0</v>
      </c>
      <c r="O522">
        <v>1.1002179263422811</v>
      </c>
      <c r="P522">
        <v>0.43437239745812783</v>
      </c>
      <c r="Q522">
        <v>0.8</v>
      </c>
      <c r="R522">
        <v>0.17963461499652567</v>
      </c>
      <c r="S522">
        <v>10.52058763199387</v>
      </c>
      <c r="T522">
        <v>6.2831853071795862</v>
      </c>
      <c r="U522" s="7" t="s">
        <v>132</v>
      </c>
      <c r="V522" s="4" t="s">
        <v>630</v>
      </c>
      <c r="W522" s="4" t="s">
        <v>2000</v>
      </c>
    </row>
    <row r="523" spans="1:23" ht="16" customHeight="1">
      <c r="A523" t="s">
        <v>2011</v>
      </c>
      <c r="B523" t="s">
        <v>2012</v>
      </c>
      <c r="C523" s="4" t="s">
        <v>2018</v>
      </c>
      <c r="D523" s="5" t="s">
        <v>20</v>
      </c>
      <c r="E523" s="5" t="s">
        <v>52</v>
      </c>
      <c r="F523" s="5" t="s">
        <v>53</v>
      </c>
      <c r="G523" s="6" t="s">
        <v>54</v>
      </c>
      <c r="H523" s="6"/>
      <c r="I523" s="6" t="s">
        <v>66</v>
      </c>
      <c r="J523" s="6" t="s">
        <v>67</v>
      </c>
      <c r="K523" t="s">
        <v>68</v>
      </c>
      <c r="L523">
        <v>0.99512939638372389</v>
      </c>
      <c r="M523">
        <v>0.43585818703138096</v>
      </c>
      <c r="N523">
        <v>0</v>
      </c>
      <c r="O523">
        <v>0.40470583187339215</v>
      </c>
      <c r="P523">
        <v>0.26357411306647371</v>
      </c>
      <c r="Q523">
        <v>0.66</v>
      </c>
      <c r="R523">
        <v>0.40916006807775335</v>
      </c>
      <c r="S523">
        <v>15.975900546179993</v>
      </c>
      <c r="T523">
        <v>6.2831853071795862</v>
      </c>
      <c r="U523" s="7" t="s">
        <v>69</v>
      </c>
      <c r="V523" s="4" t="s">
        <v>70</v>
      </c>
      <c r="W523" s="4" t="s">
        <v>1998</v>
      </c>
    </row>
    <row r="524" spans="1:23" ht="16" customHeight="1">
      <c r="A524" t="s">
        <v>2011</v>
      </c>
      <c r="B524" t="s">
        <v>2012</v>
      </c>
      <c r="C524" s="4" t="s">
        <v>2013</v>
      </c>
      <c r="D524" s="5" t="s">
        <v>20</v>
      </c>
      <c r="E524" s="5" t="s">
        <v>52</v>
      </c>
      <c r="F524" s="5" t="s">
        <v>53</v>
      </c>
      <c r="G524" s="6" t="s">
        <v>588</v>
      </c>
      <c r="H524" s="6"/>
      <c r="I524" s="6" t="s">
        <v>182</v>
      </c>
      <c r="J524" s="6" t="s">
        <v>589</v>
      </c>
      <c r="K524" t="s">
        <v>590</v>
      </c>
      <c r="L524">
        <v>0.98092257795326188</v>
      </c>
      <c r="M524">
        <v>0.7452287644978135</v>
      </c>
      <c r="N524">
        <v>0</v>
      </c>
      <c r="O524">
        <v>0.71837394898363061</v>
      </c>
      <c r="P524">
        <v>1.6426103740000475E-2</v>
      </c>
      <c r="Q524">
        <v>0.66</v>
      </c>
      <c r="R524">
        <v>6.7964163245619281E-3</v>
      </c>
      <c r="S524">
        <v>6.7900130559337111</v>
      </c>
      <c r="T524">
        <v>6.2831853071795862</v>
      </c>
      <c r="U524" s="7" t="s">
        <v>591</v>
      </c>
      <c r="V524" s="4" t="s">
        <v>47</v>
      </c>
      <c r="W524" s="4" t="s">
        <v>1998</v>
      </c>
    </row>
    <row r="525" spans="1:23" ht="16" customHeight="1">
      <c r="A525" s="4" t="s">
        <v>2016</v>
      </c>
      <c r="B525" s="4" t="s">
        <v>239</v>
      </c>
      <c r="C525" s="4" t="s">
        <v>30</v>
      </c>
      <c r="D525" s="5" t="s">
        <v>20</v>
      </c>
      <c r="E525" s="5" t="s">
        <v>52</v>
      </c>
      <c r="F525" s="5" t="s">
        <v>611</v>
      </c>
      <c r="G525" s="6" t="s">
        <v>612</v>
      </c>
      <c r="H525" s="6" t="s">
        <v>613</v>
      </c>
      <c r="I525" s="6" t="s">
        <v>614</v>
      </c>
      <c r="J525" s="6" t="s">
        <v>615</v>
      </c>
      <c r="K525" t="s">
        <v>616</v>
      </c>
      <c r="L525">
        <v>0.82999319087239243</v>
      </c>
      <c r="M525">
        <v>0.54921588822754097</v>
      </c>
      <c r="N525">
        <v>0</v>
      </c>
      <c r="O525">
        <v>0.50253386258747079</v>
      </c>
      <c r="P525">
        <v>2.9997632644328722E-2</v>
      </c>
      <c r="Q525">
        <v>0.5</v>
      </c>
      <c r="R525">
        <v>0.16517065866389785</v>
      </c>
      <c r="S525">
        <v>26.801906630898472</v>
      </c>
      <c r="T525">
        <v>6.2831853071795862</v>
      </c>
      <c r="U525" s="4" t="s">
        <v>206</v>
      </c>
      <c r="V525" s="4" t="s">
        <v>42</v>
      </c>
      <c r="W525" s="4" t="s">
        <v>1998</v>
      </c>
    </row>
    <row r="526" spans="1:23" ht="16" customHeight="1">
      <c r="A526" s="4" t="s">
        <v>2016</v>
      </c>
      <c r="B526" s="4" t="s">
        <v>2344</v>
      </c>
      <c r="C526" s="4" t="s">
        <v>30</v>
      </c>
      <c r="D526" s="5" t="s">
        <v>996</v>
      </c>
      <c r="E526" s="5" t="s">
        <v>1024</v>
      </c>
      <c r="F526" s="5" t="s">
        <v>1036</v>
      </c>
      <c r="G526" s="6" t="s">
        <v>1037</v>
      </c>
      <c r="H526" s="6"/>
      <c r="I526" s="6" t="s">
        <v>1038</v>
      </c>
      <c r="J526" s="6" t="s">
        <v>1039</v>
      </c>
      <c r="K526" t="s">
        <v>1040</v>
      </c>
      <c r="L526">
        <v>6.1282157801932066E-2</v>
      </c>
      <c r="M526">
        <v>0.56270095018360422</v>
      </c>
      <c r="N526">
        <v>2.7015905173946977</v>
      </c>
      <c r="O526">
        <v>0.5384070471894753</v>
      </c>
      <c r="P526">
        <v>0.20182229809911287</v>
      </c>
      <c r="Q526">
        <v>0</v>
      </c>
      <c r="R526">
        <v>0</v>
      </c>
      <c r="S526">
        <v>38.807393351752332</v>
      </c>
      <c r="T526">
        <v>43.982297150257104</v>
      </c>
      <c r="U526" s="7" t="s">
        <v>145</v>
      </c>
      <c r="V526" s="4" t="s">
        <v>42</v>
      </c>
      <c r="W526" s="4" t="s">
        <v>1994</v>
      </c>
    </row>
    <row r="527" spans="1:23" ht="16" customHeight="1">
      <c r="A527" s="4" t="s">
        <v>2016</v>
      </c>
      <c r="B527" s="4" t="s">
        <v>2048</v>
      </c>
      <c r="C527" s="4" t="s">
        <v>30</v>
      </c>
      <c r="D527" s="5" t="s">
        <v>20</v>
      </c>
      <c r="E527" s="5" t="s">
        <v>396</v>
      </c>
      <c r="F527" s="5" t="s">
        <v>397</v>
      </c>
      <c r="G527" s="6" t="s">
        <v>421</v>
      </c>
      <c r="H527" s="6"/>
      <c r="I527" s="6" t="s">
        <v>422</v>
      </c>
      <c r="J527" s="6" t="s">
        <v>423</v>
      </c>
      <c r="K527" t="s">
        <v>424</v>
      </c>
      <c r="L527">
        <v>1.1955592348665856</v>
      </c>
      <c r="M527">
        <v>0.99998732668118184</v>
      </c>
      <c r="N527">
        <v>0</v>
      </c>
      <c r="O527">
        <v>0.94926325354664087</v>
      </c>
      <c r="P527">
        <v>0.23140787433466722</v>
      </c>
      <c r="Q527">
        <v>0.81</v>
      </c>
      <c r="R527">
        <v>5.6714660725295213E-2</v>
      </c>
      <c r="S527">
        <v>40.85002609551303</v>
      </c>
      <c r="T527">
        <v>6.2831853071795862</v>
      </c>
      <c r="U527" s="7" t="s">
        <v>174</v>
      </c>
      <c r="V527" s="4" t="s">
        <v>42</v>
      </c>
      <c r="W527" s="4" t="s">
        <v>1997</v>
      </c>
    </row>
    <row r="528" spans="1:23" ht="16" customHeight="1">
      <c r="A528" s="4" t="s">
        <v>2016</v>
      </c>
      <c r="B528" s="4" t="s">
        <v>2048</v>
      </c>
      <c r="C528" s="4" t="s">
        <v>30</v>
      </c>
      <c r="D528" s="5" t="s">
        <v>996</v>
      </c>
      <c r="E528" s="5" t="s">
        <v>1024</v>
      </c>
      <c r="F528" s="5" t="s">
        <v>1025</v>
      </c>
      <c r="G528" s="6" t="s">
        <v>1026</v>
      </c>
      <c r="H528" s="6"/>
      <c r="I528" s="6" t="s">
        <v>483</v>
      </c>
      <c r="J528" s="6" t="s">
        <v>1027</v>
      </c>
      <c r="K528" t="s">
        <v>1028</v>
      </c>
      <c r="L528">
        <v>6.9974113684286868E-2</v>
      </c>
      <c r="M528">
        <v>0.65838609207293664</v>
      </c>
      <c r="N528">
        <v>3.0528348523801876</v>
      </c>
      <c r="O528">
        <v>0.61984179808760598</v>
      </c>
      <c r="P528">
        <v>0.26136781748306259</v>
      </c>
      <c r="Q528">
        <v>0</v>
      </c>
      <c r="R528">
        <v>0</v>
      </c>
      <c r="S528">
        <v>21.655922526688713</v>
      </c>
      <c r="T528">
        <v>37.699111843077517</v>
      </c>
      <c r="U528" s="7" t="s">
        <v>1029</v>
      </c>
      <c r="V528" s="4" t="s">
        <v>42</v>
      </c>
      <c r="W528" s="4" t="s">
        <v>1994</v>
      </c>
    </row>
    <row r="529" spans="1:23" ht="16" customHeight="1">
      <c r="A529" s="4" t="s">
        <v>2016</v>
      </c>
      <c r="B529" s="4" t="s">
        <v>2048</v>
      </c>
      <c r="C529" s="4" t="s">
        <v>30</v>
      </c>
      <c r="D529" s="9" t="s">
        <v>996</v>
      </c>
      <c r="E529" s="9" t="s">
        <v>1024</v>
      </c>
      <c r="F529" s="9" t="s">
        <v>1055</v>
      </c>
      <c r="G529" s="10" t="s">
        <v>1056</v>
      </c>
      <c r="H529" s="10"/>
      <c r="I529" s="10" t="s">
        <v>1057</v>
      </c>
      <c r="J529" s="10" t="s">
        <v>1058</v>
      </c>
      <c r="K529" t="s">
        <v>1059</v>
      </c>
      <c r="L529">
        <v>7.1322755998538226E-2</v>
      </c>
      <c r="M529">
        <v>0.56321613553099048</v>
      </c>
      <c r="N529">
        <v>2.7571920158273651</v>
      </c>
      <c r="O529">
        <v>0.51434338225464082</v>
      </c>
      <c r="P529">
        <v>0.12147298376869665</v>
      </c>
      <c r="Q529">
        <v>0</v>
      </c>
      <c r="R529">
        <v>0</v>
      </c>
      <c r="S529">
        <v>35.666139407229515</v>
      </c>
      <c r="T529">
        <v>25.132741228718345</v>
      </c>
      <c r="U529" s="8" t="s">
        <v>174</v>
      </c>
      <c r="V529" s="4" t="s">
        <v>42</v>
      </c>
      <c r="W529" s="4" t="s">
        <v>1994</v>
      </c>
    </row>
    <row r="530" spans="1:23" ht="16" customHeight="1">
      <c r="A530" s="4" t="s">
        <v>2016</v>
      </c>
      <c r="B530" s="9" t="s">
        <v>1041</v>
      </c>
      <c r="C530" s="4" t="s">
        <v>30</v>
      </c>
      <c r="D530" s="5" t="s">
        <v>996</v>
      </c>
      <c r="E530" s="5" t="s">
        <v>1024</v>
      </c>
      <c r="F530" s="5" t="s">
        <v>1042</v>
      </c>
      <c r="G530" s="6" t="s">
        <v>1043</v>
      </c>
      <c r="H530" s="6"/>
      <c r="I530" s="6" t="s">
        <v>1044</v>
      </c>
      <c r="J530" s="6" t="s">
        <v>1045</v>
      </c>
      <c r="K530" t="s">
        <v>1046</v>
      </c>
      <c r="L530">
        <v>6.8124863240691308E-2</v>
      </c>
      <c r="M530">
        <v>0.71662596855974792</v>
      </c>
      <c r="N530">
        <v>1.934769588249226</v>
      </c>
      <c r="O530">
        <v>0.539885828557637</v>
      </c>
      <c r="P530">
        <v>0.18692590870709422</v>
      </c>
      <c r="Q530">
        <v>0</v>
      </c>
      <c r="R530">
        <v>0</v>
      </c>
      <c r="S530">
        <v>14.062850526118982</v>
      </c>
      <c r="T530">
        <v>18.849555921538759</v>
      </c>
      <c r="U530" s="7" t="s">
        <v>174</v>
      </c>
      <c r="V530" s="4" t="s">
        <v>181</v>
      </c>
      <c r="W530" s="4" t="s">
        <v>1994</v>
      </c>
    </row>
    <row r="531" spans="1:23" ht="16" customHeight="1">
      <c r="A531" s="4" t="s">
        <v>2016</v>
      </c>
      <c r="B531" s="4" t="s">
        <v>1225</v>
      </c>
      <c r="C531" s="4" t="s">
        <v>30</v>
      </c>
      <c r="D531" s="5" t="s">
        <v>20</v>
      </c>
      <c r="E531" s="5" t="s">
        <v>396</v>
      </c>
      <c r="F531" s="5" t="s">
        <v>397</v>
      </c>
      <c r="G531" s="6" t="s">
        <v>398</v>
      </c>
      <c r="H531" s="6"/>
      <c r="I531" s="6" t="s">
        <v>399</v>
      </c>
      <c r="J531" s="6" t="s">
        <v>400</v>
      </c>
      <c r="K531" t="s">
        <v>401</v>
      </c>
      <c r="L531">
        <v>1.0786173621872792</v>
      </c>
      <c r="M531">
        <v>0.9159917906474524</v>
      </c>
      <c r="N531">
        <v>0</v>
      </c>
      <c r="O531">
        <v>0.87241589258470709</v>
      </c>
      <c r="P531">
        <v>0.26820878682115418</v>
      </c>
      <c r="Q531">
        <v>0.81</v>
      </c>
      <c r="R531">
        <v>5.3182476496814846E-2</v>
      </c>
      <c r="S531">
        <v>33.957944232437107</v>
      </c>
      <c r="T531">
        <v>6.2831853071795862</v>
      </c>
      <c r="U531" s="7" t="s">
        <v>121</v>
      </c>
      <c r="V531" s="4" t="s">
        <v>42</v>
      </c>
      <c r="W531" s="4" t="s">
        <v>2000</v>
      </c>
    </row>
    <row r="532" spans="1:23" ht="16" customHeight="1">
      <c r="A532" s="4" t="s">
        <v>2016</v>
      </c>
      <c r="B532" s="9" t="s">
        <v>31</v>
      </c>
      <c r="C532" s="4" t="s">
        <v>30</v>
      </c>
      <c r="D532" s="9" t="s">
        <v>996</v>
      </c>
      <c r="E532" s="9" t="s">
        <v>1024</v>
      </c>
      <c r="F532" s="9" t="s">
        <v>1055</v>
      </c>
      <c r="G532" s="10" t="s">
        <v>1060</v>
      </c>
      <c r="H532" s="10"/>
      <c r="I532" s="10" t="s">
        <v>491</v>
      </c>
      <c r="J532" s="10" t="s">
        <v>1061</v>
      </c>
      <c r="K532" t="s">
        <v>1062</v>
      </c>
      <c r="L532">
        <v>7.5400678340560898E-2</v>
      </c>
      <c r="M532">
        <v>0.64799817868933907</v>
      </c>
      <c r="N532">
        <v>2.4347517971647514</v>
      </c>
      <c r="O532">
        <v>0.61044020001760968</v>
      </c>
      <c r="P532">
        <v>0.18730454006360062</v>
      </c>
      <c r="Q532">
        <v>0</v>
      </c>
      <c r="R532">
        <v>0</v>
      </c>
      <c r="S532">
        <v>51.568391517095783</v>
      </c>
      <c r="T532">
        <v>25.132741228718345</v>
      </c>
      <c r="U532" s="8" t="s">
        <v>69</v>
      </c>
      <c r="V532" s="4" t="s">
        <v>29</v>
      </c>
      <c r="W532" s="4" t="s">
        <v>1994</v>
      </c>
    </row>
    <row r="533" spans="1:23" ht="16" customHeight="1">
      <c r="A533" s="4" t="s">
        <v>2016</v>
      </c>
      <c r="B533" s="9" t="s">
        <v>1033</v>
      </c>
      <c r="C533" s="4" t="s">
        <v>30</v>
      </c>
      <c r="D533" s="5" t="s">
        <v>996</v>
      </c>
      <c r="E533" s="5" t="s">
        <v>1063</v>
      </c>
      <c r="F533" s="5" t="s">
        <v>1064</v>
      </c>
      <c r="G533" s="6" t="s">
        <v>1069</v>
      </c>
      <c r="H533" s="6"/>
      <c r="I533" s="6" t="s">
        <v>1070</v>
      </c>
      <c r="J533" s="6" t="s">
        <v>1071</v>
      </c>
      <c r="K533" s="11" t="s">
        <v>1072</v>
      </c>
      <c r="L533" s="11">
        <v>0.18889900000000001</v>
      </c>
      <c r="M533" s="11">
        <v>0.61488100000000001</v>
      </c>
      <c r="N533" s="11">
        <v>1.1693309999999999</v>
      </c>
      <c r="O533" s="11">
        <v>1.1149830000000001</v>
      </c>
      <c r="P533" s="11">
        <v>0.247558</v>
      </c>
      <c r="Q533" s="11">
        <v>0</v>
      </c>
      <c r="R533" s="11">
        <v>0</v>
      </c>
      <c r="S533" s="11">
        <v>13.42309</v>
      </c>
      <c r="T533" s="11">
        <v>12.566369999999999</v>
      </c>
      <c r="U533" s="7" t="s">
        <v>69</v>
      </c>
      <c r="V533" s="4" t="s">
        <v>29</v>
      </c>
      <c r="W533" s="4" t="s">
        <v>1994</v>
      </c>
    </row>
    <row r="534" spans="1:23" ht="16" customHeight="1">
      <c r="A534" s="4" t="s">
        <v>2016</v>
      </c>
      <c r="B534" s="9" t="s">
        <v>1033</v>
      </c>
      <c r="C534" s="4" t="s">
        <v>30</v>
      </c>
      <c r="D534" s="5" t="s">
        <v>996</v>
      </c>
      <c r="E534" s="5" t="s">
        <v>1024</v>
      </c>
      <c r="F534" s="5" t="s">
        <v>1025</v>
      </c>
      <c r="G534" s="6" t="s">
        <v>1026</v>
      </c>
      <c r="H534" s="6"/>
      <c r="I534" s="6" t="s">
        <v>268</v>
      </c>
      <c r="J534" s="6" t="s">
        <v>1034</v>
      </c>
      <c r="K534" t="s">
        <v>1035</v>
      </c>
      <c r="L534">
        <v>6.8912619865217059E-2</v>
      </c>
      <c r="M534">
        <v>0.42676348326233798</v>
      </c>
      <c r="N534">
        <v>3.5017266331871508</v>
      </c>
      <c r="O534">
        <v>0.45575109231165667</v>
      </c>
      <c r="P534">
        <v>0.11784541606851043</v>
      </c>
      <c r="Q534">
        <v>0</v>
      </c>
      <c r="R534">
        <v>0</v>
      </c>
      <c r="S534">
        <v>29.48801797836304</v>
      </c>
      <c r="T534">
        <v>25.132741228718345</v>
      </c>
      <c r="U534" s="7" t="s">
        <v>69</v>
      </c>
      <c r="V534" s="4" t="s">
        <v>42</v>
      </c>
      <c r="W534" s="4" t="s">
        <v>1994</v>
      </c>
    </row>
    <row r="535" spans="1:23" ht="16" customHeight="1">
      <c r="A535" s="4" t="s">
        <v>2016</v>
      </c>
      <c r="B535" s="9" t="s">
        <v>709</v>
      </c>
      <c r="C535" s="4" t="s">
        <v>30</v>
      </c>
      <c r="D535" s="5" t="s">
        <v>20</v>
      </c>
      <c r="E535" s="5" t="s">
        <v>294</v>
      </c>
      <c r="F535" s="5" t="s">
        <v>805</v>
      </c>
      <c r="G535" s="6" t="s">
        <v>843</v>
      </c>
      <c r="H535" s="6"/>
      <c r="I535" s="6" t="s">
        <v>844</v>
      </c>
      <c r="J535" s="6" t="s">
        <v>845</v>
      </c>
      <c r="K535" t="s">
        <v>846</v>
      </c>
      <c r="L535">
        <v>0.97791435094555756</v>
      </c>
      <c r="M535">
        <v>0.83028013809599222</v>
      </c>
      <c r="N535">
        <v>0</v>
      </c>
      <c r="O535">
        <v>0.76572473693809617</v>
      </c>
      <c r="P535">
        <v>0.37982988149110197</v>
      </c>
      <c r="Q535">
        <v>0.79</v>
      </c>
      <c r="R535">
        <v>9.6629772903677344E-2</v>
      </c>
      <c r="S535">
        <v>27.061852915554574</v>
      </c>
      <c r="T535">
        <v>6.2831853071795862</v>
      </c>
      <c r="U535" s="7" t="s">
        <v>208</v>
      </c>
      <c r="V535" s="4" t="s">
        <v>42</v>
      </c>
      <c r="W535" s="4" t="s">
        <v>2000</v>
      </c>
    </row>
    <row r="536" spans="1:23" ht="16" customHeight="1">
      <c r="A536" s="4" t="s">
        <v>2511</v>
      </c>
      <c r="B536" s="4" t="s">
        <v>2005</v>
      </c>
      <c r="C536" s="4" t="s">
        <v>30</v>
      </c>
      <c r="D536" s="5" t="s">
        <v>20</v>
      </c>
      <c r="E536" s="5" t="s">
        <v>52</v>
      </c>
      <c r="F536" s="5" t="s">
        <v>611</v>
      </c>
      <c r="G536" s="6" t="s">
        <v>612</v>
      </c>
      <c r="H536" s="6" t="s">
        <v>680</v>
      </c>
      <c r="I536" s="6" t="s">
        <v>681</v>
      </c>
      <c r="J536" s="6" t="s">
        <v>682</v>
      </c>
      <c r="K536" t="s">
        <v>683</v>
      </c>
      <c r="L536">
        <v>0.85502901234825957</v>
      </c>
      <c r="M536">
        <v>0.68936429134336252</v>
      </c>
      <c r="N536">
        <v>0</v>
      </c>
      <c r="O536">
        <v>0.63152048507162706</v>
      </c>
      <c r="P536">
        <v>0.11832756391963109</v>
      </c>
      <c r="Q536">
        <v>0.53289620414317973</v>
      </c>
      <c r="R536">
        <v>0.15808671230004653</v>
      </c>
      <c r="S536">
        <v>19.405367654559633</v>
      </c>
      <c r="T536">
        <v>6.2831853071795862</v>
      </c>
      <c r="U536" s="4" t="s">
        <v>99</v>
      </c>
      <c r="V536" s="4" t="s">
        <v>47</v>
      </c>
      <c r="W536" s="4" t="s">
        <v>1998</v>
      </c>
    </row>
    <row r="537" spans="1:23" ht="16" customHeight="1">
      <c r="A537" s="4" t="s">
        <v>2511</v>
      </c>
      <c r="B537" s="4" t="s">
        <v>2005</v>
      </c>
      <c r="C537" s="4" t="s">
        <v>30</v>
      </c>
      <c r="D537" s="5" t="s">
        <v>20</v>
      </c>
      <c r="E537" s="5" t="s">
        <v>495</v>
      </c>
      <c r="F537" s="5" t="s">
        <v>496</v>
      </c>
      <c r="G537" s="6" t="s">
        <v>562</v>
      </c>
      <c r="H537" s="6"/>
      <c r="I537" s="6" t="s">
        <v>563</v>
      </c>
      <c r="J537" s="6" t="s">
        <v>564</v>
      </c>
      <c r="K537" t="s">
        <v>565</v>
      </c>
      <c r="L537">
        <v>0.92080102615140413</v>
      </c>
      <c r="M537">
        <v>0.45767003695944153</v>
      </c>
      <c r="N537">
        <v>0</v>
      </c>
      <c r="O537">
        <v>0.41965792142789704</v>
      </c>
      <c r="P537">
        <v>0.68727099999999997</v>
      </c>
      <c r="Q537">
        <v>0.7472553851349969</v>
      </c>
      <c r="R537">
        <v>0.77568991230491469</v>
      </c>
      <c r="S537">
        <v>14.350394605905484</v>
      </c>
      <c r="T537">
        <v>6.2831853071795862</v>
      </c>
      <c r="U537" s="4" t="s">
        <v>206</v>
      </c>
      <c r="V537" s="4" t="s">
        <v>42</v>
      </c>
      <c r="W537" s="4" t="s">
        <v>1998</v>
      </c>
    </row>
    <row r="538" spans="1:23" ht="16" customHeight="1">
      <c r="A538" s="4" t="s">
        <v>2016</v>
      </c>
      <c r="B538" s="4" t="s">
        <v>19</v>
      </c>
      <c r="C538" s="4" t="s">
        <v>30</v>
      </c>
      <c r="D538" s="5" t="s">
        <v>20</v>
      </c>
      <c r="E538" s="5" t="s">
        <v>21</v>
      </c>
      <c r="F538" s="5" t="s">
        <v>22</v>
      </c>
      <c r="G538" s="6" t="s">
        <v>23</v>
      </c>
      <c r="H538" s="6" t="s">
        <v>24</v>
      </c>
      <c r="I538" s="6" t="s">
        <v>25</v>
      </c>
      <c r="J538" s="6" t="s">
        <v>26</v>
      </c>
      <c r="K538" t="s">
        <v>27</v>
      </c>
      <c r="L538">
        <v>1.0709258523759866</v>
      </c>
      <c r="M538">
        <v>1.1206736156253512</v>
      </c>
      <c r="N538">
        <v>0</v>
      </c>
      <c r="O538">
        <v>1.0500194460548626</v>
      </c>
      <c r="P538">
        <v>2.3850991909360585E-2</v>
      </c>
      <c r="Q538">
        <v>0.80064924446195729</v>
      </c>
      <c r="R538">
        <v>3.7573298376325254E-2</v>
      </c>
      <c r="S538">
        <v>49.48410997913458</v>
      </c>
      <c r="T538">
        <v>6.2831853071795862</v>
      </c>
      <c r="U538" s="7" t="s">
        <v>28</v>
      </c>
      <c r="V538" s="4" t="s">
        <v>29</v>
      </c>
      <c r="W538" s="4" t="s">
        <v>1998</v>
      </c>
    </row>
    <row r="539" spans="1:23" ht="16" customHeight="1">
      <c r="A539" s="4" t="s">
        <v>2016</v>
      </c>
      <c r="B539" s="4" t="s">
        <v>366</v>
      </c>
      <c r="C539" s="4" t="s">
        <v>30</v>
      </c>
      <c r="D539" s="5" t="s">
        <v>20</v>
      </c>
      <c r="E539" s="5" t="s">
        <v>327</v>
      </c>
      <c r="F539" s="5" t="s">
        <v>328</v>
      </c>
      <c r="G539" s="6" t="s">
        <v>329</v>
      </c>
      <c r="H539" s="6"/>
      <c r="I539" s="6" t="s">
        <v>330</v>
      </c>
      <c r="J539" s="6" t="s">
        <v>331</v>
      </c>
      <c r="K539" t="s">
        <v>332</v>
      </c>
      <c r="L539">
        <v>0.98930169366350729</v>
      </c>
      <c r="M539">
        <v>1.0709891218261165</v>
      </c>
      <c r="N539">
        <v>0</v>
      </c>
      <c r="O539">
        <v>0.99196003627455342</v>
      </c>
      <c r="P539">
        <v>0.33837248008035492</v>
      </c>
      <c r="Q539">
        <v>0.73</v>
      </c>
      <c r="R539">
        <v>0.16447201658359992</v>
      </c>
      <c r="S539">
        <v>58.92969845914773</v>
      </c>
      <c r="T539">
        <v>6.2831853071795862</v>
      </c>
      <c r="U539" s="4" t="s">
        <v>103</v>
      </c>
      <c r="V539" s="4" t="s">
        <v>42</v>
      </c>
      <c r="W539" s="4" t="s">
        <v>1998</v>
      </c>
    </row>
    <row r="540" spans="1:23" ht="16" customHeight="1">
      <c r="A540" s="4" t="s">
        <v>2016</v>
      </c>
      <c r="B540" s="4" t="s">
        <v>2509</v>
      </c>
      <c r="C540" s="4" t="s">
        <v>30</v>
      </c>
      <c r="D540" s="5" t="s">
        <v>20</v>
      </c>
      <c r="E540" s="5" t="s">
        <v>327</v>
      </c>
      <c r="F540" s="5" t="s">
        <v>328</v>
      </c>
      <c r="G540" s="6" t="s">
        <v>333</v>
      </c>
      <c r="H540" s="6"/>
      <c r="I540" s="6" t="s">
        <v>334</v>
      </c>
      <c r="J540" s="6" t="s">
        <v>335</v>
      </c>
      <c r="K540" t="s">
        <v>336</v>
      </c>
      <c r="L540">
        <v>1.1542039779677784</v>
      </c>
      <c r="M540">
        <v>1.1930728957822314</v>
      </c>
      <c r="N540">
        <v>0</v>
      </c>
      <c r="O540">
        <v>1.1386260125048966</v>
      </c>
      <c r="P540">
        <v>0.20279999999999987</v>
      </c>
      <c r="Q540">
        <v>0.73</v>
      </c>
      <c r="R540">
        <v>0.35800781798178938</v>
      </c>
      <c r="S540">
        <v>49.860153723794859</v>
      </c>
      <c r="T540">
        <v>6.2831853071795862</v>
      </c>
      <c r="U540" s="4" t="s">
        <v>28</v>
      </c>
      <c r="V540" s="9" t="s">
        <v>337</v>
      </c>
      <c r="W540" s="4" t="s">
        <v>1998</v>
      </c>
    </row>
    <row r="541" spans="1:23" ht="16" customHeight="1">
      <c r="A541" s="4" t="s">
        <v>2016</v>
      </c>
      <c r="B541" s="4" t="s">
        <v>2508</v>
      </c>
      <c r="C541" s="4" t="s">
        <v>30</v>
      </c>
      <c r="D541" s="5" t="s">
        <v>996</v>
      </c>
      <c r="E541" s="5" t="s">
        <v>1063</v>
      </c>
      <c r="F541" s="5" t="s">
        <v>1064</v>
      </c>
      <c r="G541" s="6" t="s">
        <v>1065</v>
      </c>
      <c r="H541" s="6"/>
      <c r="I541" s="6" t="s">
        <v>1066</v>
      </c>
      <c r="J541" s="6" t="s">
        <v>1067</v>
      </c>
      <c r="K541" t="s">
        <v>1068</v>
      </c>
      <c r="L541">
        <v>0.20634697175557054</v>
      </c>
      <c r="M541">
        <v>0.5923876688958698</v>
      </c>
      <c r="N541">
        <v>1.2200443316553062</v>
      </c>
      <c r="O541">
        <v>0.61469099977886799</v>
      </c>
      <c r="P541">
        <v>3.1469211613228917E-3</v>
      </c>
      <c r="Q541">
        <v>0</v>
      </c>
      <c r="R541">
        <v>0</v>
      </c>
      <c r="S541">
        <v>28.638606389848082</v>
      </c>
      <c r="T541">
        <v>18.849555921538759</v>
      </c>
      <c r="U541" s="4" t="s">
        <v>199</v>
      </c>
      <c r="V541" s="4" t="s">
        <v>42</v>
      </c>
      <c r="W541" s="4" t="s">
        <v>1994</v>
      </c>
    </row>
    <row r="542" spans="1:23" ht="16" customHeight="1">
      <c r="A542" s="4" t="s">
        <v>2016</v>
      </c>
      <c r="B542" s="4" t="s">
        <v>2515</v>
      </c>
      <c r="C542" s="4" t="s">
        <v>30</v>
      </c>
      <c r="D542" s="5" t="s">
        <v>20</v>
      </c>
      <c r="E542" s="5" t="s">
        <v>21</v>
      </c>
      <c r="F542" s="5" t="s">
        <v>641</v>
      </c>
      <c r="G542" s="6" t="s">
        <v>663</v>
      </c>
      <c r="H542" s="6"/>
      <c r="I542" s="6" t="s">
        <v>210</v>
      </c>
      <c r="J542" s="6" t="s">
        <v>664</v>
      </c>
      <c r="K542" t="s">
        <v>665</v>
      </c>
      <c r="L542">
        <v>1.318736265482255</v>
      </c>
      <c r="M542">
        <v>1.1926976887645502</v>
      </c>
      <c r="N542">
        <v>0</v>
      </c>
      <c r="O542">
        <v>1.1637524850523844</v>
      </c>
      <c r="P542">
        <v>2.6938259623682112E-2</v>
      </c>
      <c r="Q542">
        <v>0.9</v>
      </c>
      <c r="R542">
        <v>5.3365475034754099E-4</v>
      </c>
      <c r="S542">
        <v>61.092048032235446</v>
      </c>
      <c r="T542">
        <v>6.2831853071795862</v>
      </c>
      <c r="U542" s="4" t="s">
        <v>103</v>
      </c>
      <c r="V542" s="4" t="s">
        <v>42</v>
      </c>
      <c r="W542" s="4" t="s">
        <v>1998</v>
      </c>
    </row>
    <row r="543" spans="1:23" ht="16" customHeight="1">
      <c r="A543" s="4" t="s">
        <v>2016</v>
      </c>
      <c r="B543" s="9" t="s">
        <v>284</v>
      </c>
      <c r="C543" s="4" t="s">
        <v>30</v>
      </c>
      <c r="D543" s="5" t="s">
        <v>20</v>
      </c>
      <c r="E543" s="5" t="s">
        <v>495</v>
      </c>
      <c r="F543" s="5" t="s">
        <v>496</v>
      </c>
      <c r="G543" s="6" t="s">
        <v>497</v>
      </c>
      <c r="H543" s="6"/>
      <c r="I543" s="6" t="s">
        <v>498</v>
      </c>
      <c r="J543" s="6" t="s">
        <v>499</v>
      </c>
      <c r="K543" t="s">
        <v>500</v>
      </c>
      <c r="L543">
        <v>0.97229200000000005</v>
      </c>
      <c r="M543">
        <v>0.424875</v>
      </c>
      <c r="N543">
        <v>0</v>
      </c>
      <c r="O543">
        <v>0.40019199999999999</v>
      </c>
      <c r="P543">
        <v>0.54369800000000001</v>
      </c>
      <c r="Q543">
        <v>0.7</v>
      </c>
      <c r="R543">
        <v>0.81639099999999998</v>
      </c>
      <c r="S543">
        <v>31.329799557225588</v>
      </c>
      <c r="T543">
        <v>6.2831853071795862</v>
      </c>
      <c r="U543" s="7" t="s">
        <v>132</v>
      </c>
      <c r="V543" s="4" t="s">
        <v>42</v>
      </c>
      <c r="W543" s="4" t="s">
        <v>1998</v>
      </c>
    </row>
    <row r="544" spans="1:23" ht="16" customHeight="1">
      <c r="A544" s="4" t="s">
        <v>2016</v>
      </c>
      <c r="B544" s="4" t="s">
        <v>2517</v>
      </c>
      <c r="C544" s="4" t="s">
        <v>30</v>
      </c>
      <c r="D544" s="5" t="s">
        <v>20</v>
      </c>
      <c r="E544" s="5" t="s">
        <v>294</v>
      </c>
      <c r="F544" s="5" t="s">
        <v>805</v>
      </c>
      <c r="G544" s="6" t="s">
        <v>806</v>
      </c>
      <c r="H544" s="6" t="s">
        <v>807</v>
      </c>
      <c r="I544" s="6" t="s">
        <v>808</v>
      </c>
      <c r="J544" s="6" t="s">
        <v>809</v>
      </c>
      <c r="K544" t="s">
        <v>810</v>
      </c>
      <c r="L544">
        <v>1.0485853748550682</v>
      </c>
      <c r="M544">
        <v>0.80331655437231886</v>
      </c>
      <c r="N544">
        <v>0</v>
      </c>
      <c r="O544">
        <v>0.75031663218170552</v>
      </c>
      <c r="P544">
        <v>0.14189934881400382</v>
      </c>
      <c r="Q544">
        <v>0.79</v>
      </c>
      <c r="R544">
        <v>7.076797333441226E-2</v>
      </c>
      <c r="S544">
        <v>22.608479479481058</v>
      </c>
      <c r="T544">
        <v>6.2831853071795862</v>
      </c>
      <c r="U544" s="7" t="s">
        <v>121</v>
      </c>
      <c r="V544" s="4" t="s">
        <v>223</v>
      </c>
      <c r="W544" s="4" t="s">
        <v>2000</v>
      </c>
    </row>
    <row r="545" spans="1:23" ht="16" customHeight="1">
      <c r="A545" s="4" t="s">
        <v>2016</v>
      </c>
      <c r="B545" s="9" t="s">
        <v>375</v>
      </c>
      <c r="C545" s="4" t="s">
        <v>30</v>
      </c>
      <c r="D545" s="5" t="s">
        <v>20</v>
      </c>
      <c r="E545" s="5" t="s">
        <v>327</v>
      </c>
      <c r="F545" s="5" t="s">
        <v>328</v>
      </c>
      <c r="G545" s="6" t="s">
        <v>329</v>
      </c>
      <c r="H545" s="6"/>
      <c r="I545" s="6" t="s">
        <v>382</v>
      </c>
      <c r="J545" s="6" t="s">
        <v>383</v>
      </c>
      <c r="K545" t="s">
        <v>384</v>
      </c>
      <c r="L545">
        <v>0.96716793179978111</v>
      </c>
      <c r="M545">
        <v>1.0999240160211168</v>
      </c>
      <c r="N545">
        <v>0</v>
      </c>
      <c r="O545">
        <v>1.038048372013455</v>
      </c>
      <c r="P545">
        <v>0.40690999999999988</v>
      </c>
      <c r="Q545">
        <v>0.73</v>
      </c>
      <c r="R545">
        <v>0.39206754905878777</v>
      </c>
      <c r="S545">
        <v>81.623725693016752</v>
      </c>
      <c r="T545">
        <v>6.2831853071795862</v>
      </c>
      <c r="U545" s="7" t="s">
        <v>150</v>
      </c>
      <c r="V545" s="4" t="s">
        <v>29</v>
      </c>
      <c r="W545" s="4" t="s">
        <v>1998</v>
      </c>
    </row>
    <row r="546" spans="1:23" ht="16" customHeight="1">
      <c r="A546" s="4" t="s">
        <v>2016</v>
      </c>
      <c r="B546" s="9" t="s">
        <v>31</v>
      </c>
      <c r="C546" s="4" t="s">
        <v>30</v>
      </c>
      <c r="D546" s="5" t="s">
        <v>20</v>
      </c>
      <c r="E546" s="5" t="s">
        <v>21</v>
      </c>
      <c r="F546" s="5" t="s">
        <v>22</v>
      </c>
      <c r="G546" s="6" t="s">
        <v>23</v>
      </c>
      <c r="H546" s="6" t="s">
        <v>24</v>
      </c>
      <c r="I546" s="6" t="s">
        <v>32</v>
      </c>
      <c r="J546" s="6" t="s">
        <v>33</v>
      </c>
      <c r="K546" t="s">
        <v>2002</v>
      </c>
      <c r="L546">
        <v>1.0973481834207852</v>
      </c>
      <c r="M546">
        <v>1.1563214226067848</v>
      </c>
      <c r="N546">
        <v>0</v>
      </c>
      <c r="O546">
        <v>1.0886890764767889</v>
      </c>
      <c r="P546">
        <v>6.6564760838020709E-2</v>
      </c>
      <c r="Q546">
        <v>0.82671739602625427</v>
      </c>
      <c r="R546">
        <v>6.8264015543993875E-2</v>
      </c>
      <c r="S546">
        <v>29.262969946429912</v>
      </c>
      <c r="T546">
        <v>6.2831853071795862</v>
      </c>
      <c r="U546" s="7" t="s">
        <v>34</v>
      </c>
      <c r="V546" s="4" t="s">
        <v>36</v>
      </c>
      <c r="W546" s="4" t="s">
        <v>1998</v>
      </c>
    </row>
    <row r="547" spans="1:23" ht="16" customHeight="1">
      <c r="A547" s="4" t="s">
        <v>2016</v>
      </c>
      <c r="B547" s="9" t="s">
        <v>31</v>
      </c>
      <c r="C547" s="4" t="s">
        <v>30</v>
      </c>
      <c r="D547" s="5" t="s">
        <v>20</v>
      </c>
      <c r="E547" s="5" t="s">
        <v>52</v>
      </c>
      <c r="F547" s="5" t="s">
        <v>611</v>
      </c>
      <c r="G547" s="6" t="s">
        <v>623</v>
      </c>
      <c r="H547" s="6"/>
      <c r="I547" s="6" t="s">
        <v>624</v>
      </c>
      <c r="J547" s="6" t="s">
        <v>625</v>
      </c>
      <c r="K547" t="s">
        <v>626</v>
      </c>
      <c r="L547">
        <v>0.89198977040162519</v>
      </c>
      <c r="M547">
        <v>0.7459531543454937</v>
      </c>
      <c r="N547">
        <v>0</v>
      </c>
      <c r="O547">
        <v>0.67917509448363966</v>
      </c>
      <c r="P547">
        <v>0.12782628903898599</v>
      </c>
      <c r="Q547">
        <v>0.5</v>
      </c>
      <c r="R547">
        <v>0.22194299281898469</v>
      </c>
      <c r="S547">
        <v>36.111103593581419</v>
      </c>
      <c r="T547">
        <v>6.2831853071795862</v>
      </c>
      <c r="U547" s="7" t="s">
        <v>150</v>
      </c>
      <c r="V547" s="4" t="s">
        <v>29</v>
      </c>
      <c r="W547" s="4" t="s">
        <v>1998</v>
      </c>
    </row>
    <row r="548" spans="1:23" ht="16" customHeight="1">
      <c r="A548" s="4" t="s">
        <v>2016</v>
      </c>
      <c r="B548" s="4" t="s">
        <v>2517</v>
      </c>
      <c r="C548" s="4" t="s">
        <v>30</v>
      </c>
      <c r="D548" s="5" t="s">
        <v>20</v>
      </c>
      <c r="E548" s="5" t="s">
        <v>110</v>
      </c>
      <c r="F548" s="5" t="s">
        <v>111</v>
      </c>
      <c r="G548" s="6" t="s">
        <v>112</v>
      </c>
      <c r="H548" s="6"/>
      <c r="I548" s="6" t="s">
        <v>113</v>
      </c>
      <c r="J548" s="6" t="s">
        <v>114</v>
      </c>
      <c r="K548" t="s">
        <v>115</v>
      </c>
      <c r="L548">
        <v>1.1399200949174253</v>
      </c>
      <c r="M548">
        <v>0.96036166973903292</v>
      </c>
      <c r="N548">
        <v>0</v>
      </c>
      <c r="O548">
        <v>0.92343410786977909</v>
      </c>
      <c r="P548">
        <v>0.13158029245698674</v>
      </c>
      <c r="Q548">
        <v>0.7</v>
      </c>
      <c r="R548">
        <v>2.329123E-2</v>
      </c>
      <c r="S548">
        <v>32.227236360351299</v>
      </c>
      <c r="T548">
        <v>6.2831853071795862</v>
      </c>
      <c r="U548" s="7" t="s">
        <v>116</v>
      </c>
      <c r="V548" s="4" t="s">
        <v>29</v>
      </c>
      <c r="W548" s="4" t="s">
        <v>2000</v>
      </c>
    </row>
    <row r="549" spans="1:23" ht="16" customHeight="1">
      <c r="A549" s="4" t="s">
        <v>2016</v>
      </c>
      <c r="B549" s="4" t="s">
        <v>2516</v>
      </c>
      <c r="C549" s="4" t="s">
        <v>30</v>
      </c>
      <c r="D549" s="5" t="s">
        <v>996</v>
      </c>
      <c r="E549" s="5" t="s">
        <v>1024</v>
      </c>
      <c r="F549" s="5" t="s">
        <v>1025</v>
      </c>
      <c r="G549" s="6" t="s">
        <v>1026</v>
      </c>
      <c r="H549" s="6"/>
      <c r="I549" s="6" t="s">
        <v>1030</v>
      </c>
      <c r="J549" s="6" t="s">
        <v>1031</v>
      </c>
      <c r="K549" t="s">
        <v>1032</v>
      </c>
      <c r="L549">
        <v>6.0517099274762245E-2</v>
      </c>
      <c r="M549">
        <v>0.32980115162898327</v>
      </c>
      <c r="N549">
        <v>3.3297821749531411</v>
      </c>
      <c r="O549">
        <v>0.46859079468772058</v>
      </c>
      <c r="P549">
        <v>0.11239544258691572</v>
      </c>
      <c r="Q549">
        <v>0</v>
      </c>
      <c r="R549">
        <v>0</v>
      </c>
      <c r="S549">
        <v>40.918594745978403</v>
      </c>
      <c r="T549">
        <v>37.699111843077517</v>
      </c>
      <c r="U549" s="7" t="s">
        <v>34</v>
      </c>
      <c r="V549" s="4" t="s">
        <v>42</v>
      </c>
      <c r="W549" s="4" t="s">
        <v>1994</v>
      </c>
    </row>
    <row r="550" spans="1:23" ht="16" customHeight="1">
      <c r="A550" s="4" t="s">
        <v>2016</v>
      </c>
      <c r="B550" s="14" t="s">
        <v>2515</v>
      </c>
      <c r="C550" s="4" t="s">
        <v>30</v>
      </c>
      <c r="D550" s="5" t="s">
        <v>20</v>
      </c>
      <c r="E550" s="5" t="s">
        <v>110</v>
      </c>
      <c r="F550" s="5" t="s">
        <v>735</v>
      </c>
      <c r="G550" s="6" t="s">
        <v>736</v>
      </c>
      <c r="H550" s="6"/>
      <c r="I550" s="6" t="s">
        <v>745</v>
      </c>
      <c r="J550" s="6" t="s">
        <v>746</v>
      </c>
      <c r="K550" t="s">
        <v>747</v>
      </c>
      <c r="L550">
        <v>0.97133799930517561</v>
      </c>
      <c r="M550">
        <v>0.78593735711490398</v>
      </c>
      <c r="N550">
        <v>0</v>
      </c>
      <c r="O550">
        <v>0.74359772463716745</v>
      </c>
      <c r="P550">
        <v>0.26332126950253359</v>
      </c>
      <c r="Q550">
        <v>0.8</v>
      </c>
      <c r="R550">
        <v>0.2108475350738595</v>
      </c>
      <c r="S550">
        <v>52.238816181164758</v>
      </c>
      <c r="T550">
        <v>6.2831853071795862</v>
      </c>
      <c r="U550" s="4" t="s">
        <v>41</v>
      </c>
      <c r="V550" s="4" t="s">
        <v>42</v>
      </c>
      <c r="W550" s="4" t="s">
        <v>1997</v>
      </c>
    </row>
    <row r="551" spans="1:23" ht="16" customHeight="1">
      <c r="A551" s="4" t="s">
        <v>2016</v>
      </c>
      <c r="B551" s="4" t="s">
        <v>2518</v>
      </c>
      <c r="C551" s="4" t="s">
        <v>30</v>
      </c>
      <c r="D551" s="5" t="s">
        <v>20</v>
      </c>
      <c r="E551" s="5" t="s">
        <v>110</v>
      </c>
      <c r="F551" s="5" t="s">
        <v>735</v>
      </c>
      <c r="G551" s="6" t="s">
        <v>752</v>
      </c>
      <c r="H551" s="6"/>
      <c r="I551" s="6" t="s">
        <v>753</v>
      </c>
      <c r="J551" s="6" t="s">
        <v>754</v>
      </c>
      <c r="K551" t="s">
        <v>755</v>
      </c>
      <c r="L551">
        <v>0.91648331383627879</v>
      </c>
      <c r="M551">
        <v>0.61054234325940404</v>
      </c>
      <c r="N551">
        <v>0</v>
      </c>
      <c r="O551">
        <v>0.57055962442942643</v>
      </c>
      <c r="P551">
        <v>1.1203114560313865E-2</v>
      </c>
      <c r="Q551">
        <v>0.8</v>
      </c>
      <c r="R551">
        <v>0.1440887395341521</v>
      </c>
      <c r="S551">
        <v>41.167514055158676</v>
      </c>
      <c r="T551">
        <v>6.2831853071795862</v>
      </c>
      <c r="U551" s="7" t="s">
        <v>34</v>
      </c>
      <c r="V551" s="4" t="s">
        <v>47</v>
      </c>
      <c r="W551" s="4" t="s">
        <v>1997</v>
      </c>
    </row>
    <row r="552" spans="1:23" ht="16" customHeight="1">
      <c r="A552" s="4" t="s">
        <v>2016</v>
      </c>
      <c r="B552" s="14" t="s">
        <v>2515</v>
      </c>
      <c r="C552" s="4" t="s">
        <v>30</v>
      </c>
      <c r="D552" s="5" t="s">
        <v>20</v>
      </c>
      <c r="E552" s="5" t="s">
        <v>110</v>
      </c>
      <c r="F552" s="5" t="s">
        <v>735</v>
      </c>
      <c r="G552" s="6" t="s">
        <v>752</v>
      </c>
      <c r="H552" s="6"/>
      <c r="I552" s="6" t="s">
        <v>756</v>
      </c>
      <c r="J552" s="6" t="s">
        <v>757</v>
      </c>
      <c r="K552" t="s">
        <v>758</v>
      </c>
      <c r="L552">
        <v>1.0662960666512178</v>
      </c>
      <c r="M552">
        <v>0.49971735384684141</v>
      </c>
      <c r="N552">
        <v>0</v>
      </c>
      <c r="O552">
        <v>0.46766214663658212</v>
      </c>
      <c r="P552">
        <v>0.18417841681817301</v>
      </c>
      <c r="Q552">
        <v>0.8</v>
      </c>
      <c r="R552">
        <v>4.762259272382844E-2</v>
      </c>
      <c r="S552">
        <v>34.764856384375697</v>
      </c>
      <c r="T552">
        <v>6.2831853071795862</v>
      </c>
      <c r="U552" s="7" t="s">
        <v>208</v>
      </c>
      <c r="V552" s="4" t="s">
        <v>42</v>
      </c>
      <c r="W552" s="4" t="s">
        <v>1997</v>
      </c>
    </row>
    <row r="553" spans="1:23" ht="16" customHeight="1">
      <c r="A553" s="4" t="s">
        <v>2016</v>
      </c>
      <c r="B553" s="9" t="s">
        <v>714</v>
      </c>
      <c r="C553" s="4" t="s">
        <v>30</v>
      </c>
      <c r="D553" s="5" t="s">
        <v>20</v>
      </c>
      <c r="E553" s="5" t="s">
        <v>715</v>
      </c>
      <c r="F553" s="5" t="s">
        <v>721</v>
      </c>
      <c r="G553" s="6" t="s">
        <v>717</v>
      </c>
      <c r="H553" s="6"/>
      <c r="I553" s="6" t="s">
        <v>788</v>
      </c>
      <c r="J553" s="6" t="s">
        <v>789</v>
      </c>
      <c r="K553" t="s">
        <v>790</v>
      </c>
      <c r="L553">
        <v>1.14418</v>
      </c>
      <c r="M553">
        <v>0.72526400000000002</v>
      </c>
      <c r="N553">
        <v>0</v>
      </c>
      <c r="O553">
        <v>0.69167100000000004</v>
      </c>
      <c r="P553">
        <v>0.18647</v>
      </c>
      <c r="Q553">
        <v>0.82</v>
      </c>
      <c r="R553">
        <v>0.598827</v>
      </c>
      <c r="S553">
        <v>52.09587711705619</v>
      </c>
      <c r="T553">
        <v>6.2831853071795862</v>
      </c>
      <c r="U553" s="4" t="s">
        <v>791</v>
      </c>
      <c r="V553" s="4" t="s">
        <v>42</v>
      </c>
      <c r="W553" s="4" t="s">
        <v>1999</v>
      </c>
    </row>
    <row r="554" spans="1:23">
      <c r="A554" s="9"/>
      <c r="B554" s="9"/>
      <c r="C554" s="9"/>
    </row>
    <row r="555" spans="1:23">
      <c r="A555" s="9"/>
      <c r="B555" s="9"/>
      <c r="C555" s="9"/>
    </row>
    <row r="556" spans="1:23">
      <c r="A556" s="9"/>
      <c r="B556" s="9"/>
      <c r="C556" s="9"/>
    </row>
    <row r="557" spans="1:23">
      <c r="A557" s="9"/>
      <c r="B557" s="9"/>
      <c r="C557" s="9"/>
    </row>
    <row r="558" spans="1:23">
      <c r="A558" s="9"/>
      <c r="B558" s="9"/>
      <c r="C558" s="9"/>
    </row>
    <row r="559" spans="1:23">
      <c r="A559" s="9"/>
      <c r="B559" s="9"/>
      <c r="C559" s="9"/>
    </row>
    <row r="560" spans="1:23">
      <c r="A560" s="9"/>
      <c r="B560" s="9"/>
      <c r="C560" s="9"/>
    </row>
    <row r="561" spans="1:3">
      <c r="A561" s="9"/>
      <c r="B561" s="9"/>
      <c r="C561" s="9"/>
    </row>
    <row r="562" spans="1:3">
      <c r="A562" s="9"/>
      <c r="B562" s="9"/>
      <c r="C562" s="9"/>
    </row>
    <row r="563" spans="1:3">
      <c r="A563" s="9"/>
      <c r="B563" s="9"/>
      <c r="C563" s="9"/>
    </row>
    <row r="564" spans="1:3">
      <c r="A564" s="9"/>
      <c r="B564" s="9"/>
      <c r="C564" s="9"/>
    </row>
    <row r="565" spans="1:3">
      <c r="A565" s="9"/>
      <c r="B565" s="9"/>
      <c r="C565" s="9"/>
    </row>
  </sheetData>
  <autoFilter ref="A6:Z553" xr:uid="{A2AD851E-50D3-A344-A487-9404BDC3081F}"/>
  <sortState xmlns:xlrd2="http://schemas.microsoft.com/office/spreadsheetml/2017/richdata2" ref="A7:Z565">
    <sortCondition ref="Z7:Z565"/>
    <sortCondition ref="Y7:Y565"/>
    <sortCondition ref="X7:X565"/>
  </sortState>
  <mergeCells count="1">
    <mergeCell ref="A1:W4"/>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Dr. José Luis Aragón Vera</cp:lastModifiedBy>
  <dcterms:created xsi:type="dcterms:W3CDTF">2023-09-10T18:48:34Z</dcterms:created>
  <dcterms:modified xsi:type="dcterms:W3CDTF">2026-02-09T23:08:03Z</dcterms:modified>
</cp:coreProperties>
</file>